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updateLinks="never" defaultThemeVersion="166925"/>
  <mc:AlternateContent xmlns:mc="http://schemas.openxmlformats.org/markup-compatibility/2006">
    <mc:Choice Requires="x15">
      <x15ac:absPath xmlns:x15ac="http://schemas.microsoft.com/office/spreadsheetml/2010/11/ac" url="/Users/kazu/Dropbox/西村和朗　個人/論文/Estrus OXT/Communications Biology/202208-1投稿/"/>
    </mc:Choice>
  </mc:AlternateContent>
  <xr:revisionPtr revIDLastSave="0" documentId="13_ncr:1_{0AC469D8-80BB-5646-807C-14118E8A9572}" xr6:coauthVersionLast="47" xr6:coauthVersionMax="47" xr10:uidLastSave="{00000000-0000-0000-0000-000000000000}"/>
  <bookViews>
    <workbookView xWindow="29200" yWindow="7100" windowWidth="20360" windowHeight="16940" activeTab="15" xr2:uid="{2C29169D-3396-E24C-A3EA-83FB20DED31B}"/>
  </bookViews>
  <sheets>
    <sheet name="Body weight" sheetId="1" r:id="rId1"/>
    <sheet name="food intake" sheetId="2" r:id="rId2"/>
    <sheet name="Micro-CT" sheetId="3" r:id="rId3"/>
    <sheet name="OXT-mRFP1 normal" sheetId="4" r:id="rId4"/>
    <sheet name="OXT-mRFP1 OVX" sheetId="5" r:id="rId5"/>
    <sheet name="OXT-mRFP1 E2" sheetId="6" r:id="rId6"/>
    <sheet name="Plasma E2" sheetId="7" r:id="rId7"/>
    <sheet name="Plasma OXT" sheetId="8" r:id="rId8"/>
    <sheet name="OXT mRNA" sheetId="9" r:id="rId9"/>
    <sheet name="mRFP1 mRNA" sheetId="10" r:id="rId10"/>
    <sheet name="Body weight OVX-High E2" sheetId="11" r:id="rId11"/>
    <sheet name="OVX E2 food intake" sheetId="12" r:id="rId12"/>
    <sheet name="OVX E2 CCK food-intake" sheetId="13" r:id="rId13"/>
    <sheet name="OVX fos" sheetId="14" r:id="rId14"/>
    <sheet name="OVX E2 icv body weight" sheetId="15" r:id="rId15"/>
    <sheet name="OVX E2 OXTR-A food intake 3h" sheetId="16" r:id="rId16"/>
  </sheets>
  <externalReferences>
    <externalReference r:id="rId1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1" i="8" l="1"/>
  <c r="J11" i="8"/>
  <c r="B11" i="8"/>
  <c r="F10" i="8"/>
  <c r="J10" i="8"/>
  <c r="B10" i="8"/>
  <c r="F9" i="8"/>
  <c r="J9" i="8"/>
  <c r="B9" i="8"/>
  <c r="K40" i="4" l="1"/>
  <c r="K39" i="4"/>
  <c r="Q28" i="5"/>
  <c r="V40" i="4"/>
  <c r="V28" i="5"/>
  <c r="V39" i="4"/>
  <c r="F40" i="4"/>
  <c r="F39" i="4"/>
  <c r="Q40" i="4"/>
  <c r="Q39" i="4"/>
  <c r="F28" i="5"/>
  <c r="E79" i="14"/>
  <c r="E80" i="14" s="1"/>
  <c r="D79" i="14"/>
  <c r="D80" i="14" s="1"/>
  <c r="C79" i="14"/>
  <c r="C80" i="14" s="1"/>
  <c r="E78" i="14"/>
  <c r="D78" i="14"/>
  <c r="C78" i="14"/>
  <c r="F77" i="14"/>
  <c r="F76" i="14"/>
  <c r="F75" i="14"/>
  <c r="F74" i="14"/>
  <c r="F73" i="14"/>
  <c r="F72" i="14"/>
  <c r="F71" i="14"/>
  <c r="X70" i="14"/>
  <c r="X71" i="14" s="1"/>
  <c r="W70" i="14"/>
  <c r="W71" i="14" s="1"/>
  <c r="V70" i="14"/>
  <c r="V71" i="14" s="1"/>
  <c r="U70" i="14"/>
  <c r="U71" i="14" s="1"/>
  <c r="F70" i="14"/>
  <c r="X69" i="14"/>
  <c r="W69" i="14"/>
  <c r="V69" i="14"/>
  <c r="U69" i="14"/>
  <c r="F69" i="14"/>
  <c r="Y68" i="14"/>
  <c r="F68" i="14"/>
  <c r="Y67" i="14"/>
  <c r="F67" i="14"/>
  <c r="Y66" i="14"/>
  <c r="F66" i="14"/>
  <c r="Y65" i="14"/>
  <c r="F65" i="14"/>
  <c r="Y64" i="14"/>
  <c r="F64" i="14"/>
  <c r="Y63" i="14"/>
  <c r="F63" i="14"/>
  <c r="Y62" i="14"/>
  <c r="F62" i="14"/>
  <c r="Y61" i="14"/>
  <c r="Y60" i="14"/>
  <c r="Y59" i="14"/>
  <c r="E59" i="14"/>
  <c r="D59" i="14"/>
  <c r="Y58" i="14"/>
  <c r="E58" i="14"/>
  <c r="D58" i="14"/>
  <c r="C58" i="14"/>
  <c r="C59" i="14" s="1"/>
  <c r="Y57" i="14"/>
  <c r="E57" i="14"/>
  <c r="D57" i="14"/>
  <c r="C57" i="14"/>
  <c r="F56" i="14"/>
  <c r="F55" i="14"/>
  <c r="F54" i="14"/>
  <c r="U53" i="14"/>
  <c r="F53" i="14"/>
  <c r="X52" i="14"/>
  <c r="X53" i="14" s="1"/>
  <c r="W52" i="14"/>
  <c r="W53" i="14" s="1"/>
  <c r="V52" i="14"/>
  <c r="V53" i="14" s="1"/>
  <c r="U52" i="14"/>
  <c r="F52" i="14"/>
  <c r="X51" i="14"/>
  <c r="W51" i="14"/>
  <c r="V51" i="14"/>
  <c r="U51" i="14"/>
  <c r="F51" i="14"/>
  <c r="Y50" i="14"/>
  <c r="F50" i="14"/>
  <c r="Y49" i="14"/>
  <c r="F49" i="14"/>
  <c r="Y48" i="14"/>
  <c r="F48" i="14"/>
  <c r="Y47" i="14"/>
  <c r="F47" i="14"/>
  <c r="Y46" i="14"/>
  <c r="F46" i="14"/>
  <c r="Y45" i="14"/>
  <c r="Y52" i="14" s="1"/>
  <c r="Y53" i="14" s="1"/>
  <c r="F45" i="14"/>
  <c r="Y44" i="14"/>
  <c r="F44" i="14"/>
  <c r="Y43" i="14"/>
  <c r="F43" i="14"/>
  <c r="Y42" i="14"/>
  <c r="F42" i="14"/>
  <c r="Y41" i="14"/>
  <c r="F41" i="14"/>
  <c r="Y40" i="14"/>
  <c r="F40" i="14"/>
  <c r="Y39" i="14"/>
  <c r="F39" i="14"/>
  <c r="Y38" i="14"/>
  <c r="Y37" i="14"/>
  <c r="E35" i="14"/>
  <c r="E36" i="14" s="1"/>
  <c r="D35" i="14"/>
  <c r="D36" i="14" s="1"/>
  <c r="C35" i="14"/>
  <c r="C36" i="14" s="1"/>
  <c r="E34" i="14"/>
  <c r="D34" i="14"/>
  <c r="C34" i="14"/>
  <c r="X33" i="14"/>
  <c r="X34" i="14" s="1"/>
  <c r="W33" i="14"/>
  <c r="W34" i="14" s="1"/>
  <c r="V33" i="14"/>
  <c r="V34" i="14" s="1"/>
  <c r="U33" i="14"/>
  <c r="U34" i="14" s="1"/>
  <c r="F33" i="14"/>
  <c r="X32" i="14"/>
  <c r="W32" i="14"/>
  <c r="V32" i="14"/>
  <c r="U32" i="14"/>
  <c r="F32" i="14"/>
  <c r="Y31" i="14"/>
  <c r="F31" i="14"/>
  <c r="Y30" i="14"/>
  <c r="F30" i="14"/>
  <c r="Y29" i="14"/>
  <c r="F29" i="14"/>
  <c r="Y28" i="14"/>
  <c r="F28" i="14"/>
  <c r="Y27" i="14"/>
  <c r="F27" i="14"/>
  <c r="Y26" i="14"/>
  <c r="F26" i="14"/>
  <c r="Y25" i="14"/>
  <c r="F25" i="14"/>
  <c r="Y24" i="14"/>
  <c r="F24" i="14"/>
  <c r="Y23" i="14"/>
  <c r="F23" i="14"/>
  <c r="Y22" i="14"/>
  <c r="Y21" i="14"/>
  <c r="E18" i="14"/>
  <c r="E19" i="14" s="1"/>
  <c r="D18" i="14"/>
  <c r="D19" i="14" s="1"/>
  <c r="C18" i="14"/>
  <c r="C19" i="14" s="1"/>
  <c r="V17" i="14"/>
  <c r="E17" i="14"/>
  <c r="D17" i="14"/>
  <c r="C17" i="14"/>
  <c r="X16" i="14"/>
  <c r="X17" i="14" s="1"/>
  <c r="W16" i="14"/>
  <c r="W17" i="14" s="1"/>
  <c r="V16" i="14"/>
  <c r="U16" i="14"/>
  <c r="U17" i="14" s="1"/>
  <c r="F16" i="14"/>
  <c r="X15" i="14"/>
  <c r="W15" i="14"/>
  <c r="V15" i="14"/>
  <c r="U15" i="14"/>
  <c r="F15" i="14"/>
  <c r="Y14" i="14"/>
  <c r="F14" i="14"/>
  <c r="Y13" i="14"/>
  <c r="F13" i="14"/>
  <c r="Y12" i="14"/>
  <c r="F12" i="14"/>
  <c r="Y11" i="14"/>
  <c r="F11" i="14"/>
  <c r="Y10" i="14"/>
  <c r="F10" i="14"/>
  <c r="Y9" i="14"/>
  <c r="F9" i="14"/>
  <c r="Y8" i="14"/>
  <c r="F8" i="14"/>
  <c r="Y7" i="14"/>
  <c r="F7" i="14"/>
  <c r="Y6" i="14"/>
  <c r="F6" i="14"/>
  <c r="Y5" i="14"/>
  <c r="F5" i="14"/>
  <c r="AM40" i="13"/>
  <c r="AK40" i="13"/>
  <c r="AJ40" i="13"/>
  <c r="AI40" i="13"/>
  <c r="AH40" i="13"/>
  <c r="AM39" i="13"/>
  <c r="AK39" i="13"/>
  <c r="AJ39" i="13"/>
  <c r="AI39" i="13"/>
  <c r="AH39" i="13"/>
  <c r="AM38" i="13"/>
  <c r="AK38" i="13"/>
  <c r="AJ38" i="13"/>
  <c r="AI38" i="13"/>
  <c r="AH38" i="13"/>
  <c r="AM37" i="13"/>
  <c r="AK37" i="13"/>
  <c r="AJ37" i="13"/>
  <c r="AI37" i="13"/>
  <c r="AH37" i="13"/>
  <c r="AM36" i="13"/>
  <c r="AK36" i="13"/>
  <c r="AJ36" i="13"/>
  <c r="AI36" i="13"/>
  <c r="AH36" i="13"/>
  <c r="AH41" i="13" s="1"/>
  <c r="AM35" i="13"/>
  <c r="AK35" i="13"/>
  <c r="AJ35" i="13"/>
  <c r="AI35" i="13"/>
  <c r="AH35" i="13"/>
  <c r="AM34" i="13"/>
  <c r="AK34" i="13"/>
  <c r="AJ34" i="13"/>
  <c r="AI34" i="13"/>
  <c r="AI42" i="13" s="1"/>
  <c r="AI43" i="13" s="1"/>
  <c r="AH34" i="13"/>
  <c r="AM29" i="13"/>
  <c r="AK29" i="13"/>
  <c r="AJ29" i="13"/>
  <c r="AI29" i="13"/>
  <c r="AH29" i="13"/>
  <c r="AM28" i="13"/>
  <c r="AK28" i="13"/>
  <c r="AJ28" i="13"/>
  <c r="AI28" i="13"/>
  <c r="AH28" i="13"/>
  <c r="AM27" i="13"/>
  <c r="AK27" i="13"/>
  <c r="AJ27" i="13"/>
  <c r="AI27" i="13"/>
  <c r="AH27" i="13"/>
  <c r="AM26" i="13"/>
  <c r="AK26" i="13"/>
  <c r="AJ26" i="13"/>
  <c r="AI26" i="13"/>
  <c r="AH26" i="13"/>
  <c r="AM25" i="13"/>
  <c r="AK25" i="13"/>
  <c r="AJ25" i="13"/>
  <c r="AI25" i="13"/>
  <c r="AH25" i="13"/>
  <c r="AM24" i="13"/>
  <c r="AK24" i="13"/>
  <c r="AJ24" i="13"/>
  <c r="AI24" i="13"/>
  <c r="AH24" i="13"/>
  <c r="AM23" i="13"/>
  <c r="AM30" i="13" s="1"/>
  <c r="AK23" i="13"/>
  <c r="AK30" i="13" s="1"/>
  <c r="AJ23" i="13"/>
  <c r="AI23" i="13"/>
  <c r="AH23" i="13"/>
  <c r="AH30" i="13" s="1"/>
  <c r="AM18" i="13"/>
  <c r="AK18" i="13"/>
  <c r="AJ18" i="13"/>
  <c r="AI18" i="13"/>
  <c r="AH18" i="13"/>
  <c r="AM17" i="13"/>
  <c r="AK17" i="13"/>
  <c r="AJ17" i="13"/>
  <c r="AI17" i="13"/>
  <c r="AH17" i="13"/>
  <c r="AM16" i="13"/>
  <c r="AK16" i="13"/>
  <c r="AJ16" i="13"/>
  <c r="AI16" i="13"/>
  <c r="AH16" i="13"/>
  <c r="AM15" i="13"/>
  <c r="AK15" i="13"/>
  <c r="AJ15" i="13"/>
  <c r="AI15" i="13"/>
  <c r="AH15" i="13"/>
  <c r="AH19" i="13" s="1"/>
  <c r="AM14" i="13"/>
  <c r="AK14" i="13"/>
  <c r="AJ14" i="13"/>
  <c r="AI14" i="13"/>
  <c r="AI19" i="13" s="1"/>
  <c r="AH14" i="13"/>
  <c r="AM13" i="13"/>
  <c r="AK13" i="13"/>
  <c r="AJ13" i="13"/>
  <c r="AI13" i="13"/>
  <c r="AH13" i="13"/>
  <c r="AM12" i="13"/>
  <c r="AK12" i="13"/>
  <c r="AJ12" i="13"/>
  <c r="AJ20" i="13" s="1"/>
  <c r="AJ21" i="13" s="1"/>
  <c r="AI12" i="13"/>
  <c r="AH12" i="13"/>
  <c r="AM7" i="13"/>
  <c r="AK7" i="13"/>
  <c r="AJ7" i="13"/>
  <c r="AI7" i="13"/>
  <c r="AH7" i="13"/>
  <c r="AM6" i="13"/>
  <c r="AK6" i="13"/>
  <c r="AJ6" i="13"/>
  <c r="AI6" i="13"/>
  <c r="AH6" i="13"/>
  <c r="AM5" i="13"/>
  <c r="AK5" i="13"/>
  <c r="AJ5" i="13"/>
  <c r="AI5" i="13"/>
  <c r="AH5" i="13"/>
  <c r="AM4" i="13"/>
  <c r="AK4" i="13"/>
  <c r="AJ4" i="13"/>
  <c r="AI4" i="13"/>
  <c r="AH4" i="13"/>
  <c r="AM3" i="13"/>
  <c r="AM9" i="13" s="1"/>
  <c r="AM10" i="13" s="1"/>
  <c r="AK3" i="13"/>
  <c r="AK9" i="13" s="1"/>
  <c r="AK10" i="13" s="1"/>
  <c r="AJ3" i="13"/>
  <c r="AI3" i="13"/>
  <c r="AH3" i="13"/>
  <c r="AM2" i="13"/>
  <c r="AK2" i="13"/>
  <c r="AJ2" i="13"/>
  <c r="AI2" i="13"/>
  <c r="AI8" i="13" s="1"/>
  <c r="AH2" i="13"/>
  <c r="D61" i="12"/>
  <c r="C61" i="12"/>
  <c r="B61" i="12"/>
  <c r="D60" i="12"/>
  <c r="C60" i="12"/>
  <c r="B60" i="12"/>
  <c r="D59" i="12"/>
  <c r="C59" i="12"/>
  <c r="B59" i="12"/>
  <c r="D58" i="12"/>
  <c r="C58" i="12"/>
  <c r="B58" i="12"/>
  <c r="D57" i="12"/>
  <c r="C57" i="12"/>
  <c r="B57" i="12"/>
  <c r="D56" i="12"/>
  <c r="C56" i="12"/>
  <c r="B56" i="12"/>
  <c r="D55" i="12"/>
  <c r="C55" i="12"/>
  <c r="B55" i="12"/>
  <c r="D54" i="12"/>
  <c r="C54" i="12"/>
  <c r="B54" i="12"/>
  <c r="D53" i="12"/>
  <c r="C53" i="12"/>
  <c r="B53" i="12"/>
  <c r="D52" i="12"/>
  <c r="C52" i="12"/>
  <c r="B52" i="12"/>
  <c r="D51" i="12"/>
  <c r="C51" i="12"/>
  <c r="B51" i="12"/>
  <c r="D50" i="12"/>
  <c r="C50" i="12"/>
  <c r="B50" i="12"/>
  <c r="G49" i="12"/>
  <c r="D49" i="12"/>
  <c r="I49" i="12" s="1"/>
  <c r="C49" i="12"/>
  <c r="B49" i="12"/>
  <c r="D47" i="12"/>
  <c r="C47" i="12"/>
  <c r="B47" i="12"/>
  <c r="D46" i="12"/>
  <c r="C46" i="12"/>
  <c r="B46" i="12"/>
  <c r="D45" i="12"/>
  <c r="C45" i="12"/>
  <c r="B45" i="12"/>
  <c r="D44" i="12"/>
  <c r="C44" i="12"/>
  <c r="B44" i="12"/>
  <c r="D43" i="12"/>
  <c r="C43" i="12"/>
  <c r="B43" i="12"/>
  <c r="D42" i="12"/>
  <c r="C42" i="12"/>
  <c r="B42" i="12"/>
  <c r="D41" i="12"/>
  <c r="C41" i="12"/>
  <c r="B41" i="12"/>
  <c r="D40" i="12"/>
  <c r="C40" i="12"/>
  <c r="B40" i="12"/>
  <c r="D39" i="12"/>
  <c r="C39" i="12"/>
  <c r="B39" i="12"/>
  <c r="D38" i="12"/>
  <c r="C38" i="12"/>
  <c r="B38" i="12"/>
  <c r="D37" i="12"/>
  <c r="C37" i="12"/>
  <c r="B37" i="12"/>
  <c r="D36" i="12"/>
  <c r="C36" i="12"/>
  <c r="B36" i="12"/>
  <c r="D35" i="12"/>
  <c r="C35" i="12"/>
  <c r="H34" i="12" s="1"/>
  <c r="B35" i="12"/>
  <c r="D34" i="12"/>
  <c r="C34" i="12"/>
  <c r="B34" i="12"/>
  <c r="H36" i="11"/>
  <c r="H37" i="11" s="1"/>
  <c r="G36" i="11"/>
  <c r="G37" i="11" s="1"/>
  <c r="F36" i="11"/>
  <c r="F37" i="11" s="1"/>
  <c r="E36" i="11"/>
  <c r="E37" i="11" s="1"/>
  <c r="D36" i="11"/>
  <c r="D37" i="11" s="1"/>
  <c r="C36" i="11"/>
  <c r="C37" i="11" s="1"/>
  <c r="B36" i="11"/>
  <c r="B37" i="11" s="1"/>
  <c r="H35" i="11"/>
  <c r="G35" i="11"/>
  <c r="F35" i="11"/>
  <c r="E35" i="11"/>
  <c r="D35" i="11"/>
  <c r="C35" i="11"/>
  <c r="B35" i="11"/>
  <c r="H18" i="11"/>
  <c r="H19" i="11" s="1"/>
  <c r="G18" i="11"/>
  <c r="G19" i="11" s="1"/>
  <c r="F18" i="11"/>
  <c r="F19" i="11" s="1"/>
  <c r="E18" i="11"/>
  <c r="E19" i="11" s="1"/>
  <c r="D18" i="11"/>
  <c r="D19" i="11" s="1"/>
  <c r="C18" i="11"/>
  <c r="C19" i="11" s="1"/>
  <c r="B18" i="11"/>
  <c r="B19" i="11" s="1"/>
  <c r="H17" i="11"/>
  <c r="G17" i="11"/>
  <c r="F17" i="11"/>
  <c r="E17" i="11"/>
  <c r="D17" i="11"/>
  <c r="C17" i="11"/>
  <c r="B17" i="11"/>
  <c r="C58" i="10"/>
  <c r="C57" i="10"/>
  <c r="C56" i="10"/>
  <c r="B56" i="10"/>
  <c r="C55" i="10"/>
  <c r="B55" i="10"/>
  <c r="L54" i="10"/>
  <c r="G54" i="10"/>
  <c r="D54" i="10"/>
  <c r="C54" i="10"/>
  <c r="B54" i="10"/>
  <c r="L53" i="10"/>
  <c r="G53" i="10"/>
  <c r="D53" i="10"/>
  <c r="C53" i="10"/>
  <c r="B53" i="10"/>
  <c r="L52" i="10"/>
  <c r="G52" i="10"/>
  <c r="D52" i="10"/>
  <c r="C52" i="10"/>
  <c r="B52" i="10"/>
  <c r="L51" i="10"/>
  <c r="G51" i="10"/>
  <c r="D51" i="10"/>
  <c r="C51" i="10"/>
  <c r="N50" i="10"/>
  <c r="M50" i="10"/>
  <c r="L50" i="10"/>
  <c r="I50" i="10"/>
  <c r="H50" i="10"/>
  <c r="G50" i="10"/>
  <c r="D50" i="10"/>
  <c r="C50" i="10"/>
  <c r="B50" i="10"/>
  <c r="N49" i="10"/>
  <c r="M49" i="10"/>
  <c r="L49" i="10"/>
  <c r="I49" i="10"/>
  <c r="H49" i="10"/>
  <c r="G49" i="10"/>
  <c r="D49" i="10"/>
  <c r="C49" i="10"/>
  <c r="B49" i="10"/>
  <c r="N48" i="10"/>
  <c r="M48" i="10"/>
  <c r="L48" i="10"/>
  <c r="I48" i="10"/>
  <c r="H48" i="10"/>
  <c r="G48" i="10"/>
  <c r="D48" i="10"/>
  <c r="C48" i="10"/>
  <c r="B48" i="10"/>
  <c r="N47" i="10"/>
  <c r="M47" i="10"/>
  <c r="L47" i="10"/>
  <c r="I47" i="10"/>
  <c r="H47" i="10"/>
  <c r="G47" i="10"/>
  <c r="D47" i="10"/>
  <c r="C47" i="10"/>
  <c r="B47" i="10"/>
  <c r="N46" i="10"/>
  <c r="M46" i="10"/>
  <c r="L46" i="10"/>
  <c r="I46" i="10"/>
  <c r="H46" i="10"/>
  <c r="D46" i="10"/>
  <c r="C46" i="10"/>
  <c r="B46" i="10"/>
  <c r="N45" i="10"/>
  <c r="M45" i="10"/>
  <c r="L45" i="10"/>
  <c r="I45" i="10"/>
  <c r="H45" i="10"/>
  <c r="G45" i="10"/>
  <c r="D45" i="10"/>
  <c r="C45" i="10"/>
  <c r="B45" i="10"/>
  <c r="N44" i="10"/>
  <c r="M44" i="10"/>
  <c r="L44" i="10"/>
  <c r="I44" i="10"/>
  <c r="H44" i="10"/>
  <c r="G44" i="10"/>
  <c r="D44" i="10"/>
  <c r="C44" i="10"/>
  <c r="B44" i="10"/>
  <c r="N43" i="10"/>
  <c r="M43" i="10"/>
  <c r="L43" i="10"/>
  <c r="I43" i="10"/>
  <c r="H43" i="10"/>
  <c r="G43" i="10"/>
  <c r="D43" i="10"/>
  <c r="C43" i="10"/>
  <c r="B43" i="10"/>
  <c r="N42" i="10"/>
  <c r="M42" i="10"/>
  <c r="L42" i="10"/>
  <c r="I42" i="10"/>
  <c r="H42" i="10"/>
  <c r="G42" i="10"/>
  <c r="D42" i="10"/>
  <c r="C42" i="10"/>
  <c r="B42" i="10"/>
  <c r="N41" i="10"/>
  <c r="M41" i="10"/>
  <c r="L41" i="10"/>
  <c r="I41" i="10"/>
  <c r="H41" i="10"/>
  <c r="G41" i="10"/>
  <c r="D41" i="10"/>
  <c r="C41" i="10"/>
  <c r="B41" i="10"/>
  <c r="N40" i="10"/>
  <c r="M40" i="10"/>
  <c r="L40" i="10"/>
  <c r="I40" i="10"/>
  <c r="H40" i="10"/>
  <c r="G40" i="10"/>
  <c r="D40" i="10"/>
  <c r="C40" i="10"/>
  <c r="B40" i="10"/>
  <c r="N39" i="10"/>
  <c r="M39" i="10"/>
  <c r="L39" i="10"/>
  <c r="I39" i="10"/>
  <c r="H39" i="10"/>
  <c r="H62" i="10" s="1"/>
  <c r="H63" i="10" s="1"/>
  <c r="G39" i="10"/>
  <c r="D39" i="10"/>
  <c r="C39" i="10"/>
  <c r="B39" i="10"/>
  <c r="N38" i="10"/>
  <c r="M38" i="10"/>
  <c r="L38" i="10"/>
  <c r="I38" i="10"/>
  <c r="H38" i="10"/>
  <c r="G38" i="10"/>
  <c r="D38" i="10"/>
  <c r="C38" i="10"/>
  <c r="B38" i="10"/>
  <c r="N37" i="10"/>
  <c r="M37" i="10"/>
  <c r="L37" i="10"/>
  <c r="H37" i="10"/>
  <c r="G37" i="10"/>
  <c r="D37" i="10"/>
  <c r="D62" i="10" s="1"/>
  <c r="D63" i="10" s="1"/>
  <c r="C37" i="10"/>
  <c r="B37" i="10"/>
  <c r="N36" i="10"/>
  <c r="M36" i="10"/>
  <c r="L36" i="10"/>
  <c r="I36" i="10"/>
  <c r="H36" i="10"/>
  <c r="G36" i="10"/>
  <c r="D36" i="10"/>
  <c r="C36" i="10"/>
  <c r="B36" i="10"/>
  <c r="N35" i="10"/>
  <c r="M35" i="10"/>
  <c r="M62" i="10" s="1"/>
  <c r="M63" i="10" s="1"/>
  <c r="L35" i="10"/>
  <c r="I35" i="10"/>
  <c r="H35" i="10"/>
  <c r="G35" i="10"/>
  <c r="D35" i="10"/>
  <c r="C35" i="10"/>
  <c r="B35" i="10"/>
  <c r="B61" i="10" s="1"/>
  <c r="N31" i="10"/>
  <c r="N30" i="10"/>
  <c r="M30" i="10"/>
  <c r="M31" i="10" s="1"/>
  <c r="L30" i="10"/>
  <c r="L31" i="10" s="1"/>
  <c r="I30" i="10"/>
  <c r="I31" i="10" s="1"/>
  <c r="H30" i="10"/>
  <c r="H31" i="10" s="1"/>
  <c r="G30" i="10"/>
  <c r="G31" i="10" s="1"/>
  <c r="D30" i="10"/>
  <c r="D31" i="10" s="1"/>
  <c r="C30" i="10"/>
  <c r="C31" i="10" s="1"/>
  <c r="B30" i="10"/>
  <c r="B31" i="10" s="1"/>
  <c r="N29" i="10"/>
  <c r="M29" i="10"/>
  <c r="L29" i="10"/>
  <c r="I29" i="10"/>
  <c r="H29" i="10"/>
  <c r="G29" i="10"/>
  <c r="D29" i="10"/>
  <c r="C29" i="10"/>
  <c r="B29" i="10"/>
  <c r="C52" i="9"/>
  <c r="B52" i="9"/>
  <c r="C51" i="9"/>
  <c r="B51" i="9"/>
  <c r="L50" i="9"/>
  <c r="G50" i="9"/>
  <c r="C50" i="9"/>
  <c r="B50" i="9"/>
  <c r="L49" i="9"/>
  <c r="G49" i="9"/>
  <c r="C49" i="9"/>
  <c r="B49" i="9"/>
  <c r="L48" i="9"/>
  <c r="H48" i="9"/>
  <c r="G48" i="9"/>
  <c r="C48" i="9"/>
  <c r="B48" i="9"/>
  <c r="M47" i="9"/>
  <c r="L47" i="9"/>
  <c r="H47" i="9"/>
  <c r="G47" i="9"/>
  <c r="C47" i="9"/>
  <c r="B47" i="9"/>
  <c r="M46" i="9"/>
  <c r="L46" i="9"/>
  <c r="H46" i="9"/>
  <c r="G46" i="9"/>
  <c r="C46" i="9"/>
  <c r="B46" i="9"/>
  <c r="M45" i="9"/>
  <c r="L45" i="9"/>
  <c r="H45" i="9"/>
  <c r="G45" i="9"/>
  <c r="C45" i="9"/>
  <c r="B45" i="9"/>
  <c r="M44" i="9"/>
  <c r="L44" i="9"/>
  <c r="I44" i="9"/>
  <c r="H44" i="9"/>
  <c r="G44" i="9"/>
  <c r="D44" i="9"/>
  <c r="C44" i="9"/>
  <c r="B44" i="9"/>
  <c r="N43" i="9"/>
  <c r="M43" i="9"/>
  <c r="L43" i="9"/>
  <c r="I43" i="9"/>
  <c r="H43" i="9"/>
  <c r="G43" i="9"/>
  <c r="D43" i="9"/>
  <c r="C43" i="9"/>
  <c r="B43" i="9"/>
  <c r="N42" i="9"/>
  <c r="M42" i="9"/>
  <c r="L42" i="9"/>
  <c r="I42" i="9"/>
  <c r="H42" i="9"/>
  <c r="G42" i="9"/>
  <c r="D42" i="9"/>
  <c r="C42" i="9"/>
  <c r="B42" i="9"/>
  <c r="N41" i="9"/>
  <c r="M41" i="9"/>
  <c r="L41" i="9"/>
  <c r="I41" i="9"/>
  <c r="H41" i="9"/>
  <c r="G41" i="9"/>
  <c r="D41" i="9"/>
  <c r="C41" i="9"/>
  <c r="B41" i="9"/>
  <c r="N40" i="9"/>
  <c r="M40" i="9"/>
  <c r="L40" i="9"/>
  <c r="H40" i="9"/>
  <c r="G40" i="9"/>
  <c r="D40" i="9"/>
  <c r="C40" i="9"/>
  <c r="B40" i="9"/>
  <c r="N39" i="9"/>
  <c r="M39" i="9"/>
  <c r="L39" i="9"/>
  <c r="I39" i="9"/>
  <c r="H39" i="9"/>
  <c r="G39" i="9"/>
  <c r="D39" i="9"/>
  <c r="C39" i="9"/>
  <c r="B39" i="9"/>
  <c r="M38" i="9"/>
  <c r="L38" i="9"/>
  <c r="I38" i="9"/>
  <c r="H38" i="9"/>
  <c r="G38" i="9"/>
  <c r="D38" i="9"/>
  <c r="C38" i="9"/>
  <c r="B38" i="9"/>
  <c r="N37" i="9"/>
  <c r="M37" i="9"/>
  <c r="L37" i="9"/>
  <c r="I37" i="9"/>
  <c r="H37" i="9"/>
  <c r="G37" i="9"/>
  <c r="D37" i="9"/>
  <c r="C37" i="9"/>
  <c r="B37" i="9"/>
  <c r="N36" i="9"/>
  <c r="M36" i="9"/>
  <c r="L36" i="9"/>
  <c r="I36" i="9"/>
  <c r="H36" i="9"/>
  <c r="G36" i="9"/>
  <c r="D36" i="9"/>
  <c r="C36" i="9"/>
  <c r="B36" i="9"/>
  <c r="N35" i="9"/>
  <c r="M35" i="9"/>
  <c r="L35" i="9"/>
  <c r="I35" i="9"/>
  <c r="H35" i="9"/>
  <c r="G35" i="9"/>
  <c r="D35" i="9"/>
  <c r="C35" i="9"/>
  <c r="B35" i="9"/>
  <c r="N34" i="9"/>
  <c r="M34" i="9"/>
  <c r="L34" i="9"/>
  <c r="I34" i="9"/>
  <c r="H34" i="9"/>
  <c r="G34" i="9"/>
  <c r="D34" i="9"/>
  <c r="C34" i="9"/>
  <c r="B34" i="9"/>
  <c r="N33" i="9"/>
  <c r="M33" i="9"/>
  <c r="L33" i="9"/>
  <c r="I33" i="9"/>
  <c r="H33" i="9"/>
  <c r="G33" i="9"/>
  <c r="D33" i="9"/>
  <c r="C33" i="9"/>
  <c r="B33" i="9"/>
  <c r="N32" i="9"/>
  <c r="M32" i="9"/>
  <c r="L32" i="9"/>
  <c r="I32" i="9"/>
  <c r="H32" i="9"/>
  <c r="G32" i="9"/>
  <c r="D32" i="9"/>
  <c r="C32" i="9"/>
  <c r="B32" i="9"/>
  <c r="N31" i="9"/>
  <c r="M31" i="9"/>
  <c r="L31" i="9"/>
  <c r="I31" i="9"/>
  <c r="H31" i="9"/>
  <c r="G31" i="9"/>
  <c r="D31" i="9"/>
  <c r="C31" i="9"/>
  <c r="B31" i="9"/>
  <c r="N30" i="9"/>
  <c r="M30" i="9"/>
  <c r="L30" i="9"/>
  <c r="I30" i="9"/>
  <c r="H30" i="9"/>
  <c r="G30" i="9"/>
  <c r="D30" i="9"/>
  <c r="C30" i="9"/>
  <c r="B30" i="9"/>
  <c r="N29" i="9"/>
  <c r="M29" i="9"/>
  <c r="M54" i="9" s="1"/>
  <c r="L29" i="9"/>
  <c r="I29" i="9"/>
  <c r="H29" i="9"/>
  <c r="G29" i="9"/>
  <c r="D29" i="9"/>
  <c r="C29" i="9"/>
  <c r="B29" i="9"/>
  <c r="Y47" i="6"/>
  <c r="Y48" i="6" s="1"/>
  <c r="Y46" i="6"/>
  <c r="Y37" i="6"/>
  <c r="Y38" i="6" s="1"/>
  <c r="Y36" i="6"/>
  <c r="V36" i="6"/>
  <c r="Q36" i="6"/>
  <c r="K36" i="6"/>
  <c r="F36" i="6"/>
  <c r="V35" i="6"/>
  <c r="Q35" i="6"/>
  <c r="K35" i="6"/>
  <c r="F35" i="6"/>
  <c r="V34" i="6"/>
  <c r="Q34" i="6"/>
  <c r="K34" i="6"/>
  <c r="F34" i="6"/>
  <c r="V33" i="6"/>
  <c r="Q33" i="6"/>
  <c r="K33" i="6"/>
  <c r="F33" i="6"/>
  <c r="V32" i="6"/>
  <c r="Q32" i="6"/>
  <c r="K32" i="6"/>
  <c r="F32" i="6"/>
  <c r="V31" i="6"/>
  <c r="V38" i="6" s="1"/>
  <c r="Q31" i="6"/>
  <c r="K31" i="6"/>
  <c r="F31" i="6"/>
  <c r="Y30" i="6"/>
  <c r="Y31" i="6" s="1"/>
  <c r="V30" i="6"/>
  <c r="Q30" i="6"/>
  <c r="K30" i="6"/>
  <c r="F30" i="6"/>
  <c r="Y29" i="6"/>
  <c r="V26" i="6"/>
  <c r="Q26" i="6"/>
  <c r="K26" i="6"/>
  <c r="F26" i="6"/>
  <c r="V25" i="6"/>
  <c r="Q25" i="6"/>
  <c r="K25" i="6"/>
  <c r="K28" i="6" s="1"/>
  <c r="F25" i="6"/>
  <c r="V24" i="6"/>
  <c r="Q24" i="6"/>
  <c r="K24" i="6"/>
  <c r="F24" i="6"/>
  <c r="V23" i="6"/>
  <c r="Q23" i="6"/>
  <c r="K23" i="6"/>
  <c r="F23" i="6"/>
  <c r="BB22" i="6"/>
  <c r="V22" i="6"/>
  <c r="Q22" i="6"/>
  <c r="K22" i="6"/>
  <c r="F22" i="6"/>
  <c r="BB21" i="6"/>
  <c r="V21" i="6"/>
  <c r="Q21" i="6"/>
  <c r="K21" i="6"/>
  <c r="F21" i="6"/>
  <c r="BB20" i="6"/>
  <c r="AQ20" i="6"/>
  <c r="AP20" i="6"/>
  <c r="AK20" i="6"/>
  <c r="AJ20" i="6"/>
  <c r="AE20" i="6"/>
  <c r="AD20" i="6"/>
  <c r="V20" i="6"/>
  <c r="Q20" i="6"/>
  <c r="K20" i="6"/>
  <c r="F20" i="6"/>
  <c r="BC19" i="6"/>
  <c r="BB19" i="6"/>
  <c r="AW19" i="6"/>
  <c r="AV19" i="6"/>
  <c r="AU19" i="6"/>
  <c r="AT19" i="6"/>
  <c r="AQ19" i="6"/>
  <c r="AP19" i="6"/>
  <c r="AO19" i="6"/>
  <c r="AN19" i="6"/>
  <c r="AK19" i="6"/>
  <c r="AJ19" i="6"/>
  <c r="AI19" i="6"/>
  <c r="AH19" i="6"/>
  <c r="AE19" i="6"/>
  <c r="AD19" i="6"/>
  <c r="AC19" i="6"/>
  <c r="AB19" i="6"/>
  <c r="BC18" i="6"/>
  <c r="BB18" i="6"/>
  <c r="AZ18" i="6"/>
  <c r="AW18" i="6"/>
  <c r="AV18" i="6"/>
  <c r="AU18" i="6"/>
  <c r="AT18" i="6"/>
  <c r="AQ18" i="6"/>
  <c r="AP18" i="6"/>
  <c r="AO18" i="6"/>
  <c r="AN18" i="6"/>
  <c r="AK18" i="6"/>
  <c r="AJ18" i="6"/>
  <c r="AI18" i="6"/>
  <c r="AH18" i="6"/>
  <c r="AE18" i="6"/>
  <c r="AD18" i="6"/>
  <c r="AC18" i="6"/>
  <c r="AB18" i="6"/>
  <c r="BC17" i="6"/>
  <c r="BB17" i="6"/>
  <c r="BA17" i="6"/>
  <c r="AZ17" i="6"/>
  <c r="AW17" i="6"/>
  <c r="AV17" i="6"/>
  <c r="AU17" i="6"/>
  <c r="AT17" i="6"/>
  <c r="AQ17" i="6"/>
  <c r="AP17" i="6"/>
  <c r="AO17" i="6"/>
  <c r="AN17" i="6"/>
  <c r="AK17" i="6"/>
  <c r="AJ17" i="6"/>
  <c r="AI17" i="6"/>
  <c r="AH17" i="6"/>
  <c r="AE17" i="6"/>
  <c r="AD17" i="6"/>
  <c r="AC17" i="6"/>
  <c r="AB17" i="6"/>
  <c r="BC16" i="6"/>
  <c r="BB16" i="6"/>
  <c r="BA16" i="6"/>
  <c r="AZ16" i="6"/>
  <c r="AW16" i="6"/>
  <c r="AV16" i="6"/>
  <c r="AU16" i="6"/>
  <c r="AT16" i="6"/>
  <c r="AQ16" i="6"/>
  <c r="AP16" i="6"/>
  <c r="AO16" i="6"/>
  <c r="AN16" i="6"/>
  <c r="AK16" i="6"/>
  <c r="AJ16" i="6"/>
  <c r="AI16" i="6"/>
  <c r="AH16" i="6"/>
  <c r="AE16" i="6"/>
  <c r="AD16" i="6"/>
  <c r="AC16" i="6"/>
  <c r="AB16" i="6"/>
  <c r="Y16" i="6"/>
  <c r="Y17" i="6" s="1"/>
  <c r="V16" i="6"/>
  <c r="Q16" i="6"/>
  <c r="K16" i="6"/>
  <c r="F16" i="6"/>
  <c r="BC15" i="6"/>
  <c r="BB15" i="6"/>
  <c r="BA15" i="6"/>
  <c r="AZ15" i="6"/>
  <c r="AW15" i="6"/>
  <c r="AV15" i="6"/>
  <c r="AU15" i="6"/>
  <c r="AT15" i="6"/>
  <c r="AQ15" i="6"/>
  <c r="AP15" i="6"/>
  <c r="AO15" i="6"/>
  <c r="AN15" i="6"/>
  <c r="AK15" i="6"/>
  <c r="AJ15" i="6"/>
  <c r="AI15" i="6"/>
  <c r="AH15" i="6"/>
  <c r="AE15" i="6"/>
  <c r="AD15" i="6"/>
  <c r="AC15" i="6"/>
  <c r="AB15" i="6"/>
  <c r="Y15" i="6"/>
  <c r="V15" i="6"/>
  <c r="Q15" i="6"/>
  <c r="K15" i="6"/>
  <c r="F15" i="6"/>
  <c r="BC14" i="6"/>
  <c r="BB14" i="6"/>
  <c r="BA14" i="6"/>
  <c r="AZ14" i="6"/>
  <c r="AW14" i="6"/>
  <c r="AV14" i="6"/>
  <c r="AU14" i="6"/>
  <c r="AT14" i="6"/>
  <c r="AQ14" i="6"/>
  <c r="AP14" i="6"/>
  <c r="AO14" i="6"/>
  <c r="AN14" i="6"/>
  <c r="AK14" i="6"/>
  <c r="AJ14" i="6"/>
  <c r="AI14" i="6"/>
  <c r="AH14" i="6"/>
  <c r="AE14" i="6"/>
  <c r="AD14" i="6"/>
  <c r="AC14" i="6"/>
  <c r="AB14" i="6"/>
  <c r="V14" i="6"/>
  <c r="Q14" i="6"/>
  <c r="K14" i="6"/>
  <c r="F14" i="6"/>
  <c r="V13" i="6"/>
  <c r="Q13" i="6"/>
  <c r="K13" i="6"/>
  <c r="F13" i="6"/>
  <c r="V12" i="6"/>
  <c r="Q12" i="6"/>
  <c r="K12" i="6"/>
  <c r="F12" i="6"/>
  <c r="V11" i="6"/>
  <c r="Q11" i="6"/>
  <c r="Q18" i="6" s="1"/>
  <c r="K11" i="6"/>
  <c r="F11" i="6"/>
  <c r="F18" i="6" s="1"/>
  <c r="K9" i="6"/>
  <c r="Y8" i="6"/>
  <c r="Y9" i="6" s="1"/>
  <c r="Y7" i="6"/>
  <c r="V7" i="6"/>
  <c r="Q7" i="6"/>
  <c r="K7" i="6"/>
  <c r="F7" i="6"/>
  <c r="V6" i="6"/>
  <c r="Q6" i="6"/>
  <c r="K6" i="6"/>
  <c r="F6" i="6"/>
  <c r="V5" i="6"/>
  <c r="Q5" i="6"/>
  <c r="K5" i="6"/>
  <c r="F5" i="6"/>
  <c r="V4" i="6"/>
  <c r="Q4" i="6"/>
  <c r="K4" i="6"/>
  <c r="F4" i="6"/>
  <c r="V3" i="6"/>
  <c r="V8" i="6" s="1"/>
  <c r="Q3" i="6"/>
  <c r="Q9" i="6" s="1"/>
  <c r="K3" i="6"/>
  <c r="F3" i="6"/>
  <c r="V54" i="5"/>
  <c r="Q54" i="5"/>
  <c r="K54" i="5"/>
  <c r="F54" i="5"/>
  <c r="V53" i="5"/>
  <c r="Q53" i="5"/>
  <c r="K53" i="5"/>
  <c r="F53" i="5"/>
  <c r="V52" i="5"/>
  <c r="Q52" i="5"/>
  <c r="K52" i="5"/>
  <c r="F52" i="5"/>
  <c r="V51" i="5"/>
  <c r="K51" i="5"/>
  <c r="F51" i="5"/>
  <c r="V50" i="5"/>
  <c r="Q50" i="5"/>
  <c r="K50" i="5"/>
  <c r="F50" i="5"/>
  <c r="V49" i="5"/>
  <c r="Q49" i="5"/>
  <c r="K49" i="5"/>
  <c r="F49" i="5"/>
  <c r="V44" i="5"/>
  <c r="Q44" i="5"/>
  <c r="K44" i="5"/>
  <c r="F44" i="5"/>
  <c r="V43" i="5"/>
  <c r="Q43" i="5"/>
  <c r="K43" i="5"/>
  <c r="F43" i="5"/>
  <c r="V42" i="5"/>
  <c r="Q42" i="5"/>
  <c r="K42" i="5"/>
  <c r="F42" i="5"/>
  <c r="V41" i="5"/>
  <c r="Q41" i="5"/>
  <c r="K41" i="5"/>
  <c r="F41" i="5"/>
  <c r="V40" i="5"/>
  <c r="Q40" i="5"/>
  <c r="K40" i="5"/>
  <c r="F40" i="5"/>
  <c r="V39" i="5"/>
  <c r="Q39" i="5"/>
  <c r="K39" i="5"/>
  <c r="F39" i="5"/>
  <c r="V35" i="5"/>
  <c r="Q35" i="5"/>
  <c r="K35" i="5"/>
  <c r="F35" i="5"/>
  <c r="V34" i="5"/>
  <c r="Q34" i="5"/>
  <c r="K34" i="5"/>
  <c r="F34" i="5"/>
  <c r="V33" i="5"/>
  <c r="Q33" i="5"/>
  <c r="K33" i="5"/>
  <c r="F33" i="5"/>
  <c r="V32" i="5"/>
  <c r="Q32" i="5"/>
  <c r="K32" i="5"/>
  <c r="F32" i="5"/>
  <c r="V31" i="5"/>
  <c r="Q31" i="5"/>
  <c r="K31" i="5"/>
  <c r="F31" i="5"/>
  <c r="K27" i="5"/>
  <c r="V26" i="5"/>
  <c r="Q26" i="5"/>
  <c r="K26" i="5"/>
  <c r="F26" i="5"/>
  <c r="V25" i="5"/>
  <c r="Q25" i="5"/>
  <c r="K25" i="5"/>
  <c r="F25" i="5"/>
  <c r="V24" i="5"/>
  <c r="Q24" i="5"/>
  <c r="K24" i="5"/>
  <c r="F24" i="5"/>
  <c r="V23" i="5"/>
  <c r="Q23" i="5"/>
  <c r="K23" i="5"/>
  <c r="F23" i="5"/>
  <c r="V22" i="5"/>
  <c r="Q22" i="5"/>
  <c r="K22" i="5"/>
  <c r="F22" i="5"/>
  <c r="V21" i="5"/>
  <c r="Q21" i="5"/>
  <c r="K21" i="5"/>
  <c r="F21" i="5"/>
  <c r="BE18" i="5"/>
  <c r="BD18" i="5"/>
  <c r="BC18" i="5"/>
  <c r="BB18" i="5"/>
  <c r="BA18" i="5"/>
  <c r="AZ18" i="5"/>
  <c r="BE17" i="5"/>
  <c r="BD17" i="5"/>
  <c r="BC17" i="5"/>
  <c r="BB17" i="5"/>
  <c r="AZ17" i="5"/>
  <c r="V17" i="5"/>
  <c r="Q17" i="5"/>
  <c r="K17" i="5"/>
  <c r="F17" i="5"/>
  <c r="BM16" i="5"/>
  <c r="BK16" i="5"/>
  <c r="BI16" i="5"/>
  <c r="BH16" i="5"/>
  <c r="BE16" i="5"/>
  <c r="BD16" i="5"/>
  <c r="BC16" i="5"/>
  <c r="BB16" i="5"/>
  <c r="AZ16" i="5"/>
  <c r="AW16" i="5"/>
  <c r="AV16" i="5"/>
  <c r="AU16" i="5"/>
  <c r="AT16" i="5"/>
  <c r="AS16" i="5"/>
  <c r="AR16" i="5"/>
  <c r="AO16" i="5"/>
  <c r="AN16" i="5"/>
  <c r="AM16" i="5"/>
  <c r="AL16" i="5"/>
  <c r="AK16" i="5"/>
  <c r="AJ16" i="5"/>
  <c r="AG16" i="5"/>
  <c r="AF16" i="5"/>
  <c r="AE16" i="5"/>
  <c r="AD16" i="5"/>
  <c r="AC16" i="5"/>
  <c r="AB16" i="5"/>
  <c r="K16" i="5"/>
  <c r="F16" i="5"/>
  <c r="BM15" i="5"/>
  <c r="BL15" i="5"/>
  <c r="BK15" i="5"/>
  <c r="BJ15" i="5"/>
  <c r="BI15" i="5"/>
  <c r="BH15" i="5"/>
  <c r="BE15" i="5"/>
  <c r="BD15" i="5"/>
  <c r="BC15" i="5"/>
  <c r="BB15" i="5"/>
  <c r="BA15" i="5"/>
  <c r="AZ15" i="5"/>
  <c r="AW15" i="5"/>
  <c r="AV15" i="5"/>
  <c r="AU15" i="5"/>
  <c r="AT15" i="5"/>
  <c r="AS15" i="5"/>
  <c r="AR15" i="5"/>
  <c r="AO15" i="5"/>
  <c r="AN15" i="5"/>
  <c r="AM15" i="5"/>
  <c r="AL15" i="5"/>
  <c r="AK15" i="5"/>
  <c r="AJ15" i="5"/>
  <c r="AG15" i="5"/>
  <c r="AF15" i="5"/>
  <c r="AE15" i="5"/>
  <c r="AD15" i="5"/>
  <c r="AC15" i="5"/>
  <c r="AB15" i="5"/>
  <c r="K15" i="5"/>
  <c r="F15" i="5"/>
  <c r="BM14" i="5"/>
  <c r="BL14" i="5"/>
  <c r="BK14" i="5"/>
  <c r="BJ14" i="5"/>
  <c r="BI14" i="5"/>
  <c r="BH14" i="5"/>
  <c r="BE14" i="5"/>
  <c r="BD14" i="5"/>
  <c r="BC14" i="5"/>
  <c r="BB14" i="5"/>
  <c r="BA14" i="5"/>
  <c r="AZ14" i="5"/>
  <c r="AW14" i="5"/>
  <c r="AV14" i="5"/>
  <c r="AU14" i="5"/>
  <c r="AT14" i="5"/>
  <c r="AS14" i="5"/>
  <c r="AR14" i="5"/>
  <c r="AO14" i="5"/>
  <c r="AN14" i="5"/>
  <c r="AM14" i="5"/>
  <c r="AL14" i="5"/>
  <c r="AK14" i="5"/>
  <c r="AJ14" i="5"/>
  <c r="AG14" i="5"/>
  <c r="AF14" i="5"/>
  <c r="AE14" i="5"/>
  <c r="AD14" i="5"/>
  <c r="AC14" i="5"/>
  <c r="AB14" i="5"/>
  <c r="V14" i="5"/>
  <c r="Q14" i="5"/>
  <c r="K14" i="5"/>
  <c r="F14" i="5"/>
  <c r="BM13" i="5"/>
  <c r="BL13" i="5"/>
  <c r="BK13" i="5"/>
  <c r="BJ13" i="5"/>
  <c r="BI13" i="5"/>
  <c r="BH13" i="5"/>
  <c r="BE13" i="5"/>
  <c r="BD13" i="5"/>
  <c r="BC13" i="5"/>
  <c r="BB13" i="5"/>
  <c r="BA13" i="5"/>
  <c r="AZ13" i="5"/>
  <c r="AV13" i="5"/>
  <c r="AU13" i="5"/>
  <c r="AT13" i="5"/>
  <c r="AS13" i="5"/>
  <c r="AR13" i="5"/>
  <c r="AO13" i="5"/>
  <c r="AN13" i="5"/>
  <c r="AM13" i="5"/>
  <c r="AL13" i="5"/>
  <c r="AK13" i="5"/>
  <c r="AJ13" i="5"/>
  <c r="AG13" i="5"/>
  <c r="AF13" i="5"/>
  <c r="AE13" i="5"/>
  <c r="AD13" i="5"/>
  <c r="AC13" i="5"/>
  <c r="AB13" i="5"/>
  <c r="V13" i="5"/>
  <c r="Q13" i="5"/>
  <c r="K13" i="5"/>
  <c r="F13" i="5"/>
  <c r="BM12" i="5"/>
  <c r="BL12" i="5"/>
  <c r="BK12" i="5"/>
  <c r="BJ12" i="5"/>
  <c r="BI12" i="5"/>
  <c r="BH12" i="5"/>
  <c r="AW12" i="5"/>
  <c r="AV12" i="5"/>
  <c r="AU12" i="5"/>
  <c r="AT12" i="5"/>
  <c r="AS12" i="5"/>
  <c r="AR12" i="5"/>
  <c r="AO12" i="5"/>
  <c r="AN12" i="5"/>
  <c r="AM12" i="5"/>
  <c r="AL12" i="5"/>
  <c r="AK12" i="5"/>
  <c r="AJ12" i="5"/>
  <c r="AG12" i="5"/>
  <c r="AF12" i="5"/>
  <c r="AE12" i="5"/>
  <c r="AD12" i="5"/>
  <c r="AC12" i="5"/>
  <c r="AB12" i="5"/>
  <c r="V12" i="5"/>
  <c r="Q12" i="5"/>
  <c r="K12" i="5"/>
  <c r="F12" i="5"/>
  <c r="F18" i="5" s="1"/>
  <c r="BM11" i="5"/>
  <c r="BL11" i="5"/>
  <c r="BK11" i="5"/>
  <c r="BJ11" i="5"/>
  <c r="BI11" i="5"/>
  <c r="BH11" i="5"/>
  <c r="AW11" i="5"/>
  <c r="AV11" i="5"/>
  <c r="AU11" i="5"/>
  <c r="AT11" i="5"/>
  <c r="AS11" i="5"/>
  <c r="AR11" i="5"/>
  <c r="AO11" i="5"/>
  <c r="AN11" i="5"/>
  <c r="AM11" i="5"/>
  <c r="AL11" i="5"/>
  <c r="AK11" i="5"/>
  <c r="AJ11" i="5"/>
  <c r="AG11" i="5"/>
  <c r="AF11" i="5"/>
  <c r="AE11" i="5"/>
  <c r="AD11" i="5"/>
  <c r="AC11" i="5"/>
  <c r="AB11" i="5"/>
  <c r="V7" i="5"/>
  <c r="Q7" i="5"/>
  <c r="K7" i="5"/>
  <c r="F7" i="5"/>
  <c r="V6" i="5"/>
  <c r="Q6" i="5"/>
  <c r="K6" i="5"/>
  <c r="F6" i="5"/>
  <c r="V5" i="5"/>
  <c r="Q5" i="5"/>
  <c r="K5" i="5"/>
  <c r="F5" i="5"/>
  <c r="V4" i="5"/>
  <c r="Q4" i="5"/>
  <c r="K4" i="5"/>
  <c r="F4" i="5"/>
  <c r="V3" i="5"/>
  <c r="Q3" i="5"/>
  <c r="K3" i="5"/>
  <c r="F3" i="5"/>
  <c r="Y51" i="4"/>
  <c r="Y52" i="4" s="1"/>
  <c r="Y50" i="4"/>
  <c r="V49" i="4"/>
  <c r="Q49" i="4"/>
  <c r="K49" i="4"/>
  <c r="F49" i="4"/>
  <c r="V48" i="4"/>
  <c r="Q48" i="4"/>
  <c r="K48" i="4"/>
  <c r="F48" i="4"/>
  <c r="V47" i="4"/>
  <c r="Q47" i="4"/>
  <c r="K47" i="4"/>
  <c r="F47" i="4"/>
  <c r="V46" i="4"/>
  <c r="Q46" i="4"/>
  <c r="K46" i="4"/>
  <c r="F46" i="4"/>
  <c r="V45" i="4"/>
  <c r="Q45" i="4"/>
  <c r="K45" i="4"/>
  <c r="F45" i="4"/>
  <c r="V44" i="4"/>
  <c r="Q44" i="4"/>
  <c r="K44" i="4"/>
  <c r="F44" i="4"/>
  <c r="Y39" i="4"/>
  <c r="Y40" i="4" s="1"/>
  <c r="Y38" i="4"/>
  <c r="V38" i="4"/>
  <c r="Q38" i="4"/>
  <c r="K38" i="4"/>
  <c r="F38" i="4"/>
  <c r="V37" i="4"/>
  <c r="Q37" i="4"/>
  <c r="K37" i="4"/>
  <c r="F37" i="4"/>
  <c r="V36" i="4"/>
  <c r="Q36" i="4"/>
  <c r="K36" i="4"/>
  <c r="F36" i="4"/>
  <c r="V35" i="4"/>
  <c r="Q35" i="4"/>
  <c r="K35" i="4"/>
  <c r="F35" i="4"/>
  <c r="V34" i="4"/>
  <c r="Q34" i="4"/>
  <c r="K34" i="4"/>
  <c r="F34" i="4"/>
  <c r="V33" i="4"/>
  <c r="Q33" i="4"/>
  <c r="K33" i="4"/>
  <c r="F33" i="4"/>
  <c r="Y28" i="4"/>
  <c r="Y29" i="4" s="1"/>
  <c r="V28" i="4"/>
  <c r="Q28" i="4"/>
  <c r="K28" i="4"/>
  <c r="F28" i="4"/>
  <c r="Y27" i="4"/>
  <c r="V27" i="4"/>
  <c r="Q27" i="4"/>
  <c r="K27" i="4"/>
  <c r="K30" i="4" s="1"/>
  <c r="F27" i="4"/>
  <c r="V26" i="4"/>
  <c r="Q26" i="4"/>
  <c r="K26" i="4"/>
  <c r="F26" i="4"/>
  <c r="V25" i="4"/>
  <c r="Q25" i="4"/>
  <c r="K25" i="4"/>
  <c r="F25" i="4"/>
  <c r="V24" i="4"/>
  <c r="Q24" i="4"/>
  <c r="K24" i="4"/>
  <c r="F24" i="4"/>
  <c r="V23" i="4"/>
  <c r="Q23" i="4"/>
  <c r="K23" i="4"/>
  <c r="F23" i="4"/>
  <c r="AD22" i="4"/>
  <c r="V22" i="4"/>
  <c r="Q22" i="4"/>
  <c r="K22" i="4"/>
  <c r="F22" i="4"/>
  <c r="AD21" i="4"/>
  <c r="V21" i="4"/>
  <c r="Q21" i="4"/>
  <c r="Q30" i="4" s="1"/>
  <c r="K21" i="4"/>
  <c r="F21" i="4"/>
  <c r="AD20" i="4"/>
  <c r="V20" i="4"/>
  <c r="Q20" i="4"/>
  <c r="K20" i="4"/>
  <c r="F20" i="4"/>
  <c r="AI19" i="4"/>
  <c r="AF19" i="4"/>
  <c r="AE19" i="4"/>
  <c r="AD19" i="4"/>
  <c r="AC19" i="4"/>
  <c r="BA18" i="4"/>
  <c r="AZ18" i="4"/>
  <c r="AY18" i="4"/>
  <c r="AX18" i="4"/>
  <c r="AW18" i="4"/>
  <c r="AT18" i="4"/>
  <c r="AS18" i="4"/>
  <c r="AR18" i="4"/>
  <c r="AQ18" i="4"/>
  <c r="AP18" i="4"/>
  <c r="AM18" i="4"/>
  <c r="AL18" i="4"/>
  <c r="AK18" i="4"/>
  <c r="AI18" i="4"/>
  <c r="AF18" i="4"/>
  <c r="AE18" i="4"/>
  <c r="AD18" i="4"/>
  <c r="AC18" i="4"/>
  <c r="AB18" i="4"/>
  <c r="BH17" i="4"/>
  <c r="BG17" i="4"/>
  <c r="BF17" i="4"/>
  <c r="BE17" i="4"/>
  <c r="BA17" i="4"/>
  <c r="AZ17" i="4"/>
  <c r="AY17" i="4"/>
  <c r="AX17" i="4"/>
  <c r="AW17" i="4"/>
  <c r="AT17" i="4"/>
  <c r="AS17" i="4"/>
  <c r="AR17" i="4"/>
  <c r="AQ17" i="4"/>
  <c r="AP17" i="4"/>
  <c r="AM17" i="4"/>
  <c r="AL17" i="4"/>
  <c r="AK17" i="4"/>
  <c r="AJ17" i="4"/>
  <c r="AI17" i="4"/>
  <c r="AF17" i="4"/>
  <c r="AE17" i="4"/>
  <c r="AD17" i="4"/>
  <c r="AC17" i="4"/>
  <c r="AB17" i="4"/>
  <c r="Y17" i="4"/>
  <c r="Y18" i="4" s="1"/>
  <c r="BH16" i="4"/>
  <c r="BG16" i="4"/>
  <c r="BF16" i="4"/>
  <c r="BE16" i="4"/>
  <c r="BD16" i="4"/>
  <c r="BA16" i="4"/>
  <c r="AZ16" i="4"/>
  <c r="AY16" i="4"/>
  <c r="AX16" i="4"/>
  <c r="AW16" i="4"/>
  <c r="AT16" i="4"/>
  <c r="AS16" i="4"/>
  <c r="AR16" i="4"/>
  <c r="AQ16" i="4"/>
  <c r="AP16" i="4"/>
  <c r="AM16" i="4"/>
  <c r="AL16" i="4"/>
  <c r="AK16" i="4"/>
  <c r="AJ16" i="4"/>
  <c r="AI16" i="4"/>
  <c r="AF16" i="4"/>
  <c r="AE16" i="4"/>
  <c r="AD16" i="4"/>
  <c r="AC16" i="4"/>
  <c r="AB16" i="4"/>
  <c r="Y16" i="4"/>
  <c r="BH15" i="4"/>
  <c r="BG15" i="4"/>
  <c r="BF15" i="4"/>
  <c r="BE15" i="4"/>
  <c r="BD15" i="4"/>
  <c r="BA15" i="4"/>
  <c r="AZ15" i="4"/>
  <c r="AY15" i="4"/>
  <c r="AX15" i="4"/>
  <c r="AW15" i="4"/>
  <c r="AT15" i="4"/>
  <c r="AS15" i="4"/>
  <c r="AR15" i="4"/>
  <c r="AQ15" i="4"/>
  <c r="AP15" i="4"/>
  <c r="AM15" i="4"/>
  <c r="AL15" i="4"/>
  <c r="AK15" i="4"/>
  <c r="AJ15" i="4"/>
  <c r="AI15" i="4"/>
  <c r="AF15" i="4"/>
  <c r="AE15" i="4"/>
  <c r="AD15" i="4"/>
  <c r="AC15" i="4"/>
  <c r="AB15" i="4"/>
  <c r="V15" i="4"/>
  <c r="Q15" i="4"/>
  <c r="F15" i="4"/>
  <c r="BH14" i="4"/>
  <c r="BG14" i="4"/>
  <c r="BF14" i="4"/>
  <c r="BE14" i="4"/>
  <c r="BD14" i="4"/>
  <c r="BA14" i="4"/>
  <c r="AZ14" i="4"/>
  <c r="AY14" i="4"/>
  <c r="AX14" i="4"/>
  <c r="AW14" i="4"/>
  <c r="AT14" i="4"/>
  <c r="AS14" i="4"/>
  <c r="AR14" i="4"/>
  <c r="AQ14" i="4"/>
  <c r="AP14" i="4"/>
  <c r="AM14" i="4"/>
  <c r="AL14" i="4"/>
  <c r="AK14" i="4"/>
  <c r="AJ14" i="4"/>
  <c r="AI14" i="4"/>
  <c r="AF14" i="4"/>
  <c r="AE14" i="4"/>
  <c r="AD14" i="4"/>
  <c r="AD24" i="4" s="1"/>
  <c r="AC14" i="4"/>
  <c r="AB14" i="4"/>
  <c r="V14" i="4"/>
  <c r="Q14" i="4"/>
  <c r="K14" i="4"/>
  <c r="F14" i="4"/>
  <c r="BH13" i="4"/>
  <c r="BG13" i="4"/>
  <c r="BF13" i="4"/>
  <c r="BE13" i="4"/>
  <c r="BD13" i="4"/>
  <c r="V13" i="4"/>
  <c r="Q13" i="4"/>
  <c r="K13" i="4"/>
  <c r="F13" i="4"/>
  <c r="V12" i="4"/>
  <c r="V16" i="4" s="1"/>
  <c r="Q12" i="4"/>
  <c r="K12" i="4"/>
  <c r="F12" i="4"/>
  <c r="V11" i="4"/>
  <c r="Q11" i="4"/>
  <c r="K11" i="4"/>
  <c r="F11" i="4"/>
  <c r="Y8" i="4"/>
  <c r="Y9" i="4" s="1"/>
  <c r="BD7" i="4"/>
  <c r="BD17" i="4" s="1"/>
  <c r="Y7" i="4"/>
  <c r="V6" i="4"/>
  <c r="Q6" i="4"/>
  <c r="K6" i="4"/>
  <c r="F6" i="4"/>
  <c r="V5" i="4"/>
  <c r="Q5" i="4"/>
  <c r="K5" i="4"/>
  <c r="F5" i="4"/>
  <c r="V4" i="4"/>
  <c r="Q4" i="4"/>
  <c r="K4" i="4"/>
  <c r="F4" i="4"/>
  <c r="V3" i="4"/>
  <c r="Q3" i="4"/>
  <c r="F3" i="4"/>
  <c r="F38" i="6" l="1"/>
  <c r="V8" i="4"/>
  <c r="F17" i="4"/>
  <c r="AE24" i="4"/>
  <c r="V27" i="6"/>
  <c r="H61" i="10"/>
  <c r="AI30" i="13"/>
  <c r="K16" i="4"/>
  <c r="AF24" i="4"/>
  <c r="V17" i="6"/>
  <c r="V28" i="6"/>
  <c r="K38" i="6"/>
  <c r="I54" i="9"/>
  <c r="I61" i="10"/>
  <c r="AJ30" i="13"/>
  <c r="AJ41" i="13"/>
  <c r="F17" i="14"/>
  <c r="F58" i="14"/>
  <c r="F59" i="14" s="1"/>
  <c r="Q16" i="4"/>
  <c r="L54" i="9"/>
  <c r="L61" i="10"/>
  <c r="F79" i="14"/>
  <c r="F80" i="14" s="1"/>
  <c r="F9" i="5"/>
  <c r="K9" i="5"/>
  <c r="K28" i="5"/>
  <c r="F36" i="5"/>
  <c r="N54" i="9"/>
  <c r="N62" i="10"/>
  <c r="N63" i="10" s="1"/>
  <c r="AH20" i="13"/>
  <c r="AH21" i="13" s="1"/>
  <c r="Q9" i="5"/>
  <c r="K37" i="5"/>
  <c r="AI20" i="13"/>
  <c r="AI21" i="13" s="1"/>
  <c r="AI41" i="13"/>
  <c r="V9" i="5"/>
  <c r="Q36" i="5"/>
  <c r="C54" i="9"/>
  <c r="AK20" i="13"/>
  <c r="AK21" i="13" s="1"/>
  <c r="Y51" i="14"/>
  <c r="K29" i="4"/>
  <c r="F45" i="5"/>
  <c r="F56" i="5"/>
  <c r="G54" i="9"/>
  <c r="AM20" i="13"/>
  <c r="AM21" i="13" s="1"/>
  <c r="V36" i="5"/>
  <c r="F7" i="4"/>
  <c r="Q19" i="5"/>
  <c r="K18" i="5"/>
  <c r="K45" i="5"/>
  <c r="K56" i="5"/>
  <c r="H54" i="9"/>
  <c r="F18" i="14"/>
  <c r="F19" i="14" s="1"/>
  <c r="F57" i="14"/>
  <c r="K8" i="4"/>
  <c r="V19" i="5"/>
  <c r="Q45" i="5"/>
  <c r="Q56" i="5"/>
  <c r="AI9" i="13"/>
  <c r="AI10" i="13" s="1"/>
  <c r="Y16" i="14"/>
  <c r="Y17" i="14" s="1"/>
  <c r="V30" i="4"/>
  <c r="Q7" i="4"/>
  <c r="F30" i="4"/>
  <c r="V56" i="5"/>
  <c r="F9" i="6"/>
  <c r="AJ9" i="13"/>
  <c r="AJ10" i="13" s="1"/>
  <c r="AJ19" i="13"/>
  <c r="V45" i="5"/>
  <c r="V7" i="4"/>
  <c r="K8" i="6"/>
  <c r="M61" i="10"/>
  <c r="Y33" i="14"/>
  <c r="Y34" i="14" s="1"/>
  <c r="N61" i="10"/>
  <c r="F34" i="14"/>
  <c r="G34" i="12"/>
  <c r="AH8" i="13"/>
  <c r="AH42" i="13"/>
  <c r="AH43" i="13" s="1"/>
  <c r="Y70" i="14"/>
  <c r="Y71" i="14" s="1"/>
  <c r="B54" i="9"/>
  <c r="I34" i="12"/>
  <c r="AJ8" i="13"/>
  <c r="AJ42" i="13"/>
  <c r="AJ43" i="13" s="1"/>
  <c r="F19" i="5"/>
  <c r="K19" i="5"/>
  <c r="AB24" i="4"/>
  <c r="V18" i="6"/>
  <c r="F28" i="6"/>
  <c r="Q38" i="6"/>
  <c r="C61" i="10"/>
  <c r="AK8" i="13"/>
  <c r="AK42" i="13"/>
  <c r="AK43" i="13" s="1"/>
  <c r="F8" i="4"/>
  <c r="AC24" i="4"/>
  <c r="V8" i="5"/>
  <c r="V9" i="6"/>
  <c r="D54" i="9"/>
  <c r="D61" i="10"/>
  <c r="AM8" i="13"/>
  <c r="AM42" i="13"/>
  <c r="AM43" i="13" s="1"/>
  <c r="Q8" i="4"/>
  <c r="K18" i="6"/>
  <c r="Q28" i="6"/>
  <c r="G61" i="10"/>
  <c r="H49" i="12"/>
  <c r="F35" i="14"/>
  <c r="F36" i="14" s="1"/>
  <c r="Y32" i="14"/>
  <c r="Y69" i="14"/>
  <c r="F78" i="14"/>
  <c r="Y15" i="14"/>
  <c r="AH9" i="13"/>
  <c r="AH10" i="13" s="1"/>
  <c r="AH31" i="13"/>
  <c r="AH32" i="13" s="1"/>
  <c r="AI31" i="13"/>
  <c r="AI32" i="13" s="1"/>
  <c r="AJ31" i="13"/>
  <c r="AJ32" i="13" s="1"/>
  <c r="AK31" i="13"/>
  <c r="AK32" i="13" s="1"/>
  <c r="AM31" i="13"/>
  <c r="AM32" i="13" s="1"/>
  <c r="AK19" i="13"/>
  <c r="AK41" i="13"/>
  <c r="AM19" i="13"/>
  <c r="AM41" i="13"/>
  <c r="B62" i="10"/>
  <c r="B63" i="10" s="1"/>
  <c r="C62" i="10"/>
  <c r="C63" i="10" s="1"/>
  <c r="G62" i="10"/>
  <c r="G63" i="10" s="1"/>
  <c r="I62" i="10"/>
  <c r="I63" i="10" s="1"/>
  <c r="L62" i="10"/>
  <c r="L63" i="10" s="1"/>
  <c r="F17" i="6"/>
  <c r="K17" i="6"/>
  <c r="Q17" i="6"/>
  <c r="F27" i="6"/>
  <c r="F37" i="6"/>
  <c r="F8" i="6"/>
  <c r="K27" i="6"/>
  <c r="K37" i="6"/>
  <c r="Q27" i="6"/>
  <c r="Q37" i="6"/>
  <c r="Q8" i="6"/>
  <c r="V37" i="6"/>
  <c r="F27" i="5"/>
  <c r="Q18" i="5"/>
  <c r="V18" i="5"/>
  <c r="V27" i="5"/>
  <c r="Q27" i="5"/>
  <c r="Q8" i="5"/>
  <c r="K36" i="5"/>
  <c r="F8" i="5"/>
  <c r="F55" i="5"/>
  <c r="K55" i="5"/>
  <c r="K8" i="5"/>
  <c r="Q55" i="5"/>
  <c r="V55" i="5"/>
  <c r="F29" i="4"/>
  <c r="V29" i="4"/>
  <c r="Q17" i="4"/>
  <c r="K7" i="4"/>
  <c r="F16" i="4"/>
  <c r="K17" i="4"/>
  <c r="Q29" i="4"/>
  <c r="V17" i="4"/>
  <c r="AG9" i="2"/>
  <c r="AG10" i="2" s="1"/>
  <c r="AF9" i="2"/>
  <c r="AF10" i="2" s="1"/>
  <c r="AE9" i="2"/>
  <c r="AE10" i="2" s="1"/>
  <c r="AC9" i="2"/>
  <c r="AC10" i="2" s="1"/>
  <c r="AB9" i="2"/>
  <c r="AB10" i="2" s="1"/>
  <c r="AA9" i="2"/>
  <c r="AA10" i="2" s="1"/>
  <c r="AG8" i="2"/>
  <c r="AF8" i="2"/>
  <c r="AE8" i="2"/>
  <c r="AC8" i="2"/>
  <c r="AB8" i="2"/>
  <c r="AA8" i="2"/>
  <c r="I53" i="1"/>
  <c r="I54" i="1" s="1"/>
  <c r="H53" i="1"/>
  <c r="H54" i="1" s="1"/>
  <c r="G53" i="1"/>
  <c r="G54" i="1" s="1"/>
  <c r="F53" i="1"/>
  <c r="F54" i="1" s="1"/>
  <c r="E53" i="1"/>
  <c r="E54" i="1" s="1"/>
  <c r="D53" i="1"/>
  <c r="D54" i="1" s="1"/>
  <c r="C53" i="1"/>
  <c r="C54" i="1" s="1"/>
  <c r="B53" i="1"/>
  <c r="B54" i="1" s="1"/>
  <c r="I52" i="1"/>
  <c r="H52" i="1"/>
  <c r="G52" i="1"/>
  <c r="F52" i="1"/>
  <c r="E52" i="1"/>
  <c r="D52" i="1"/>
  <c r="C52" i="1"/>
  <c r="B52" i="1"/>
  <c r="I42" i="1"/>
  <c r="I43" i="1" s="1"/>
  <c r="H42" i="1"/>
  <c r="H43" i="1" s="1"/>
  <c r="G42" i="1"/>
  <c r="G43" i="1" s="1"/>
  <c r="F42" i="1"/>
  <c r="F43" i="1" s="1"/>
  <c r="E42" i="1"/>
  <c r="E43" i="1" s="1"/>
  <c r="D42" i="1"/>
  <c r="D43" i="1" s="1"/>
  <c r="C42" i="1"/>
  <c r="C43" i="1" s="1"/>
  <c r="B42" i="1"/>
  <c r="B43" i="1" s="1"/>
  <c r="I41" i="1"/>
  <c r="H41" i="1"/>
  <c r="G41" i="1"/>
  <c r="F41" i="1"/>
  <c r="E41" i="1"/>
  <c r="D41" i="1"/>
  <c r="C41" i="1"/>
  <c r="B41" i="1"/>
  <c r="H31" i="1"/>
  <c r="H32" i="1" s="1"/>
  <c r="G31" i="1"/>
  <c r="G32" i="1" s="1"/>
  <c r="F31" i="1"/>
  <c r="F32" i="1" s="1"/>
  <c r="E31" i="1"/>
  <c r="E32" i="1" s="1"/>
  <c r="D31" i="1"/>
  <c r="D32" i="1" s="1"/>
  <c r="C31" i="1"/>
  <c r="C32" i="1" s="1"/>
  <c r="B31" i="1"/>
  <c r="B32" i="1" s="1"/>
  <c r="H30" i="1"/>
  <c r="G30" i="1"/>
  <c r="F30" i="1"/>
  <c r="E30" i="1"/>
  <c r="D30" i="1"/>
  <c r="C30" i="1"/>
  <c r="B30" i="1"/>
  <c r="H20" i="1"/>
  <c r="H21" i="1" s="1"/>
  <c r="G20" i="1"/>
  <c r="G21" i="1" s="1"/>
  <c r="F20" i="1"/>
  <c r="F21" i="1" s="1"/>
  <c r="E20" i="1"/>
  <c r="E21" i="1" s="1"/>
  <c r="D20" i="1"/>
  <c r="D21" i="1" s="1"/>
  <c r="C20" i="1"/>
  <c r="C21" i="1" s="1"/>
  <c r="B20" i="1"/>
  <c r="B21" i="1" s="1"/>
  <c r="H19" i="1"/>
  <c r="G19" i="1"/>
  <c r="F19" i="1"/>
  <c r="E19" i="1"/>
  <c r="D19" i="1"/>
  <c r="C19" i="1"/>
  <c r="B19" i="1"/>
  <c r="H9" i="1"/>
  <c r="H10" i="1" s="1"/>
  <c r="G9" i="1"/>
  <c r="G10" i="1" s="1"/>
  <c r="F9" i="1"/>
  <c r="F10" i="1" s="1"/>
  <c r="E9" i="1"/>
  <c r="E10" i="1" s="1"/>
  <c r="D9" i="1"/>
  <c r="D10" i="1" s="1"/>
  <c r="C9" i="1"/>
  <c r="C10" i="1" s="1"/>
  <c r="B9" i="1"/>
  <c r="B10" i="1" s="1"/>
  <c r="H8" i="1"/>
  <c r="G8" i="1"/>
  <c r="F8" i="1"/>
  <c r="E8" i="1"/>
  <c r="D8" i="1"/>
  <c r="C8" i="1"/>
  <c r="B8" i="1"/>
  <c r="K46" i="5" l="1"/>
  <c r="F37" i="5"/>
  <c r="F46" i="5"/>
  <c r="Q51" i="4"/>
  <c r="Q50" i="4"/>
  <c r="F51" i="4"/>
  <c r="F50" i="4"/>
  <c r="V37" i="5"/>
  <c r="V46" i="5" s="1"/>
  <c r="V50" i="4"/>
  <c r="V51" i="4"/>
  <c r="Q37" i="5"/>
  <c r="Q46" i="5" s="1"/>
  <c r="K50" i="4"/>
  <c r="K51" i="4"/>
</calcChain>
</file>

<file path=xl/sharedStrings.xml><?xml version="1.0" encoding="utf-8"?>
<sst xmlns="http://schemas.openxmlformats.org/spreadsheetml/2006/main" count="1275" uniqueCount="249">
  <si>
    <t>Body weight</t>
    <phoneticPr fontId="2"/>
  </si>
  <si>
    <t>9w</t>
    <phoneticPr fontId="2"/>
  </si>
  <si>
    <t>10w</t>
    <phoneticPr fontId="2"/>
  </si>
  <si>
    <t>11w</t>
    <phoneticPr fontId="2"/>
  </si>
  <si>
    <t>12w</t>
    <phoneticPr fontId="2"/>
  </si>
  <si>
    <t>13w</t>
    <phoneticPr fontId="2"/>
  </si>
  <si>
    <t>14w</t>
    <phoneticPr fontId="2"/>
  </si>
  <si>
    <t>15w</t>
    <phoneticPr fontId="2"/>
  </si>
  <si>
    <t>16w</t>
    <phoneticPr fontId="2"/>
  </si>
  <si>
    <t>M1</t>
    <phoneticPr fontId="2"/>
  </si>
  <si>
    <t>M2</t>
  </si>
  <si>
    <t>M3</t>
  </si>
  <si>
    <t>M4</t>
  </si>
  <si>
    <t>M5</t>
  </si>
  <si>
    <t>M6</t>
  </si>
  <si>
    <t>Average</t>
    <phoneticPr fontId="2"/>
  </si>
  <si>
    <t>SEM</t>
    <phoneticPr fontId="2"/>
  </si>
  <si>
    <t>F1</t>
    <phoneticPr fontId="2"/>
  </si>
  <si>
    <t>F2</t>
  </si>
  <si>
    <t>Sham</t>
    <phoneticPr fontId="2"/>
  </si>
  <si>
    <t>F3</t>
  </si>
  <si>
    <t>F4</t>
  </si>
  <si>
    <t>F5</t>
  </si>
  <si>
    <t>F6</t>
  </si>
  <si>
    <t>F7</t>
  </si>
  <si>
    <t>F8</t>
  </si>
  <si>
    <t>F9</t>
  </si>
  <si>
    <t>F10</t>
  </si>
  <si>
    <t>SEM</t>
  </si>
  <si>
    <t>F11</t>
  </si>
  <si>
    <t>F12</t>
  </si>
  <si>
    <t>OVX+Oil only</t>
    <phoneticPr fontId="2"/>
  </si>
  <si>
    <t>F13</t>
    <phoneticPr fontId="2"/>
  </si>
  <si>
    <t>F14</t>
  </si>
  <si>
    <t>F15</t>
  </si>
  <si>
    <t>F16</t>
  </si>
  <si>
    <t>F17</t>
  </si>
  <si>
    <t>F18</t>
  </si>
  <si>
    <t>F19</t>
    <phoneticPr fontId="2"/>
  </si>
  <si>
    <t>F20</t>
  </si>
  <si>
    <t>F21</t>
  </si>
  <si>
    <t>OVX+Low E2</t>
    <phoneticPr fontId="2"/>
  </si>
  <si>
    <t>F22</t>
  </si>
  <si>
    <t>F23</t>
  </si>
  <si>
    <t>F24</t>
  </si>
  <si>
    <t>OVX+High E2</t>
    <phoneticPr fontId="2"/>
  </si>
  <si>
    <t>food intake/kg</t>
    <phoneticPr fontId="1"/>
  </si>
  <si>
    <t>9w</t>
  </si>
  <si>
    <t>10w</t>
  </si>
  <si>
    <t>11w</t>
  </si>
  <si>
    <t>12w</t>
  </si>
  <si>
    <t>13w</t>
  </si>
  <si>
    <t>14w</t>
  </si>
  <si>
    <t>15w</t>
  </si>
  <si>
    <t>16w</t>
  </si>
  <si>
    <t>food intake/kg/day</t>
    <phoneticPr fontId="1"/>
  </si>
  <si>
    <t>♂</t>
    <phoneticPr fontId="2"/>
  </si>
  <si>
    <t>♀</t>
    <phoneticPr fontId="2"/>
  </si>
  <si>
    <t>♂Sham</t>
    <phoneticPr fontId="2"/>
  </si>
  <si>
    <t>♀Sham</t>
    <phoneticPr fontId="2"/>
  </si>
  <si>
    <t>♀OVX</t>
    <phoneticPr fontId="2"/>
  </si>
  <si>
    <t>♀OVX＋Low</t>
    <phoneticPr fontId="2"/>
  </si>
  <si>
    <t>♀OVX+High</t>
    <phoneticPr fontId="2"/>
  </si>
  <si>
    <t>M1</t>
  </si>
  <si>
    <t>F1</t>
  </si>
  <si>
    <t>OVX1</t>
  </si>
  <si>
    <t>OVX2</t>
  </si>
  <si>
    <t>OVX3</t>
  </si>
  <si>
    <t>OVX4</t>
  </si>
  <si>
    <t>OVX5</t>
  </si>
  <si>
    <t>OVX6</t>
  </si>
  <si>
    <t>Low1</t>
  </si>
  <si>
    <t>Low2</t>
  </si>
  <si>
    <t>Low3</t>
  </si>
  <si>
    <t>Low4</t>
  </si>
  <si>
    <t>Low5</t>
  </si>
  <si>
    <t>Low6</t>
  </si>
  <si>
    <t>High1</t>
  </si>
  <si>
    <t>High2</t>
  </si>
  <si>
    <t>High3</t>
  </si>
  <si>
    <t>High4</t>
  </si>
  <si>
    <t>High5</t>
  </si>
  <si>
    <t>High6</t>
  </si>
  <si>
    <t>摂餌/kg</t>
    <rPh sb="0" eb="2">
      <t xml:space="preserve">セツジ </t>
    </rPh>
    <phoneticPr fontId="1"/>
  </si>
  <si>
    <t>food intake/kg</t>
  </si>
  <si>
    <t>food intake/kg/day</t>
  </si>
  <si>
    <t>♂</t>
  </si>
  <si>
    <t>♀</t>
  </si>
  <si>
    <t>♂Sham</t>
  </si>
  <si>
    <t>♀Sham</t>
  </si>
  <si>
    <t>♀OVX</t>
  </si>
  <si>
    <t>♀OVX＋Low</t>
  </si>
  <si>
    <t>♀OVX+High</t>
  </si>
  <si>
    <t>Average</t>
  </si>
  <si>
    <t>摂餌/kg</t>
  </si>
  <si>
    <t>SON</t>
    <phoneticPr fontId="2"/>
  </si>
  <si>
    <t>ap-PVN</t>
    <phoneticPr fontId="2"/>
  </si>
  <si>
    <t>mPVN</t>
    <phoneticPr fontId="2"/>
  </si>
  <si>
    <t>dpPVN</t>
    <phoneticPr fontId="2"/>
  </si>
  <si>
    <t>PP</t>
    <phoneticPr fontId="2"/>
  </si>
  <si>
    <t>M</t>
    <phoneticPr fontId="2"/>
  </si>
  <si>
    <t>Prooestrus</t>
  </si>
  <si>
    <t>Oestrus</t>
  </si>
  <si>
    <t>Metroestrus</t>
  </si>
  <si>
    <t>Dioestrus</t>
    <phoneticPr fontId="2"/>
  </si>
  <si>
    <t>Prooestrus</t>
    <phoneticPr fontId="2"/>
  </si>
  <si>
    <t>Oestrus</t>
    <phoneticPr fontId="2"/>
  </si>
  <si>
    <t>Metroestrus</t>
    <phoneticPr fontId="2"/>
  </si>
  <si>
    <t>Dioestrus</t>
  </si>
  <si>
    <t>OVX</t>
    <phoneticPr fontId="2"/>
  </si>
  <si>
    <t>OVX1</t>
    <phoneticPr fontId="2"/>
  </si>
  <si>
    <t>Control</t>
    <phoneticPr fontId="2"/>
  </si>
  <si>
    <t>Low E2</t>
    <phoneticPr fontId="2"/>
  </si>
  <si>
    <t>High E2</t>
    <phoneticPr fontId="2"/>
  </si>
  <si>
    <t>apPVN</t>
    <phoneticPr fontId="2"/>
  </si>
  <si>
    <t>Low E3</t>
  </si>
  <si>
    <t>Low E4</t>
  </si>
  <si>
    <t>Low E5</t>
  </si>
  <si>
    <t>Low E6</t>
  </si>
  <si>
    <t>Low E7</t>
  </si>
  <si>
    <t>Low E8</t>
  </si>
  <si>
    <t>High E3</t>
  </si>
  <si>
    <t>High E4</t>
  </si>
  <si>
    <t>High E5</t>
  </si>
  <si>
    <t>High E6</t>
  </si>
  <si>
    <t>High E7</t>
  </si>
  <si>
    <t>High E8</t>
  </si>
  <si>
    <t>Plasma E2（pg/ml） mRFP1 fluorescence</t>
    <phoneticPr fontId="2"/>
  </si>
  <si>
    <t>Plasma E2（pg/ml） OXT-mRNA</t>
    <phoneticPr fontId="2"/>
  </si>
  <si>
    <t>C</t>
    <phoneticPr fontId="2"/>
  </si>
  <si>
    <t>OXTmRNA probe binding</t>
    <phoneticPr fontId="2"/>
  </si>
  <si>
    <t>OVX</t>
  </si>
  <si>
    <t>OVX+Low E2</t>
  </si>
  <si>
    <t>OVX+High E2</t>
  </si>
  <si>
    <t>%</t>
    <phoneticPr fontId="2"/>
  </si>
  <si>
    <t>mRFP1 mRNA probe binding</t>
    <phoneticPr fontId="2"/>
  </si>
  <si>
    <t>Body weight OVX High E2</t>
    <phoneticPr fontId="2"/>
  </si>
  <si>
    <t>OVX+E2</t>
    <phoneticPr fontId="2"/>
  </si>
  <si>
    <t>OVX+E3</t>
  </si>
  <si>
    <t>OVX+E4</t>
  </si>
  <si>
    <t>OVX+E5</t>
  </si>
  <si>
    <t>OVX+High E3</t>
  </si>
  <si>
    <t>OVX+E6</t>
  </si>
  <si>
    <t>OVX+High E4</t>
  </si>
  <si>
    <t>OVX+E7</t>
  </si>
  <si>
    <t>OVX+High E5</t>
  </si>
  <si>
    <t>OVX+E8</t>
  </si>
  <si>
    <t>OVX+High E6</t>
  </si>
  <si>
    <t>OVX+E9</t>
  </si>
  <si>
    <t>OVX+High E7</t>
  </si>
  <si>
    <t>OVX+E10</t>
  </si>
  <si>
    <t>OVX+High E8</t>
  </si>
  <si>
    <t>OVX+E11</t>
  </si>
  <si>
    <t>OVX+High E9</t>
  </si>
  <si>
    <t>OVX+E12</t>
  </si>
  <si>
    <t>OVX+High E10</t>
  </si>
  <si>
    <t>OVX+E13</t>
  </si>
  <si>
    <t>OVX+High E11</t>
  </si>
  <si>
    <t>OVX+E14</t>
  </si>
  <si>
    <t>OVX+High E12</t>
  </si>
  <si>
    <t>OVX+E15</t>
  </si>
  <si>
    <t>OVX+High E13</t>
  </si>
  <si>
    <t>OVX+High E14</t>
  </si>
  <si>
    <t>OVX+High E15</t>
  </si>
  <si>
    <t>16w food intake g/kg/BW</t>
    <phoneticPr fontId="2"/>
  </si>
  <si>
    <t>24h</t>
    <phoneticPr fontId="2"/>
  </si>
  <si>
    <t>12h (dark)</t>
    <phoneticPr fontId="2"/>
  </si>
  <si>
    <t>12 (light)</t>
    <phoneticPr fontId="2"/>
  </si>
  <si>
    <t>E2</t>
    <phoneticPr fontId="2"/>
  </si>
  <si>
    <t>16w food intake g/BW</t>
    <phoneticPr fontId="2"/>
  </si>
  <si>
    <t>Weight</t>
    <phoneticPr fontId="2"/>
  </si>
  <si>
    <t>hour</t>
    <phoneticPr fontId="2"/>
  </si>
  <si>
    <t>BW</t>
    <phoneticPr fontId="2"/>
  </si>
  <si>
    <t>0min　food</t>
    <phoneticPr fontId="2"/>
  </si>
  <si>
    <t>0min　water</t>
    <phoneticPr fontId="2"/>
  </si>
  <si>
    <t>30min   food</t>
    <rPh sb="0" eb="1">
      <t>フン</t>
    </rPh>
    <phoneticPr fontId="2"/>
  </si>
  <si>
    <t>30min　water</t>
    <rPh sb="0" eb="1">
      <t>フン</t>
    </rPh>
    <phoneticPr fontId="2"/>
  </si>
  <si>
    <t>60min　food</t>
    <rPh sb="0" eb="1">
      <t>フン</t>
    </rPh>
    <phoneticPr fontId="2"/>
  </si>
  <si>
    <t>60min　water</t>
    <rPh sb="0" eb="1">
      <t>フン</t>
    </rPh>
    <phoneticPr fontId="2"/>
  </si>
  <si>
    <t>90min　food</t>
    <rPh sb="0" eb="1">
      <t>フン</t>
    </rPh>
    <phoneticPr fontId="2"/>
  </si>
  <si>
    <t>90min　water</t>
    <rPh sb="0" eb="1">
      <t>フン</t>
    </rPh>
    <phoneticPr fontId="2"/>
  </si>
  <si>
    <t>180min　food</t>
    <rPh sb="0" eb="1">
      <t>フン</t>
    </rPh>
    <phoneticPr fontId="2"/>
  </si>
  <si>
    <t>180min　water</t>
    <rPh sb="0" eb="1">
      <t>フン</t>
    </rPh>
    <phoneticPr fontId="2"/>
  </si>
  <si>
    <t>360min　food</t>
    <rPh sb="0" eb="1">
      <t>フn</t>
    </rPh>
    <phoneticPr fontId="2"/>
  </si>
  <si>
    <t>360min　water</t>
    <rPh sb="0" eb="1">
      <t>フン</t>
    </rPh>
    <phoneticPr fontId="2"/>
  </si>
  <si>
    <t>OVX Saline</t>
    <phoneticPr fontId="2"/>
  </si>
  <si>
    <t>g</t>
    <phoneticPr fontId="2"/>
  </si>
  <si>
    <t>g/kg･BW</t>
    <phoneticPr fontId="2"/>
  </si>
  <si>
    <t>blue</t>
    <phoneticPr fontId="2"/>
  </si>
  <si>
    <t>OVX
Saline</t>
    <phoneticPr fontId="2"/>
  </si>
  <si>
    <t>306-662.4</t>
    <phoneticPr fontId="2"/>
  </si>
  <si>
    <t>OVX
CCK</t>
    <phoneticPr fontId="2"/>
  </si>
  <si>
    <t>orange</t>
    <phoneticPr fontId="2"/>
  </si>
  <si>
    <t>OVX CCK</t>
    <phoneticPr fontId="2"/>
  </si>
  <si>
    <t xml:space="preserve">OVX
E2
CCK
</t>
    <phoneticPr fontId="2"/>
  </si>
  <si>
    <t>616.8-664.5</t>
    <phoneticPr fontId="2"/>
  </si>
  <si>
    <t>yellow</t>
    <phoneticPr fontId="2"/>
  </si>
  <si>
    <t xml:space="preserve">OVX
E2
Saline
</t>
    <phoneticPr fontId="2"/>
  </si>
  <si>
    <t>E2 Saline</t>
    <phoneticPr fontId="2"/>
  </si>
  <si>
    <t>green</t>
    <phoneticPr fontId="2"/>
  </si>
  <si>
    <t>266.2-659.4</t>
    <phoneticPr fontId="2"/>
  </si>
  <si>
    <t>340.8-658.4</t>
    <phoneticPr fontId="2"/>
  </si>
  <si>
    <t>E2 CCK</t>
    <phoneticPr fontId="2"/>
  </si>
  <si>
    <t>PVN</t>
    <phoneticPr fontId="2"/>
  </si>
  <si>
    <t>OVX+Vehicle Saline</t>
    <phoneticPr fontId="2"/>
  </si>
  <si>
    <t>Fos</t>
    <phoneticPr fontId="2"/>
  </si>
  <si>
    <t>OXT</t>
    <phoneticPr fontId="2"/>
  </si>
  <si>
    <t>Fos-OXT</t>
    <phoneticPr fontId="2"/>
  </si>
  <si>
    <t>Marge</t>
  </si>
  <si>
    <t>Fos m</t>
    <phoneticPr fontId="2"/>
  </si>
  <si>
    <t>Fos p</t>
    <phoneticPr fontId="2"/>
  </si>
  <si>
    <t>OVX+E2 Saline</t>
    <phoneticPr fontId="2"/>
  </si>
  <si>
    <t>OVX+Vehicle CCK</t>
    <phoneticPr fontId="2"/>
  </si>
  <si>
    <t>OVX+E2 CCK</t>
    <phoneticPr fontId="2"/>
  </si>
  <si>
    <t>Marge</t>
    <phoneticPr fontId="2"/>
  </si>
  <si>
    <t>Wistar</t>
  </si>
  <si>
    <t>OVX + Vehicle</t>
  </si>
  <si>
    <t>OVX + High E2</t>
    <phoneticPr fontId="2"/>
  </si>
  <si>
    <t>Saline</t>
  </si>
  <si>
    <t>CCK (50μg/kg BW)  10μg/ml</t>
  </si>
  <si>
    <t>CCK</t>
  </si>
  <si>
    <t xml:space="preserve">
10w</t>
    <phoneticPr fontId="2"/>
  </si>
  <si>
    <t xml:space="preserve">
11w</t>
  </si>
  <si>
    <t xml:space="preserve">
12w</t>
  </si>
  <si>
    <t xml:space="preserve">
13w</t>
  </si>
  <si>
    <t xml:space="preserve">
14w</t>
  </si>
  <si>
    <t>Exp.</t>
  </si>
  <si>
    <t xml:space="preserve">
15w</t>
  </si>
  <si>
    <t xml:space="preserve">
16w</t>
  </si>
  <si>
    <t>300,4</t>
    <phoneticPr fontId="2"/>
  </si>
  <si>
    <t>Exp I.c.v. treatment</t>
    <phoneticPr fontId="2"/>
  </si>
  <si>
    <t>OVX + High E2</t>
  </si>
  <si>
    <t>OVX + High E3</t>
  </si>
  <si>
    <t>OVX + High E4</t>
  </si>
  <si>
    <t>OVX + High E5</t>
  </si>
  <si>
    <t>OVX + High E6</t>
  </si>
  <si>
    <t>OVX + High E7</t>
  </si>
  <si>
    <t>OVX + High E8</t>
  </si>
  <si>
    <t>OVX + High E9</t>
  </si>
  <si>
    <t>OVX + High E10</t>
  </si>
  <si>
    <t>OVX + High E11</t>
  </si>
  <si>
    <t>OVX + High E12</t>
  </si>
  <si>
    <t>OVX + High E13</t>
  </si>
  <si>
    <t>OVX + High E14</t>
  </si>
  <si>
    <t xml:space="preserve">
10w</t>
  </si>
  <si>
    <t>300,4</t>
  </si>
  <si>
    <t>Exp I.c.v. treatment</t>
  </si>
  <si>
    <t>OT(pg/ml)</t>
  </si>
  <si>
    <t>OT(pg/ml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游ゴシック"/>
      <family val="2"/>
      <charset val="128"/>
      <scheme val="minor"/>
    </font>
    <font>
      <sz val="11"/>
      <color rgb="FF000000"/>
      <name val="游ゴシック Light"/>
      <family val="3"/>
      <charset val="128"/>
      <scheme val="major"/>
    </font>
    <font>
      <sz val="1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36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righ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right" vertical="center"/>
    </xf>
    <xf numFmtId="9" fontId="0" fillId="0" borderId="0" xfId="0" applyNumberFormat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22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0" fontId="7" fillId="0" borderId="0" xfId="0" applyFont="1">
      <alignment vertical="center"/>
    </xf>
    <xf numFmtId="0" fontId="0" fillId="2" borderId="0" xfId="0" applyFill="1">
      <alignment vertical="center"/>
    </xf>
    <xf numFmtId="14" fontId="0" fillId="0" borderId="1" xfId="0" applyNumberForma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4" fontId="4" fillId="0" borderId="4" xfId="0" applyNumberFormat="1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4" fillId="0" borderId="7" xfId="0" applyFont="1" applyBorder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>
      <alignment vertical="center"/>
    </xf>
    <xf numFmtId="0" fontId="4" fillId="0" borderId="8" xfId="0" applyFont="1" applyBorder="1" applyAlignment="1">
      <alignment horizontal="center" vertical="center"/>
    </xf>
    <xf numFmtId="176" fontId="8" fillId="0" borderId="0" xfId="1" applyNumberFormat="1" applyFont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9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2">
    <cellStyle name="標準" xfId="0" builtinId="0"/>
    <cellStyle name="標準 2" xfId="1" xr:uid="{4DE23BE3-355E-714B-8CA4-C68048623AC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1</c:v>
              </c:pt>
              <c:pt idx="2">
                <c:v>2</c:v>
              </c:pt>
              <c:pt idx="4">
                <c:v>5</c:v>
              </c:pt>
              <c:pt idx="5">
                <c:v>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CC20-7D4F-A377-1C13FF6724F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2</c:v>
              </c:pt>
              <c:pt idx="2">
                <c:v>2</c:v>
              </c:pt>
              <c:pt idx="4">
                <c:v>9</c:v>
              </c:pt>
              <c:pt idx="5">
                <c:v>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C20-7D4F-A377-1C13FF6724FA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0</c:v>
              </c:pt>
              <c:pt idx="2">
                <c:v>1</c:v>
              </c:pt>
              <c:pt idx="4">
                <c:v>6</c:v>
              </c:pt>
              <c:pt idx="5">
                <c:v>2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CC20-7D4F-A377-1C13FF6724FA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0</c:v>
              </c:pt>
              <c:pt idx="2">
                <c:v>2</c:v>
              </c:pt>
              <c:pt idx="4">
                <c:v>9</c:v>
              </c:pt>
              <c:pt idx="5">
                <c:v>2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C20-7D4F-A377-1C13FF6724FA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2</c:v>
              </c:pt>
              <c:pt idx="2">
                <c:v>0</c:v>
              </c:pt>
              <c:pt idx="4">
                <c:v>6</c:v>
              </c:pt>
              <c:pt idx="5">
                <c:v>2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C20-7D4F-A377-1C13FF6724FA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1</c:v>
              </c:pt>
              <c:pt idx="2">
                <c:v>1</c:v>
              </c:pt>
              <c:pt idx="4">
                <c:v>10</c:v>
              </c:pt>
              <c:pt idx="5">
                <c:v>2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CC20-7D4F-A377-1C13FF6724FA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1</c:v>
              </c:pt>
              <c:pt idx="2">
                <c:v>1</c:v>
              </c:pt>
              <c:pt idx="4">
                <c:v>8</c:v>
              </c:pt>
              <c:pt idx="5">
                <c:v>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CC20-7D4F-A377-1C13FF6724FA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1</c:v>
              </c:pt>
              <c:pt idx="2">
                <c:v>2</c:v>
              </c:pt>
              <c:pt idx="4">
                <c:v>10</c:v>
              </c:pt>
              <c:pt idx="5">
                <c:v>1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CC20-7D4F-A377-1C13FF6724FA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3</c:v>
              </c:pt>
              <c:pt idx="2">
                <c:v>2</c:v>
              </c:pt>
              <c:pt idx="4">
                <c:v>16</c:v>
              </c:pt>
              <c:pt idx="5">
                <c:v>1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CC20-7D4F-A377-1C13FF6724FA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0</c:v>
              </c:pt>
              <c:pt idx="2">
                <c:v>0</c:v>
              </c:pt>
              <c:pt idx="4">
                <c:v>12</c:v>
              </c:pt>
              <c:pt idx="5">
                <c:v>2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9-CC20-7D4F-A377-1C13FF6724FA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2</c:v>
              </c:pt>
              <c:pt idx="2">
                <c:v>2</c:v>
              </c:pt>
              <c:pt idx="4">
                <c:v>7</c:v>
              </c:pt>
              <c:pt idx="5">
                <c:v>1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CC20-7D4F-A377-1C13FF6724FA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1</c:v>
              </c:pt>
              <c:pt idx="4">
                <c:v>9</c:v>
              </c:pt>
              <c:pt idx="5">
                <c:v>1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B-CC20-7D4F-A377-1C13FF6724FA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0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4">
                <c:v>6</c:v>
              </c:pt>
              <c:pt idx="5">
                <c:v>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C-CC20-7D4F-A377-1C13FF6724FA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4">
                <c:v>7</c:v>
              </c:pt>
              <c:pt idx="5">
                <c:v>1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D-CC20-7D4F-A377-1C13FF6724FA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4">
                <c:v>12</c:v>
              </c:pt>
              <c:pt idx="5">
                <c:v>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E-CC20-7D4F-A377-1C13FF6724FA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4">
                <c:v>7</c:v>
              </c:pt>
              <c:pt idx="5">
                <c:v>1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F-CC20-7D4F-A377-1C13FF6724FA}"/>
            </c:ext>
          </c:extLst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4">
                <c:v>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0-CC20-7D4F-A377-1C13FF6724FA}"/>
            </c:ext>
          </c:extLst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4">
                <c:v>1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1-CC20-7D4F-A377-1C13FF6724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1939119"/>
        <c:axId val="472736639"/>
      </c:scatterChart>
      <c:valAx>
        <c:axId val="471939119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2736639"/>
        <c:crosses val="autoZero"/>
        <c:crossBetween val="midCat"/>
      </c:valAx>
      <c:valAx>
        <c:axId val="472736639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1939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OVX-Fos'!$I$6</c:f>
              <c:strCache>
                <c:ptCount val="1"/>
                <c:pt idx="0">
                  <c:v>#REF!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7"/>
                <c:pt idx="0">
                  <c:v>0</c:v>
                </c:pt>
                <c:pt idx="1">
                  <c:v>0.27061471362866296</c:v>
                </c:pt>
                <c:pt idx="2">
                  <c:v>0.70026474413026374</c:v>
                </c:pt>
                <c:pt idx="4">
                  <c:v>0.66938443850070128</c:v>
                </c:pt>
                <c:pt idx="5">
                  <c:v>1.2298373876248843</c:v>
                </c:pt>
              </c:numLit>
            </c:plus>
            <c:minus>
              <c:numLit>
                <c:formatCode>General</c:formatCode>
                <c:ptCount val="7"/>
                <c:pt idx="0">
                  <c:v>0</c:v>
                </c:pt>
                <c:pt idx="1">
                  <c:v>0.27061471362866296</c:v>
                </c:pt>
                <c:pt idx="2">
                  <c:v>0.70026474413026374</c:v>
                </c:pt>
                <c:pt idx="4">
                  <c:v>0.66938443850070128</c:v>
                </c:pt>
                <c:pt idx="5">
                  <c:v>1.2298373876248843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cat>
          <c:val>
            <c:numLit>
              <c:formatCode>General</c:formatCode>
              <c:ptCount val="7"/>
              <c:pt idx="1">
                <c:v>1.1666666666666667</c:v>
              </c:pt>
              <c:pt idx="2">
                <c:v>1.3636363636363635</c:v>
              </c:pt>
              <c:pt idx="4">
                <c:v>8.7777777777777786</c:v>
              </c:pt>
              <c:pt idx="5">
                <c:v>15.375</c:v>
              </c:pt>
            </c:numLit>
          </c:val>
          <c:extLst>
            <c:ext xmlns:c16="http://schemas.microsoft.com/office/drawing/2014/chart" uri="{C3380CC4-5D6E-409C-BE32-E72D297353CC}">
              <c16:uniqueId val="{00000000-3FE5-2149-8D90-D29F2A5927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47683791"/>
        <c:axId val="2061950448"/>
      </c:barChart>
      <c:catAx>
        <c:axId val="1247683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61950448"/>
        <c:crosses val="autoZero"/>
        <c:auto val="1"/>
        <c:lblAlgn val="ctr"/>
        <c:lblOffset val="100"/>
        <c:noMultiLvlLbl val="0"/>
      </c:catAx>
      <c:valAx>
        <c:axId val="2061950448"/>
        <c:scaling>
          <c:orientation val="minMax"/>
          <c:max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Unicode MS" panose="020B0604020202020204" pitchFamily="34" charset="-128"/>
                <a:ea typeface="Arial Unicode MS" panose="020B0604020202020204" pitchFamily="34" charset="-128"/>
                <a:cs typeface="Arial Unicode MS" panose="020B0604020202020204" pitchFamily="34" charset="-128"/>
              </a:defRPr>
            </a:pPr>
            <a:endParaRPr lang="ja-JP"/>
          </a:p>
        </c:txPr>
        <c:crossAx val="1247683791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3.3333333333333335</c:v>
              </c:pt>
              <c:pt idx="2">
                <c:v>4.1666666666666661</c:v>
              </c:pt>
              <c:pt idx="4">
                <c:v>33.333333333333329</c:v>
              </c:pt>
              <c:pt idx="5">
                <c:v>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AFB9-DF4A-8CF3-0F647AF2706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5</c:v>
              </c:pt>
              <c:pt idx="2">
                <c:v>4.7619047619047619</c:v>
              </c:pt>
              <c:pt idx="4">
                <c:v>32.142857142857146</c:v>
              </c:pt>
              <c:pt idx="5">
                <c:v>43.181818181818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FB9-DF4A-8CF3-0F647AF2706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0</c:v>
              </c:pt>
              <c:pt idx="2">
                <c:v>2</c:v>
              </c:pt>
              <c:pt idx="4">
                <c:v>22.222222222222221</c:v>
              </c:pt>
              <c:pt idx="5">
                <c:v>46.8085106382978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AFB9-DF4A-8CF3-0F647AF2706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0</c:v>
              </c:pt>
              <c:pt idx="2">
                <c:v>4.6511627906976747</c:v>
              </c:pt>
              <c:pt idx="4">
                <c:v>27.27272727272727</c:v>
              </c:pt>
              <c:pt idx="5">
                <c:v>42.55319148936170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AFB9-DF4A-8CF3-0F647AF2706F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5</c:v>
              </c:pt>
              <c:pt idx="2">
                <c:v>0</c:v>
              </c:pt>
              <c:pt idx="4">
                <c:v>18.75</c:v>
              </c:pt>
              <c:pt idx="5">
                <c:v>4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AFB9-DF4A-8CF3-0F647AF2706F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2.083333333333333</c:v>
              </c:pt>
              <c:pt idx="2">
                <c:v>2.5</c:v>
              </c:pt>
              <c:pt idx="4">
                <c:v>25</c:v>
              </c:pt>
              <c:pt idx="5">
                <c:v>43.4782608695652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AFB9-DF4A-8CF3-0F647AF2706F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2.7027027027027026</c:v>
              </c:pt>
              <c:pt idx="2">
                <c:v>2.6315789473684208</c:v>
              </c:pt>
              <c:pt idx="4">
                <c:v>30.76923076923077</c:v>
              </c:pt>
              <c:pt idx="5">
                <c:v>3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AFB9-DF4A-8CF3-0F647AF2706F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2.8571428571428572</c:v>
              </c:pt>
              <c:pt idx="2">
                <c:v>5</c:v>
              </c:pt>
              <c:pt idx="4">
                <c:v>33.333333333333329</c:v>
              </c:pt>
              <c:pt idx="5">
                <c:v>51.85185185185184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AFB9-DF4A-8CF3-0F647AF2706F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6</c:v>
              </c:pt>
              <c:pt idx="2">
                <c:v>7.6923076923076925</c:v>
              </c:pt>
              <c:pt idx="4">
                <c:v>42.105263157894733</c:v>
              </c:pt>
              <c:pt idx="5">
                <c:v>3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AFB9-DF4A-8CF3-0F647AF2706F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0</c:v>
              </c:pt>
              <c:pt idx="2">
                <c:v>0</c:v>
              </c:pt>
              <c:pt idx="4">
                <c:v>36.363636363636367</c:v>
              </c:pt>
              <c:pt idx="5">
                <c:v>36.66666666666666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9-AFB9-DF4A-8CF3-0F647AF2706F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5</c:v>
              </c:pt>
              <c:pt idx="2">
                <c:v>5</c:v>
              </c:pt>
              <c:pt idx="4">
                <c:v>20</c:v>
              </c:pt>
              <c:pt idx="5">
                <c:v>2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AFB9-DF4A-8CF3-0F647AF2706F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1">
                <c:v>3.0303030303030303</c:v>
              </c:pt>
              <c:pt idx="4">
                <c:v>23.076923076923077</c:v>
              </c:pt>
              <c:pt idx="5">
                <c:v>29.3103448275862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B-AFB9-DF4A-8CF3-0F647AF2706F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4">
                <c:v>23.076923076923077</c:v>
              </c:pt>
              <c:pt idx="5">
                <c:v>13.15789473684210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C-AFB9-DF4A-8CF3-0F647AF2706F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4">
                <c:v>17.948717948717949</c:v>
              </c:pt>
              <c:pt idx="5">
                <c:v>25.64102564102563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D-AFB9-DF4A-8CF3-0F647AF2706F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4">
                <c:v>25.531914893617021</c:v>
              </c:pt>
              <c:pt idx="5">
                <c:v>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E-AFB9-DF4A-8CF3-0F647AF2706F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4">
                <c:v>19.444444444444446</c:v>
              </c:pt>
              <c:pt idx="5">
                <c:v>4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F-AFB9-DF4A-8CF3-0F647AF2706F}"/>
            </c:ext>
          </c:extLst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4">
                <c:v>18.9189189189189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0-AFB9-DF4A-8CF3-0F647AF2706F}"/>
            </c:ext>
          </c:extLst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chemeClr val="tx1"/>
                </a:solidFill>
              </a:ln>
              <a:effectLst/>
            </c:spPr>
          </c:marker>
          <c:xVal>
            <c:strLit>
              <c:ptCount val="7"/>
              <c:pt idx="1">
                <c:v>OVX+Vehicle Saline</c:v>
              </c:pt>
              <c:pt idx="2">
                <c:v>OVX+E2 Saline</c:v>
              </c:pt>
              <c:pt idx="4">
                <c:v>OVX+Vehicle CCK</c:v>
              </c:pt>
              <c:pt idx="5">
                <c:v>OVX+E2 CCK</c:v>
              </c:pt>
            </c:strLit>
          </c:xVal>
          <c:yVal>
            <c:numLit>
              <c:formatCode>General</c:formatCode>
              <c:ptCount val="7"/>
              <c:pt idx="4">
                <c:v>35.29411764705882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1-AFB9-DF4A-8CF3-0F647AF270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4764976"/>
        <c:axId val="2074806016"/>
      </c:scatterChart>
      <c:valAx>
        <c:axId val="20747649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74806016"/>
        <c:crosses val="autoZero"/>
        <c:crossBetween val="midCat"/>
      </c:valAx>
      <c:valAx>
        <c:axId val="207480601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74764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6550</xdr:colOff>
      <xdr:row>44</xdr:row>
      <xdr:rowOff>6350</xdr:rowOff>
    </xdr:from>
    <xdr:to>
      <xdr:col>14</xdr:col>
      <xdr:colOff>146050</xdr:colOff>
      <xdr:row>54</xdr:row>
      <xdr:rowOff>2095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6FC0F44-6CBB-1140-9675-05FD6696EC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3500</xdr:colOff>
      <xdr:row>31</xdr:row>
      <xdr:rowOff>158750</xdr:rowOff>
    </xdr:from>
    <xdr:to>
      <xdr:col>13</xdr:col>
      <xdr:colOff>82550</xdr:colOff>
      <xdr:row>42</xdr:row>
      <xdr:rowOff>1079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962CC4FF-9370-3A44-860F-75E42D6C5E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23850</xdr:colOff>
      <xdr:row>80</xdr:row>
      <xdr:rowOff>158750</xdr:rowOff>
    </xdr:from>
    <xdr:to>
      <xdr:col>14</xdr:col>
      <xdr:colOff>133350</xdr:colOff>
      <xdr:row>91</xdr:row>
      <xdr:rowOff>10795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F410C1D-8F75-814E-BD90-B9819D8460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zu/Dropbox/&#35199;&#26449;&#21644;&#26391;&#12288;&#20491;&#20154;/&#35542;&#25991;/Estrus%20OXT/Communications%20Biology/202208&#25237;&#31295;/20220808%20Supplementary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X-Fos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B5111-B07E-C847-B533-DE6C16E0A47A}">
  <dimension ref="A1:AE54"/>
  <sheetViews>
    <sheetView workbookViewId="0"/>
  </sheetViews>
  <sheetFormatPr baseColWidth="10" defaultRowHeight="20"/>
  <cols>
    <col min="12" max="12" width="4.7109375" customWidth="1"/>
    <col min="23" max="23" width="4.5703125" customWidth="1"/>
  </cols>
  <sheetData>
    <row r="1" spans="1:3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31">
      <c r="A2" t="s">
        <v>9</v>
      </c>
      <c r="B2">
        <v>375.4</v>
      </c>
      <c r="C2">
        <v>373.5</v>
      </c>
      <c r="D2">
        <v>393.2</v>
      </c>
      <c r="E2">
        <v>426.7</v>
      </c>
      <c r="F2">
        <v>450.6</v>
      </c>
      <c r="G2">
        <v>465.3</v>
      </c>
      <c r="H2">
        <v>472.3</v>
      </c>
      <c r="I2">
        <v>478.8</v>
      </c>
      <c r="M2" t="s">
        <v>1</v>
      </c>
      <c r="N2" t="s">
        <v>2</v>
      </c>
      <c r="O2" t="s">
        <v>3</v>
      </c>
      <c r="P2" t="s">
        <v>4</v>
      </c>
      <c r="Q2" t="s">
        <v>5</v>
      </c>
      <c r="R2" t="s">
        <v>6</v>
      </c>
      <c r="S2" t="s">
        <v>7</v>
      </c>
      <c r="T2" t="s">
        <v>8</v>
      </c>
      <c r="X2" t="s">
        <v>1</v>
      </c>
      <c r="Y2" t="s">
        <v>2</v>
      </c>
      <c r="Z2" t="s">
        <v>3</v>
      </c>
      <c r="AA2" t="s">
        <v>4</v>
      </c>
      <c r="AB2" t="s">
        <v>5</v>
      </c>
      <c r="AC2" t="s">
        <v>6</v>
      </c>
      <c r="AD2" t="s">
        <v>7</v>
      </c>
      <c r="AE2" t="s">
        <v>8</v>
      </c>
    </row>
    <row r="3" spans="1:31">
      <c r="A3" t="s">
        <v>10</v>
      </c>
      <c r="B3">
        <v>387.6</v>
      </c>
      <c r="C3">
        <v>412.9</v>
      </c>
      <c r="D3">
        <v>423.7</v>
      </c>
      <c r="E3">
        <v>454.9</v>
      </c>
      <c r="F3">
        <v>480.5</v>
      </c>
      <c r="G3">
        <v>498.3</v>
      </c>
      <c r="H3">
        <v>504.7</v>
      </c>
      <c r="I3">
        <v>511.7</v>
      </c>
      <c r="L3" t="s">
        <v>9</v>
      </c>
      <c r="M3">
        <v>375.4</v>
      </c>
      <c r="N3">
        <v>373.5</v>
      </c>
      <c r="O3">
        <v>393.2</v>
      </c>
      <c r="P3">
        <v>426.7</v>
      </c>
      <c r="Q3">
        <v>450.6</v>
      </c>
      <c r="R3">
        <v>465.3</v>
      </c>
      <c r="S3">
        <v>472.3</v>
      </c>
      <c r="T3">
        <v>478.8</v>
      </c>
      <c r="W3" t="s">
        <v>9</v>
      </c>
      <c r="X3">
        <v>375.4</v>
      </c>
      <c r="Y3">
        <v>373.5</v>
      </c>
      <c r="Z3">
        <v>393.2</v>
      </c>
      <c r="AA3">
        <v>426.7</v>
      </c>
      <c r="AB3">
        <v>450.6</v>
      </c>
      <c r="AC3">
        <v>465.3</v>
      </c>
      <c r="AD3">
        <v>472.3</v>
      </c>
      <c r="AE3">
        <v>478.8</v>
      </c>
    </row>
    <row r="4" spans="1:31">
      <c r="A4" t="s">
        <v>11</v>
      </c>
      <c r="B4">
        <v>375.9</v>
      </c>
      <c r="C4">
        <v>392.2</v>
      </c>
      <c r="D4">
        <v>401.3</v>
      </c>
      <c r="E4">
        <v>431.6</v>
      </c>
      <c r="F4">
        <v>468.8</v>
      </c>
      <c r="G4">
        <v>481.7</v>
      </c>
      <c r="H4">
        <v>487.8</v>
      </c>
      <c r="I4">
        <v>493.8</v>
      </c>
      <c r="L4" t="s">
        <v>10</v>
      </c>
      <c r="M4">
        <v>387.6</v>
      </c>
      <c r="N4">
        <v>412.9</v>
      </c>
      <c r="O4">
        <v>423.7</v>
      </c>
      <c r="P4">
        <v>454.9</v>
      </c>
      <c r="Q4">
        <v>480.5</v>
      </c>
      <c r="R4">
        <v>498.3</v>
      </c>
      <c r="S4">
        <v>504.7</v>
      </c>
      <c r="T4">
        <v>511.7</v>
      </c>
      <c r="W4" t="s">
        <v>10</v>
      </c>
      <c r="X4">
        <v>387.6</v>
      </c>
      <c r="Y4">
        <v>412.9</v>
      </c>
      <c r="Z4">
        <v>423.7</v>
      </c>
      <c r="AA4">
        <v>454.9</v>
      </c>
      <c r="AB4">
        <v>480.5</v>
      </c>
      <c r="AC4">
        <v>498.3</v>
      </c>
      <c r="AD4">
        <v>504.7</v>
      </c>
      <c r="AE4">
        <v>511.7</v>
      </c>
    </row>
    <row r="5" spans="1:31">
      <c r="A5" t="s">
        <v>12</v>
      </c>
      <c r="B5">
        <v>368.8</v>
      </c>
      <c r="C5">
        <v>374.5</v>
      </c>
      <c r="D5">
        <v>382.6</v>
      </c>
      <c r="E5">
        <v>411</v>
      </c>
      <c r="F5">
        <v>436.8</v>
      </c>
      <c r="G5">
        <v>454.4</v>
      </c>
      <c r="H5">
        <v>459.1</v>
      </c>
      <c r="I5">
        <v>465</v>
      </c>
      <c r="L5" t="s">
        <v>11</v>
      </c>
      <c r="M5">
        <v>375.9</v>
      </c>
      <c r="N5">
        <v>392.2</v>
      </c>
      <c r="O5">
        <v>401.3</v>
      </c>
      <c r="P5">
        <v>431.6</v>
      </c>
      <c r="Q5">
        <v>468.8</v>
      </c>
      <c r="R5">
        <v>481.7</v>
      </c>
      <c r="S5">
        <v>487.8</v>
      </c>
      <c r="T5">
        <v>493.8</v>
      </c>
      <c r="W5" t="s">
        <v>11</v>
      </c>
      <c r="X5">
        <v>375.9</v>
      </c>
      <c r="Y5">
        <v>392.2</v>
      </c>
      <c r="Z5">
        <v>401.3</v>
      </c>
      <c r="AA5">
        <v>431.6</v>
      </c>
      <c r="AB5">
        <v>468.8</v>
      </c>
      <c r="AC5">
        <v>481.7</v>
      </c>
      <c r="AD5">
        <v>487.8</v>
      </c>
      <c r="AE5">
        <v>493.8</v>
      </c>
    </row>
    <row r="6" spans="1:31">
      <c r="A6" t="s">
        <v>13</v>
      </c>
      <c r="B6">
        <v>452.6</v>
      </c>
      <c r="C6">
        <v>480.2</v>
      </c>
      <c r="D6">
        <v>483.8</v>
      </c>
      <c r="E6">
        <v>524.9</v>
      </c>
      <c r="F6">
        <v>555.9</v>
      </c>
      <c r="G6">
        <v>577.20000000000005</v>
      </c>
      <c r="H6">
        <v>593.79999999999995</v>
      </c>
      <c r="I6">
        <v>613.79999999999995</v>
      </c>
      <c r="L6" t="s">
        <v>12</v>
      </c>
      <c r="M6">
        <v>368.8</v>
      </c>
      <c r="N6">
        <v>374.5</v>
      </c>
      <c r="O6">
        <v>382.6</v>
      </c>
      <c r="P6">
        <v>411</v>
      </c>
      <c r="Q6">
        <v>436.8</v>
      </c>
      <c r="R6">
        <v>454.4</v>
      </c>
      <c r="S6">
        <v>459.1</v>
      </c>
      <c r="T6">
        <v>465</v>
      </c>
      <c r="W6" t="s">
        <v>12</v>
      </c>
      <c r="X6">
        <v>368.8</v>
      </c>
      <c r="Y6">
        <v>374.5</v>
      </c>
      <c r="Z6">
        <v>382.6</v>
      </c>
      <c r="AA6">
        <v>411</v>
      </c>
      <c r="AB6">
        <v>436.8</v>
      </c>
      <c r="AC6">
        <v>454.4</v>
      </c>
      <c r="AD6">
        <v>459.1</v>
      </c>
      <c r="AE6">
        <v>465</v>
      </c>
    </row>
    <row r="7" spans="1:31">
      <c r="A7" t="s">
        <v>14</v>
      </c>
      <c r="B7">
        <v>386</v>
      </c>
      <c r="C7">
        <v>394.5</v>
      </c>
      <c r="D7">
        <v>404.6</v>
      </c>
      <c r="E7">
        <v>438.7</v>
      </c>
      <c r="F7">
        <v>464.2</v>
      </c>
      <c r="G7">
        <v>481.9</v>
      </c>
      <c r="H7">
        <v>482.6</v>
      </c>
      <c r="I7">
        <v>483.6</v>
      </c>
      <c r="L7" t="s">
        <v>13</v>
      </c>
      <c r="M7">
        <v>452.6</v>
      </c>
      <c r="N7">
        <v>480.2</v>
      </c>
      <c r="O7">
        <v>483.8</v>
      </c>
      <c r="P7">
        <v>524.9</v>
      </c>
      <c r="Q7">
        <v>555.9</v>
      </c>
      <c r="R7">
        <v>577.20000000000005</v>
      </c>
      <c r="S7">
        <v>593.79999999999995</v>
      </c>
      <c r="T7">
        <v>613.79999999999995</v>
      </c>
      <c r="W7" t="s">
        <v>13</v>
      </c>
      <c r="X7">
        <v>452.6</v>
      </c>
      <c r="Y7">
        <v>480.2</v>
      </c>
      <c r="Z7">
        <v>483.8</v>
      </c>
      <c r="AA7">
        <v>524.9</v>
      </c>
      <c r="AB7">
        <v>555.9</v>
      </c>
      <c r="AC7">
        <v>577.20000000000005</v>
      </c>
      <c r="AD7">
        <v>593.79999999999995</v>
      </c>
      <c r="AE7">
        <v>613.79999999999995</v>
      </c>
    </row>
    <row r="8" spans="1:31">
      <c r="A8" t="s">
        <v>15</v>
      </c>
      <c r="B8">
        <f>AVERAGE(B2:B7)</f>
        <v>391.05</v>
      </c>
      <c r="C8">
        <f t="shared" ref="C8:H8" si="0">AVERAGE(C2:C7)</f>
        <v>404.63333333333338</v>
      </c>
      <c r="D8">
        <f t="shared" si="0"/>
        <v>414.86666666666673</v>
      </c>
      <c r="E8">
        <f t="shared" si="0"/>
        <v>447.96666666666664</v>
      </c>
      <c r="F8">
        <f t="shared" si="0"/>
        <v>476.13333333333327</v>
      </c>
      <c r="G8">
        <f t="shared" si="0"/>
        <v>493.13333333333327</v>
      </c>
      <c r="H8">
        <f t="shared" si="0"/>
        <v>500.04999999999995</v>
      </c>
      <c r="I8">
        <v>507.7833333333333</v>
      </c>
      <c r="L8" t="s">
        <v>14</v>
      </c>
      <c r="M8">
        <v>386</v>
      </c>
      <c r="N8">
        <v>394.5</v>
      </c>
      <c r="O8">
        <v>404.6</v>
      </c>
      <c r="P8">
        <v>438.7</v>
      </c>
      <c r="Q8">
        <v>464.2</v>
      </c>
      <c r="R8">
        <v>481.9</v>
      </c>
      <c r="S8">
        <v>482.6</v>
      </c>
      <c r="T8">
        <v>483.6</v>
      </c>
      <c r="W8" t="s">
        <v>14</v>
      </c>
      <c r="X8">
        <v>386</v>
      </c>
      <c r="Y8">
        <v>394.5</v>
      </c>
      <c r="Z8">
        <v>404.6</v>
      </c>
      <c r="AA8">
        <v>438.7</v>
      </c>
      <c r="AB8">
        <v>464.2</v>
      </c>
      <c r="AC8">
        <v>481.9</v>
      </c>
      <c r="AD8">
        <v>482.6</v>
      </c>
      <c r="AE8">
        <v>483.6</v>
      </c>
    </row>
    <row r="9" spans="1:31">
      <c r="B9">
        <f>STDEVA(B2:B7)</f>
        <v>30.968742305750823</v>
      </c>
      <c r="C9">
        <f t="shared" ref="C9:H9" si="1">STDEVA(C2:C7)</f>
        <v>39.782491961498167</v>
      </c>
      <c r="D9">
        <f t="shared" si="1"/>
        <v>36.413935061548436</v>
      </c>
      <c r="E9">
        <f t="shared" si="1"/>
        <v>40.34687926800121</v>
      </c>
      <c r="F9">
        <f t="shared" si="1"/>
        <v>41.897573517647359</v>
      </c>
      <c r="G9">
        <f t="shared" si="1"/>
        <v>43.876584491806888</v>
      </c>
      <c r="H9">
        <f t="shared" si="1"/>
        <v>48.398791307221686</v>
      </c>
      <c r="I9">
        <v>54.232256699004004</v>
      </c>
    </row>
    <row r="10" spans="1:31">
      <c r="A10" t="s">
        <v>16</v>
      </c>
      <c r="B10">
        <f>B9/SQRT(6)</f>
        <v>12.642936104138686</v>
      </c>
      <c r="C10">
        <f t="shared" ref="C10:H10" si="2">C9/SQRT(6)</f>
        <v>16.241134333674001</v>
      </c>
      <c r="D10">
        <f t="shared" si="2"/>
        <v>14.865926737939272</v>
      </c>
      <c r="E10">
        <f t="shared" si="2"/>
        <v>16.471544486713373</v>
      </c>
      <c r="F10">
        <f t="shared" si="2"/>
        <v>17.104612763163555</v>
      </c>
      <c r="G10">
        <f t="shared" si="2"/>
        <v>17.912540610173409</v>
      </c>
      <c r="H10">
        <f t="shared" si="2"/>
        <v>19.75872381169053</v>
      </c>
      <c r="I10">
        <v>22.140226085365768</v>
      </c>
      <c r="L10" t="s">
        <v>17</v>
      </c>
      <c r="M10">
        <v>225.2</v>
      </c>
      <c r="N10">
        <v>231.1</v>
      </c>
      <c r="O10">
        <v>239.8</v>
      </c>
      <c r="P10">
        <v>250.6</v>
      </c>
      <c r="Q10">
        <v>253.3</v>
      </c>
      <c r="R10">
        <v>266</v>
      </c>
      <c r="S10">
        <v>268.39999999999998</v>
      </c>
      <c r="T10">
        <v>270.39999999999998</v>
      </c>
      <c r="W10" t="s">
        <v>17</v>
      </c>
      <c r="X10">
        <v>225.2</v>
      </c>
      <c r="Y10">
        <v>231.1</v>
      </c>
      <c r="Z10">
        <v>239.8</v>
      </c>
      <c r="AA10">
        <v>250.6</v>
      </c>
      <c r="AB10">
        <v>253.3</v>
      </c>
      <c r="AC10">
        <v>266</v>
      </c>
      <c r="AD10">
        <v>268.39999999999998</v>
      </c>
      <c r="AE10">
        <v>270.39999999999998</v>
      </c>
    </row>
    <row r="11" spans="1:31">
      <c r="L11" t="s">
        <v>18</v>
      </c>
      <c r="M11">
        <v>247.4</v>
      </c>
      <c r="N11">
        <v>247.4</v>
      </c>
      <c r="O11">
        <v>265.2</v>
      </c>
      <c r="P11">
        <v>280.89999999999998</v>
      </c>
      <c r="Q11">
        <v>287.7</v>
      </c>
      <c r="R11">
        <v>300.7</v>
      </c>
      <c r="S11">
        <v>301.89999999999998</v>
      </c>
      <c r="T11">
        <v>302.89999999999998</v>
      </c>
      <c r="W11" t="s">
        <v>18</v>
      </c>
      <c r="X11">
        <v>247.4</v>
      </c>
      <c r="Y11">
        <v>247.4</v>
      </c>
      <c r="Z11">
        <v>265.2</v>
      </c>
      <c r="AA11">
        <v>280.89999999999998</v>
      </c>
      <c r="AB11">
        <v>287.7</v>
      </c>
      <c r="AC11">
        <v>300.7</v>
      </c>
      <c r="AD11">
        <v>301.89999999999998</v>
      </c>
      <c r="AE11">
        <v>302.89999999999998</v>
      </c>
    </row>
    <row r="12" spans="1:31">
      <c r="A12" t="s">
        <v>19</v>
      </c>
      <c r="L12" t="s">
        <v>20</v>
      </c>
      <c r="M12">
        <v>203.9</v>
      </c>
      <c r="N12">
        <v>214.1</v>
      </c>
      <c r="O12">
        <v>220.4</v>
      </c>
      <c r="P12">
        <v>229.7</v>
      </c>
      <c r="Q12">
        <v>242.9</v>
      </c>
      <c r="R12">
        <v>255.4</v>
      </c>
      <c r="S12">
        <v>257.2</v>
      </c>
      <c r="T12">
        <v>260.2</v>
      </c>
      <c r="W12" t="s">
        <v>20</v>
      </c>
      <c r="X12">
        <v>203.9</v>
      </c>
      <c r="Y12">
        <v>214.1</v>
      </c>
      <c r="Z12">
        <v>220.4</v>
      </c>
      <c r="AA12">
        <v>229.7</v>
      </c>
      <c r="AB12">
        <v>242.9</v>
      </c>
      <c r="AC12">
        <v>255.4</v>
      </c>
      <c r="AD12">
        <v>257.2</v>
      </c>
      <c r="AE12">
        <v>260.2</v>
      </c>
    </row>
    <row r="13" spans="1:31">
      <c r="A13" t="s">
        <v>17</v>
      </c>
      <c r="B13">
        <v>225.2</v>
      </c>
      <c r="C13">
        <v>231.1</v>
      </c>
      <c r="D13">
        <v>239.8</v>
      </c>
      <c r="E13">
        <v>250.6</v>
      </c>
      <c r="F13">
        <v>253.3</v>
      </c>
      <c r="G13">
        <v>266</v>
      </c>
      <c r="H13">
        <v>268.39999999999998</v>
      </c>
      <c r="I13">
        <v>270.39999999999998</v>
      </c>
      <c r="L13" t="s">
        <v>21</v>
      </c>
      <c r="M13">
        <v>254.5</v>
      </c>
      <c r="N13">
        <v>262.39999999999998</v>
      </c>
      <c r="O13">
        <v>275.7</v>
      </c>
      <c r="P13">
        <v>294.39999999999998</v>
      </c>
      <c r="Q13">
        <v>306.5</v>
      </c>
      <c r="R13">
        <v>315.10000000000002</v>
      </c>
      <c r="S13">
        <v>320.10000000000002</v>
      </c>
      <c r="T13">
        <v>325.10000000000002</v>
      </c>
      <c r="W13" t="s">
        <v>21</v>
      </c>
      <c r="X13">
        <v>254.5</v>
      </c>
      <c r="Y13">
        <v>262.39999999999998</v>
      </c>
      <c r="Z13">
        <v>275.7</v>
      </c>
      <c r="AA13">
        <v>294.39999999999998</v>
      </c>
      <c r="AB13">
        <v>306.5</v>
      </c>
      <c r="AC13">
        <v>315.10000000000002</v>
      </c>
      <c r="AD13">
        <v>320.10000000000002</v>
      </c>
      <c r="AE13">
        <v>325.10000000000002</v>
      </c>
    </row>
    <row r="14" spans="1:31">
      <c r="A14" t="s">
        <v>18</v>
      </c>
      <c r="B14">
        <v>247.4</v>
      </c>
      <c r="C14">
        <v>247.4</v>
      </c>
      <c r="D14">
        <v>265.2</v>
      </c>
      <c r="E14">
        <v>280.89999999999998</v>
      </c>
      <c r="F14">
        <v>287.7</v>
      </c>
      <c r="G14">
        <v>300.7</v>
      </c>
      <c r="H14">
        <v>301.89999999999998</v>
      </c>
      <c r="I14">
        <v>302.89999999999998</v>
      </c>
      <c r="L14" t="s">
        <v>22</v>
      </c>
      <c r="M14">
        <v>236.4</v>
      </c>
      <c r="N14">
        <v>247</v>
      </c>
      <c r="O14">
        <v>250.7</v>
      </c>
      <c r="P14">
        <v>264.39999999999998</v>
      </c>
      <c r="Q14">
        <v>284.39999999999998</v>
      </c>
      <c r="R14">
        <v>295</v>
      </c>
      <c r="S14">
        <v>300.39999999999998</v>
      </c>
      <c r="T14">
        <v>303.39999999999998</v>
      </c>
      <c r="W14" t="s">
        <v>22</v>
      </c>
      <c r="X14">
        <v>236.4</v>
      </c>
      <c r="Y14">
        <v>247</v>
      </c>
      <c r="Z14">
        <v>250.7</v>
      </c>
      <c r="AA14">
        <v>264.39999999999998</v>
      </c>
      <c r="AB14">
        <v>284.39999999999998</v>
      </c>
      <c r="AC14">
        <v>295</v>
      </c>
      <c r="AD14">
        <v>300.39999999999998</v>
      </c>
      <c r="AE14">
        <v>303.39999999999998</v>
      </c>
    </row>
    <row r="15" spans="1:31">
      <c r="A15" t="s">
        <v>20</v>
      </c>
      <c r="B15">
        <v>203.9</v>
      </c>
      <c r="C15">
        <v>214.1</v>
      </c>
      <c r="D15">
        <v>220.4</v>
      </c>
      <c r="E15">
        <v>229.7</v>
      </c>
      <c r="F15">
        <v>242.9</v>
      </c>
      <c r="G15">
        <v>255.4</v>
      </c>
      <c r="H15">
        <v>257.2</v>
      </c>
      <c r="I15">
        <v>260.2</v>
      </c>
      <c r="L15" t="s">
        <v>23</v>
      </c>
      <c r="M15">
        <v>209.1</v>
      </c>
      <c r="N15">
        <v>218</v>
      </c>
      <c r="O15">
        <v>220.8</v>
      </c>
      <c r="P15">
        <v>236.7</v>
      </c>
      <c r="Q15">
        <v>243.6</v>
      </c>
      <c r="R15">
        <v>255.5</v>
      </c>
      <c r="S15">
        <v>257.60000000000002</v>
      </c>
      <c r="T15">
        <v>262.60000000000002</v>
      </c>
      <c r="W15" t="s">
        <v>23</v>
      </c>
      <c r="X15">
        <v>209.1</v>
      </c>
      <c r="Y15">
        <v>218</v>
      </c>
      <c r="Z15">
        <v>220.8</v>
      </c>
      <c r="AA15">
        <v>236.7</v>
      </c>
      <c r="AB15">
        <v>243.6</v>
      </c>
      <c r="AC15">
        <v>255.5</v>
      </c>
      <c r="AD15">
        <v>257.60000000000002</v>
      </c>
      <c r="AE15">
        <v>262.60000000000002</v>
      </c>
    </row>
    <row r="16" spans="1:31">
      <c r="A16" t="s">
        <v>21</v>
      </c>
      <c r="B16">
        <v>254.5</v>
      </c>
      <c r="C16">
        <v>262.39999999999998</v>
      </c>
      <c r="D16">
        <v>275.7</v>
      </c>
      <c r="E16">
        <v>294.39999999999998</v>
      </c>
      <c r="F16">
        <v>306.5</v>
      </c>
      <c r="G16">
        <v>315.10000000000002</v>
      </c>
      <c r="H16">
        <v>320.10000000000002</v>
      </c>
      <c r="I16">
        <v>325.10000000000002</v>
      </c>
      <c r="X16" t="s">
        <v>1</v>
      </c>
      <c r="Y16" t="s">
        <v>2</v>
      </c>
      <c r="Z16" t="s">
        <v>3</v>
      </c>
      <c r="AA16" t="s">
        <v>4</v>
      </c>
      <c r="AB16" t="s">
        <v>5</v>
      </c>
      <c r="AC16" t="s">
        <v>6</v>
      </c>
      <c r="AD16" t="s">
        <v>7</v>
      </c>
      <c r="AE16" t="s">
        <v>8</v>
      </c>
    </row>
    <row r="17" spans="1:31">
      <c r="A17" t="s">
        <v>22</v>
      </c>
      <c r="B17">
        <v>236.4</v>
      </c>
      <c r="C17">
        <v>247</v>
      </c>
      <c r="D17">
        <v>250.7</v>
      </c>
      <c r="E17">
        <v>264.39999999999998</v>
      </c>
      <c r="F17">
        <v>284.39999999999998</v>
      </c>
      <c r="G17">
        <v>295</v>
      </c>
      <c r="H17">
        <v>300.39999999999998</v>
      </c>
      <c r="I17">
        <v>303.39999999999998</v>
      </c>
      <c r="L17" t="s">
        <v>24</v>
      </c>
      <c r="M17">
        <v>236.4</v>
      </c>
      <c r="N17">
        <v>247</v>
      </c>
      <c r="O17">
        <v>272.60000000000002</v>
      </c>
      <c r="P17">
        <v>301.5</v>
      </c>
      <c r="Q17">
        <v>325.7</v>
      </c>
      <c r="R17">
        <v>344.3</v>
      </c>
      <c r="S17">
        <v>340.2</v>
      </c>
      <c r="T17">
        <v>339.2</v>
      </c>
      <c r="W17" t="s">
        <v>24</v>
      </c>
      <c r="Y17">
        <v>247</v>
      </c>
      <c r="Z17">
        <v>272.60000000000002</v>
      </c>
      <c r="AA17">
        <v>301.5</v>
      </c>
      <c r="AB17">
        <v>325.7</v>
      </c>
      <c r="AC17">
        <v>344.3</v>
      </c>
      <c r="AD17">
        <v>340.2</v>
      </c>
      <c r="AE17">
        <v>339.2</v>
      </c>
    </row>
    <row r="18" spans="1:31">
      <c r="A18" t="s">
        <v>23</v>
      </c>
      <c r="B18">
        <v>209.1</v>
      </c>
      <c r="C18">
        <v>218</v>
      </c>
      <c r="D18">
        <v>220.8</v>
      </c>
      <c r="E18">
        <v>236.7</v>
      </c>
      <c r="F18">
        <v>243.6</v>
      </c>
      <c r="G18">
        <v>255.5</v>
      </c>
      <c r="H18">
        <v>257.60000000000002</v>
      </c>
      <c r="I18">
        <v>262.60000000000002</v>
      </c>
      <c r="L18" t="s">
        <v>25</v>
      </c>
      <c r="M18">
        <v>201.9</v>
      </c>
      <c r="N18">
        <v>216.5</v>
      </c>
      <c r="O18">
        <v>232.4</v>
      </c>
      <c r="P18">
        <v>267.10000000000002</v>
      </c>
      <c r="Q18">
        <v>288.2</v>
      </c>
      <c r="R18">
        <v>308.60000000000002</v>
      </c>
      <c r="S18">
        <v>310.3</v>
      </c>
      <c r="T18">
        <v>312.3</v>
      </c>
      <c r="W18" t="s">
        <v>25</v>
      </c>
      <c r="Y18">
        <v>216.5</v>
      </c>
      <c r="Z18">
        <v>232.4</v>
      </c>
      <c r="AA18">
        <v>267.10000000000002</v>
      </c>
      <c r="AB18">
        <v>288.2</v>
      </c>
      <c r="AC18">
        <v>308.60000000000002</v>
      </c>
      <c r="AD18">
        <v>310.3</v>
      </c>
      <c r="AE18">
        <v>312.3</v>
      </c>
    </row>
    <row r="19" spans="1:31">
      <c r="A19" t="s">
        <v>15</v>
      </c>
      <c r="B19">
        <f>AVERAGE(B13:B18)</f>
        <v>229.41666666666666</v>
      </c>
      <c r="C19">
        <f t="shared" ref="C19:H19" si="3">AVERAGE(C13:C18)</f>
        <v>236.66666666666666</v>
      </c>
      <c r="D19">
        <f t="shared" si="3"/>
        <v>245.43333333333331</v>
      </c>
      <c r="E19">
        <f t="shared" si="3"/>
        <v>259.45</v>
      </c>
      <c r="F19">
        <f t="shared" si="3"/>
        <v>269.73333333333335</v>
      </c>
      <c r="G19">
        <f t="shared" si="3"/>
        <v>281.28333333333336</v>
      </c>
      <c r="H19">
        <f t="shared" si="3"/>
        <v>284.26666666666665</v>
      </c>
      <c r="I19">
        <v>287.43333333333334</v>
      </c>
      <c r="L19" t="s">
        <v>26</v>
      </c>
      <c r="M19">
        <v>240.4</v>
      </c>
      <c r="N19">
        <v>246.4</v>
      </c>
      <c r="O19">
        <v>264.60000000000002</v>
      </c>
      <c r="P19">
        <v>296.10000000000002</v>
      </c>
      <c r="Q19">
        <v>315.10000000000002</v>
      </c>
      <c r="R19">
        <v>320.8</v>
      </c>
      <c r="S19">
        <v>323.10000000000002</v>
      </c>
      <c r="T19">
        <v>325.10000000000002</v>
      </c>
      <c r="W19" t="s">
        <v>26</v>
      </c>
      <c r="Y19">
        <v>246.4</v>
      </c>
      <c r="Z19">
        <v>264.60000000000002</v>
      </c>
      <c r="AA19">
        <v>296.10000000000002</v>
      </c>
      <c r="AB19">
        <v>315.10000000000002</v>
      </c>
      <c r="AC19">
        <v>320.8</v>
      </c>
      <c r="AD19">
        <v>323.10000000000002</v>
      </c>
      <c r="AE19">
        <v>325.10000000000002</v>
      </c>
    </row>
    <row r="20" spans="1:31">
      <c r="B20">
        <f>STDEVA(B13:B18)</f>
        <v>20.410724305292714</v>
      </c>
      <c r="C20">
        <f t="shared" ref="C20:H20" si="4">STDEVA(C13:C18)</f>
        <v>18.830153123824207</v>
      </c>
      <c r="D20">
        <f t="shared" si="4"/>
        <v>22.802339061303911</v>
      </c>
      <c r="E20">
        <f t="shared" si="4"/>
        <v>25.246999821760994</v>
      </c>
      <c r="F20">
        <f t="shared" si="4"/>
        <v>26.693569762522703</v>
      </c>
      <c r="G20">
        <f t="shared" si="4"/>
        <v>25.600891911546103</v>
      </c>
      <c r="H20">
        <f t="shared" si="4"/>
        <v>26.648502146774902</v>
      </c>
      <c r="I20">
        <v>26.688624293257732</v>
      </c>
      <c r="L20" t="s">
        <v>27</v>
      </c>
      <c r="M20">
        <v>208.1</v>
      </c>
      <c r="N20">
        <v>215</v>
      </c>
      <c r="O20">
        <v>218.6</v>
      </c>
      <c r="P20">
        <v>249.8</v>
      </c>
      <c r="Q20">
        <v>271</v>
      </c>
      <c r="R20">
        <v>279.7</v>
      </c>
      <c r="S20">
        <v>280.10000000000002</v>
      </c>
      <c r="T20">
        <v>283.10000000000002</v>
      </c>
      <c r="W20" t="s">
        <v>27</v>
      </c>
      <c r="Y20">
        <v>215</v>
      </c>
      <c r="Z20">
        <v>218.6</v>
      </c>
      <c r="AA20">
        <v>249.8</v>
      </c>
      <c r="AB20">
        <v>271</v>
      </c>
      <c r="AC20">
        <v>279.7</v>
      </c>
      <c r="AD20">
        <v>280.10000000000002</v>
      </c>
      <c r="AE20">
        <v>283.10000000000002</v>
      </c>
    </row>
    <row r="21" spans="1:31">
      <c r="A21" t="s">
        <v>28</v>
      </c>
      <c r="B21">
        <f t="shared" ref="B21:H21" si="5">B20/SQRT(6)</f>
        <v>8.3326433047649697</v>
      </c>
      <c r="C21">
        <f t="shared" si="5"/>
        <v>7.6873778219740032</v>
      </c>
      <c r="D21">
        <f t="shared" si="5"/>
        <v>9.3090159403546888</v>
      </c>
      <c r="E21">
        <f t="shared" si="5"/>
        <v>10.307044516575381</v>
      </c>
      <c r="F21">
        <f t="shared" si="5"/>
        <v>10.897604221927761</v>
      </c>
      <c r="G21">
        <f t="shared" si="5"/>
        <v>10.451520357238836</v>
      </c>
      <c r="H21">
        <f t="shared" si="5"/>
        <v>10.879205444843439</v>
      </c>
      <c r="I21">
        <v>10.895585242554795</v>
      </c>
      <c r="L21" t="s">
        <v>29</v>
      </c>
      <c r="M21">
        <v>225.2</v>
      </c>
      <c r="N21">
        <v>231.1</v>
      </c>
      <c r="O21">
        <v>252.3</v>
      </c>
      <c r="P21">
        <v>276.7</v>
      </c>
      <c r="Q21">
        <v>298.2</v>
      </c>
      <c r="R21">
        <v>312.5</v>
      </c>
      <c r="S21">
        <v>315.7</v>
      </c>
      <c r="T21">
        <v>316.7</v>
      </c>
      <c r="W21" t="s">
        <v>29</v>
      </c>
      <c r="Y21">
        <v>231.1</v>
      </c>
      <c r="Z21">
        <v>252.3</v>
      </c>
      <c r="AA21">
        <v>276.7</v>
      </c>
      <c r="AB21">
        <v>298.2</v>
      </c>
      <c r="AC21">
        <v>312.5</v>
      </c>
      <c r="AD21">
        <v>315.7</v>
      </c>
      <c r="AE21">
        <v>316.7</v>
      </c>
    </row>
    <row r="22" spans="1:31">
      <c r="L22" t="s">
        <v>30</v>
      </c>
      <c r="M22">
        <v>245.5</v>
      </c>
      <c r="N22">
        <v>260.39999999999998</v>
      </c>
      <c r="O22">
        <v>287.89999999999998</v>
      </c>
      <c r="P22">
        <v>326.3</v>
      </c>
      <c r="Q22">
        <v>348.9</v>
      </c>
      <c r="R22">
        <v>364.5</v>
      </c>
      <c r="S22">
        <v>364.8</v>
      </c>
      <c r="T22">
        <v>363.8</v>
      </c>
      <c r="W22" t="s">
        <v>30</v>
      </c>
      <c r="Y22">
        <v>260.39999999999998</v>
      </c>
      <c r="Z22">
        <v>287.89999999999998</v>
      </c>
      <c r="AA22">
        <v>326.3</v>
      </c>
      <c r="AB22">
        <v>348.9</v>
      </c>
      <c r="AC22">
        <v>364.5</v>
      </c>
      <c r="AD22">
        <v>364.8</v>
      </c>
      <c r="AE22">
        <v>363.8</v>
      </c>
    </row>
    <row r="23" spans="1:31">
      <c r="A23" t="s">
        <v>31</v>
      </c>
    </row>
    <row r="24" spans="1:31">
      <c r="A24" t="s">
        <v>24</v>
      </c>
      <c r="B24">
        <v>236.4</v>
      </c>
      <c r="C24">
        <v>247</v>
      </c>
      <c r="D24">
        <v>272.60000000000002</v>
      </c>
      <c r="E24">
        <v>301.5</v>
      </c>
      <c r="F24">
        <v>325.7</v>
      </c>
      <c r="G24">
        <v>344.3</v>
      </c>
      <c r="H24">
        <v>340.2</v>
      </c>
      <c r="I24">
        <v>339.2</v>
      </c>
      <c r="L24" t="s">
        <v>32</v>
      </c>
      <c r="M24">
        <v>225.2</v>
      </c>
      <c r="N24">
        <v>230.1</v>
      </c>
      <c r="O24">
        <v>250.3</v>
      </c>
      <c r="P24">
        <v>279.7</v>
      </c>
      <c r="Q24">
        <v>299.2</v>
      </c>
      <c r="R24">
        <v>317.5</v>
      </c>
      <c r="S24">
        <v>312.10000000000002</v>
      </c>
      <c r="T24">
        <v>310.2</v>
      </c>
      <c r="W24" t="s">
        <v>32</v>
      </c>
      <c r="AC24">
        <v>317.5</v>
      </c>
      <c r="AD24">
        <v>312.10000000000002</v>
      </c>
      <c r="AE24">
        <v>310.2</v>
      </c>
    </row>
    <row r="25" spans="1:31">
      <c r="A25" t="s">
        <v>25</v>
      </c>
      <c r="B25">
        <v>201.9</v>
      </c>
      <c r="C25">
        <v>216.5</v>
      </c>
      <c r="D25">
        <v>232.4</v>
      </c>
      <c r="E25">
        <v>267.10000000000002</v>
      </c>
      <c r="F25">
        <v>288.2</v>
      </c>
      <c r="G25">
        <v>308.60000000000002</v>
      </c>
      <c r="H25">
        <v>310.3</v>
      </c>
      <c r="I25">
        <v>312.3</v>
      </c>
      <c r="L25" t="s">
        <v>33</v>
      </c>
      <c r="M25">
        <v>246.4</v>
      </c>
      <c r="N25">
        <v>245.4</v>
      </c>
      <c r="O25">
        <v>261.60000000000002</v>
      </c>
      <c r="P25">
        <v>299.10000000000002</v>
      </c>
      <c r="Q25">
        <v>313.10000000000002</v>
      </c>
      <c r="R25">
        <v>321.8</v>
      </c>
      <c r="S25">
        <v>320.2</v>
      </c>
      <c r="T25">
        <v>315.3</v>
      </c>
      <c r="W25" t="s">
        <v>33</v>
      </c>
      <c r="AC25">
        <v>321.8</v>
      </c>
      <c r="AD25">
        <v>320.2</v>
      </c>
      <c r="AE25">
        <v>315.3</v>
      </c>
    </row>
    <row r="26" spans="1:31">
      <c r="A26" t="s">
        <v>26</v>
      </c>
      <c r="B26">
        <v>240.4</v>
      </c>
      <c r="C26">
        <v>246.4</v>
      </c>
      <c r="D26">
        <v>264.60000000000002</v>
      </c>
      <c r="E26">
        <v>296.10000000000002</v>
      </c>
      <c r="F26">
        <v>315.10000000000002</v>
      </c>
      <c r="G26">
        <v>320.8</v>
      </c>
      <c r="H26">
        <v>323.10000000000002</v>
      </c>
      <c r="I26">
        <v>325.10000000000002</v>
      </c>
      <c r="L26" t="s">
        <v>34</v>
      </c>
      <c r="M26">
        <v>201.9</v>
      </c>
      <c r="N26">
        <v>217.1</v>
      </c>
      <c r="O26">
        <v>230.4</v>
      </c>
      <c r="P26">
        <v>260.10000000000002</v>
      </c>
      <c r="Q26">
        <v>280.2</v>
      </c>
      <c r="R26">
        <v>305.60000000000002</v>
      </c>
      <c r="S26">
        <v>305.8</v>
      </c>
      <c r="T26">
        <v>303</v>
      </c>
      <c r="W26" t="s">
        <v>34</v>
      </c>
      <c r="AC26">
        <v>305.60000000000002</v>
      </c>
      <c r="AD26">
        <v>305.8</v>
      </c>
      <c r="AE26">
        <v>303</v>
      </c>
    </row>
    <row r="27" spans="1:31">
      <c r="A27" t="s">
        <v>27</v>
      </c>
      <c r="B27">
        <v>208.1</v>
      </c>
      <c r="C27">
        <v>215</v>
      </c>
      <c r="D27">
        <v>218.6</v>
      </c>
      <c r="E27">
        <v>249.8</v>
      </c>
      <c r="F27">
        <v>271</v>
      </c>
      <c r="G27">
        <v>279.7</v>
      </c>
      <c r="H27">
        <v>280.10000000000002</v>
      </c>
      <c r="I27">
        <v>283.10000000000002</v>
      </c>
      <c r="L27" t="s">
        <v>35</v>
      </c>
      <c r="M27">
        <v>245.5</v>
      </c>
      <c r="N27">
        <v>265.39999999999998</v>
      </c>
      <c r="O27">
        <v>290.89999999999998</v>
      </c>
      <c r="P27">
        <v>324.3</v>
      </c>
      <c r="Q27">
        <v>351.9</v>
      </c>
      <c r="R27">
        <v>360.5</v>
      </c>
      <c r="S27">
        <v>360.3</v>
      </c>
      <c r="T27">
        <v>350.1</v>
      </c>
      <c r="W27" t="s">
        <v>35</v>
      </c>
      <c r="AC27">
        <v>360.5</v>
      </c>
      <c r="AD27">
        <v>360.3</v>
      </c>
      <c r="AE27">
        <v>350.1</v>
      </c>
    </row>
    <row r="28" spans="1:31">
      <c r="A28" t="s">
        <v>29</v>
      </c>
      <c r="B28">
        <v>225.2</v>
      </c>
      <c r="C28">
        <v>231.1</v>
      </c>
      <c r="D28">
        <v>252.3</v>
      </c>
      <c r="E28">
        <v>276.7</v>
      </c>
      <c r="F28">
        <v>298.2</v>
      </c>
      <c r="G28">
        <v>312.5</v>
      </c>
      <c r="H28">
        <v>315.7</v>
      </c>
      <c r="I28">
        <v>316.7</v>
      </c>
      <c r="L28" t="s">
        <v>36</v>
      </c>
      <c r="M28">
        <v>238.4</v>
      </c>
      <c r="N28">
        <v>249</v>
      </c>
      <c r="O28">
        <v>275.60000000000002</v>
      </c>
      <c r="P28">
        <v>311.5</v>
      </c>
      <c r="Q28">
        <v>328.7</v>
      </c>
      <c r="R28">
        <v>348.3</v>
      </c>
      <c r="S28">
        <v>330.9</v>
      </c>
      <c r="T28">
        <v>320.2</v>
      </c>
      <c r="W28" t="s">
        <v>36</v>
      </c>
      <c r="AC28">
        <v>348.3</v>
      </c>
      <c r="AD28">
        <v>330.9</v>
      </c>
      <c r="AE28">
        <v>320.2</v>
      </c>
    </row>
    <row r="29" spans="1:31">
      <c r="A29" t="s">
        <v>30</v>
      </c>
      <c r="B29">
        <v>245.5</v>
      </c>
      <c r="C29">
        <v>260.39999999999998</v>
      </c>
      <c r="D29">
        <v>287.89999999999998</v>
      </c>
      <c r="E29">
        <v>326.3</v>
      </c>
      <c r="F29">
        <v>348.9</v>
      </c>
      <c r="G29">
        <v>364.5</v>
      </c>
      <c r="H29">
        <v>364.8</v>
      </c>
      <c r="I29">
        <v>363.8</v>
      </c>
      <c r="L29" t="s">
        <v>37</v>
      </c>
      <c r="M29">
        <v>210.1</v>
      </c>
      <c r="N29">
        <v>213.9</v>
      </c>
      <c r="O29">
        <v>220.6</v>
      </c>
      <c r="P29">
        <v>239.8</v>
      </c>
      <c r="Q29">
        <v>265.39999999999998</v>
      </c>
      <c r="R29">
        <v>280.7</v>
      </c>
      <c r="S29">
        <v>277</v>
      </c>
      <c r="T29">
        <v>268.3</v>
      </c>
      <c r="W29" t="s">
        <v>37</v>
      </c>
      <c r="AC29">
        <v>280.7</v>
      </c>
      <c r="AD29">
        <v>277</v>
      </c>
      <c r="AE29">
        <v>268.3</v>
      </c>
    </row>
    <row r="30" spans="1:31">
      <c r="A30" t="s">
        <v>15</v>
      </c>
      <c r="B30">
        <f t="shared" ref="B30:H30" si="6">AVERAGE(B24:B29)</f>
        <v>226.25</v>
      </c>
      <c r="C30">
        <f t="shared" si="6"/>
        <v>236.06666666666669</v>
      </c>
      <c r="D30">
        <f t="shared" si="6"/>
        <v>254.73333333333335</v>
      </c>
      <c r="E30">
        <f t="shared" si="6"/>
        <v>286.25</v>
      </c>
      <c r="F30">
        <f t="shared" si="6"/>
        <v>307.84999999999997</v>
      </c>
      <c r="G30">
        <f t="shared" si="6"/>
        <v>321.73333333333335</v>
      </c>
      <c r="H30">
        <f t="shared" si="6"/>
        <v>322.36666666666667</v>
      </c>
      <c r="I30">
        <v>323.36666666666662</v>
      </c>
    </row>
    <row r="31" spans="1:31">
      <c r="B31">
        <f t="shared" ref="B31:H31" si="7">STDEVA(B24:B29)</f>
        <v>17.873192216277427</v>
      </c>
      <c r="C31">
        <f t="shared" si="7"/>
        <v>18.274317132704756</v>
      </c>
      <c r="D31">
        <f t="shared" si="7"/>
        <v>25.795012437807944</v>
      </c>
      <c r="E31">
        <f t="shared" si="7"/>
        <v>27.276785001169035</v>
      </c>
      <c r="F31">
        <f t="shared" si="7"/>
        <v>27.905035387900867</v>
      </c>
      <c r="G31">
        <f t="shared" si="7"/>
        <v>29.542015277679806</v>
      </c>
      <c r="H31">
        <f t="shared" si="7"/>
        <v>28.620528762876944</v>
      </c>
      <c r="I31">
        <v>27.117792437192715</v>
      </c>
      <c r="L31" t="s">
        <v>38</v>
      </c>
      <c r="M31">
        <v>205.1</v>
      </c>
      <c r="N31">
        <v>218</v>
      </c>
      <c r="O31">
        <v>222.6</v>
      </c>
      <c r="P31">
        <v>259.8</v>
      </c>
      <c r="Q31">
        <v>265</v>
      </c>
      <c r="R31">
        <v>285.7</v>
      </c>
      <c r="S31">
        <v>270.60000000000002</v>
      </c>
      <c r="T31">
        <v>261.39999999999998</v>
      </c>
      <c r="W31" t="s">
        <v>38</v>
      </c>
      <c r="AC31">
        <v>285.7</v>
      </c>
      <c r="AD31">
        <v>270.60000000000002</v>
      </c>
      <c r="AE31">
        <v>261.39999999999998</v>
      </c>
    </row>
    <row r="32" spans="1:31">
      <c r="A32" t="s">
        <v>28</v>
      </c>
      <c r="B32">
        <f t="shared" ref="B32:H32" si="8">B31/SQRT(6)</f>
        <v>7.2967001674272831</v>
      </c>
      <c r="C32">
        <f t="shared" si="8"/>
        <v>7.4604587288211999</v>
      </c>
      <c r="D32">
        <f t="shared" si="8"/>
        <v>10.530769730229178</v>
      </c>
      <c r="E32">
        <f t="shared" si="8"/>
        <v>11.135700846077599</v>
      </c>
      <c r="F32">
        <f t="shared" si="8"/>
        <v>11.39218299244413</v>
      </c>
      <c r="G32">
        <f t="shared" si="8"/>
        <v>12.060477233970104</v>
      </c>
      <c r="H32">
        <f t="shared" si="8"/>
        <v>11.684281939616334</v>
      </c>
      <c r="I32">
        <v>11.0707924036378</v>
      </c>
      <c r="L32" t="s">
        <v>39</v>
      </c>
      <c r="M32">
        <v>240.4</v>
      </c>
      <c r="N32">
        <v>257</v>
      </c>
      <c r="O32">
        <v>275.60000000000002</v>
      </c>
      <c r="P32">
        <v>311.5</v>
      </c>
      <c r="Q32">
        <v>330.7</v>
      </c>
      <c r="R32">
        <v>348.3</v>
      </c>
      <c r="S32">
        <v>310.5</v>
      </c>
      <c r="T32">
        <v>300.60000000000002</v>
      </c>
      <c r="W32" t="s">
        <v>39</v>
      </c>
      <c r="AC32">
        <v>348.3</v>
      </c>
      <c r="AD32">
        <v>310.5</v>
      </c>
      <c r="AE32">
        <v>300.60000000000002</v>
      </c>
    </row>
    <row r="33" spans="1:31">
      <c r="L33" t="s">
        <v>40</v>
      </c>
      <c r="M33">
        <v>248.5</v>
      </c>
      <c r="N33">
        <v>272.39999999999998</v>
      </c>
      <c r="O33">
        <v>297.89999999999998</v>
      </c>
      <c r="P33">
        <v>328.3</v>
      </c>
      <c r="Q33">
        <v>348.9</v>
      </c>
      <c r="R33">
        <v>364.5</v>
      </c>
      <c r="S33">
        <v>330.5</v>
      </c>
      <c r="T33">
        <v>281.8</v>
      </c>
      <c r="W33" t="s">
        <v>40</v>
      </c>
      <c r="AC33">
        <v>364.5</v>
      </c>
      <c r="AD33">
        <v>330.5</v>
      </c>
      <c r="AE33">
        <v>281.8</v>
      </c>
    </row>
    <row r="34" spans="1:31">
      <c r="A34" t="s">
        <v>41</v>
      </c>
      <c r="L34" t="s">
        <v>42</v>
      </c>
      <c r="M34">
        <v>200.9</v>
      </c>
      <c r="N34">
        <v>224.1</v>
      </c>
      <c r="O34">
        <v>242.4</v>
      </c>
      <c r="P34">
        <v>269.10000000000002</v>
      </c>
      <c r="Q34">
        <v>283.2</v>
      </c>
      <c r="R34">
        <v>305.60000000000002</v>
      </c>
      <c r="S34">
        <v>290.5</v>
      </c>
      <c r="T34">
        <v>325.2</v>
      </c>
      <c r="W34" t="s">
        <v>42</v>
      </c>
      <c r="AC34">
        <v>305.60000000000002</v>
      </c>
      <c r="AD34">
        <v>290.5</v>
      </c>
      <c r="AE34">
        <v>325.2</v>
      </c>
    </row>
    <row r="35" spans="1:31">
      <c r="A35" t="s">
        <v>32</v>
      </c>
      <c r="B35">
        <v>225.2</v>
      </c>
      <c r="C35">
        <v>230.1</v>
      </c>
      <c r="D35">
        <v>250.3</v>
      </c>
      <c r="E35">
        <v>279.7</v>
      </c>
      <c r="F35">
        <v>299.2</v>
      </c>
      <c r="G35">
        <v>317.5</v>
      </c>
      <c r="H35">
        <v>312.10000000000002</v>
      </c>
      <c r="I35">
        <v>310.2</v>
      </c>
      <c r="L35" t="s">
        <v>43</v>
      </c>
      <c r="M35">
        <v>251.4</v>
      </c>
      <c r="N35">
        <v>257.39999999999998</v>
      </c>
      <c r="O35">
        <v>270.60000000000002</v>
      </c>
      <c r="P35">
        <v>296.10000000000002</v>
      </c>
      <c r="Q35">
        <v>312.10000000000002</v>
      </c>
      <c r="R35">
        <v>328.8</v>
      </c>
      <c r="S35">
        <v>320.5</v>
      </c>
      <c r="T35">
        <v>318.39999999999998</v>
      </c>
      <c r="W35" t="s">
        <v>43</v>
      </c>
      <c r="AC35">
        <v>328.8</v>
      </c>
      <c r="AD35">
        <v>320.5</v>
      </c>
      <c r="AE35">
        <v>318.39999999999998</v>
      </c>
    </row>
    <row r="36" spans="1:31">
      <c r="A36" t="s">
        <v>33</v>
      </c>
      <c r="B36">
        <v>246.4</v>
      </c>
      <c r="C36">
        <v>245.4</v>
      </c>
      <c r="D36">
        <v>261.60000000000002</v>
      </c>
      <c r="E36">
        <v>299.10000000000002</v>
      </c>
      <c r="F36">
        <v>313.10000000000002</v>
      </c>
      <c r="G36">
        <v>321.8</v>
      </c>
      <c r="H36">
        <v>320.2</v>
      </c>
      <c r="I36">
        <v>315.3</v>
      </c>
      <c r="L36" t="s">
        <v>44</v>
      </c>
      <c r="M36">
        <v>220.2</v>
      </c>
      <c r="N36">
        <v>239.1</v>
      </c>
      <c r="O36">
        <v>262.3</v>
      </c>
      <c r="P36">
        <v>277.7</v>
      </c>
      <c r="Q36">
        <v>299.2</v>
      </c>
      <c r="R36">
        <v>316.5</v>
      </c>
      <c r="S36">
        <v>295.3</v>
      </c>
      <c r="T36">
        <v>284.5</v>
      </c>
      <c r="W36" t="s">
        <v>44</v>
      </c>
      <c r="AC36">
        <v>316.5</v>
      </c>
      <c r="AD36">
        <v>295.3</v>
      </c>
      <c r="AE36">
        <v>284.5</v>
      </c>
    </row>
    <row r="37" spans="1:31">
      <c r="A37" t="s">
        <v>34</v>
      </c>
      <c r="B37">
        <v>201.9</v>
      </c>
      <c r="C37">
        <v>217.1</v>
      </c>
      <c r="D37">
        <v>230.4</v>
      </c>
      <c r="E37">
        <v>260.10000000000002</v>
      </c>
      <c r="F37">
        <v>280.2</v>
      </c>
      <c r="G37">
        <v>305.60000000000002</v>
      </c>
      <c r="H37">
        <v>305.8</v>
      </c>
      <c r="I37">
        <v>303</v>
      </c>
    </row>
    <row r="38" spans="1:31">
      <c r="A38" t="s">
        <v>35</v>
      </c>
      <c r="B38">
        <v>245.5</v>
      </c>
      <c r="C38">
        <v>265.39999999999998</v>
      </c>
      <c r="D38">
        <v>290.89999999999998</v>
      </c>
      <c r="E38">
        <v>324.3</v>
      </c>
      <c r="F38">
        <v>351.9</v>
      </c>
      <c r="G38">
        <v>360.5</v>
      </c>
      <c r="H38">
        <v>360.3</v>
      </c>
      <c r="I38">
        <v>350.1</v>
      </c>
    </row>
    <row r="39" spans="1:31">
      <c r="A39" t="s">
        <v>36</v>
      </c>
      <c r="B39">
        <v>238.4</v>
      </c>
      <c r="C39">
        <v>249</v>
      </c>
      <c r="D39">
        <v>275.60000000000002</v>
      </c>
      <c r="E39">
        <v>311.5</v>
      </c>
      <c r="F39">
        <v>328.7</v>
      </c>
      <c r="G39">
        <v>348.3</v>
      </c>
      <c r="H39">
        <v>330.9</v>
      </c>
      <c r="I39">
        <v>320.2</v>
      </c>
    </row>
    <row r="40" spans="1:31">
      <c r="A40" t="s">
        <v>37</v>
      </c>
      <c r="B40">
        <v>210.1</v>
      </c>
      <c r="C40">
        <v>213.9</v>
      </c>
      <c r="D40">
        <v>220.6</v>
      </c>
      <c r="E40">
        <v>239.8</v>
      </c>
      <c r="F40">
        <v>265.39999999999998</v>
      </c>
      <c r="G40">
        <v>280.7</v>
      </c>
      <c r="H40">
        <v>277</v>
      </c>
      <c r="I40">
        <v>268.3</v>
      </c>
    </row>
    <row r="41" spans="1:31">
      <c r="A41" t="s">
        <v>15</v>
      </c>
      <c r="B41">
        <f t="shared" ref="B41:I41" si="9">AVERAGE(B35:B40)</f>
        <v>227.91666666666666</v>
      </c>
      <c r="C41">
        <f t="shared" si="9"/>
        <v>236.81666666666669</v>
      </c>
      <c r="D41">
        <f t="shared" si="9"/>
        <v>254.9</v>
      </c>
      <c r="E41">
        <f t="shared" si="9"/>
        <v>285.75</v>
      </c>
      <c r="F41">
        <f t="shared" si="9"/>
        <v>306.41666666666669</v>
      </c>
      <c r="G41">
        <f t="shared" si="9"/>
        <v>322.40000000000003</v>
      </c>
      <c r="H41">
        <f t="shared" si="9"/>
        <v>317.71666666666664</v>
      </c>
      <c r="I41">
        <f t="shared" si="9"/>
        <v>311.18333333333334</v>
      </c>
    </row>
    <row r="42" spans="1:31">
      <c r="B42">
        <f t="shared" ref="B42:I42" si="10">STDEVA(B35:B40)</f>
        <v>18.774388583031584</v>
      </c>
      <c r="C42">
        <f t="shared" si="10"/>
        <v>19.990739522755693</v>
      </c>
      <c r="D42">
        <f t="shared" si="10"/>
        <v>26.710597147948601</v>
      </c>
      <c r="E42">
        <f t="shared" si="10"/>
        <v>32.041582357930018</v>
      </c>
      <c r="F42">
        <f t="shared" si="10"/>
        <v>31.722888687297484</v>
      </c>
      <c r="G42">
        <f t="shared" si="10"/>
        <v>28.871854807060807</v>
      </c>
      <c r="H42">
        <f t="shared" si="10"/>
        <v>27.657578828716488</v>
      </c>
      <c r="I42">
        <f t="shared" si="10"/>
        <v>26.531748277613875</v>
      </c>
    </row>
    <row r="43" spans="1:31">
      <c r="A43" t="s">
        <v>28</v>
      </c>
      <c r="B43">
        <f t="shared" ref="B43:I43" si="11">B42/SQRT(6)</f>
        <v>7.6646120435269127</v>
      </c>
      <c r="C43">
        <f t="shared" si="11"/>
        <v>8.1611852352733933</v>
      </c>
      <c r="D43">
        <f t="shared" si="11"/>
        <v>10.904555622918952</v>
      </c>
      <c r="E43">
        <f t="shared" si="11"/>
        <v>13.080921221382004</v>
      </c>
      <c r="F43">
        <f t="shared" si="11"/>
        <v>12.950815075164618</v>
      </c>
      <c r="G43">
        <f t="shared" si="11"/>
        <v>11.786885367503441</v>
      </c>
      <c r="H43">
        <f t="shared" si="11"/>
        <v>11.291159275193039</v>
      </c>
      <c r="I43">
        <f t="shared" si="11"/>
        <v>10.831540877353408</v>
      </c>
    </row>
    <row r="45" spans="1:31">
      <c r="A45" t="s">
        <v>45</v>
      </c>
    </row>
    <row r="46" spans="1:31">
      <c r="A46" t="s">
        <v>38</v>
      </c>
      <c r="B46">
        <v>205.1</v>
      </c>
      <c r="C46">
        <v>218</v>
      </c>
      <c r="D46">
        <v>222.6</v>
      </c>
      <c r="E46">
        <v>259.8</v>
      </c>
      <c r="F46">
        <v>265</v>
      </c>
      <c r="G46">
        <v>285.7</v>
      </c>
      <c r="H46">
        <v>270.60000000000002</v>
      </c>
      <c r="I46">
        <v>261.39999999999998</v>
      </c>
    </row>
    <row r="47" spans="1:31">
      <c r="A47" t="s">
        <v>39</v>
      </c>
      <c r="B47">
        <v>240.4</v>
      </c>
      <c r="C47">
        <v>257</v>
      </c>
      <c r="D47">
        <v>275.60000000000002</v>
      </c>
      <c r="E47">
        <v>311.5</v>
      </c>
      <c r="F47">
        <v>330.7</v>
      </c>
      <c r="G47">
        <v>348.3</v>
      </c>
      <c r="H47">
        <v>310.5</v>
      </c>
      <c r="I47">
        <v>300.60000000000002</v>
      </c>
    </row>
    <row r="48" spans="1:31">
      <c r="A48" t="s">
        <v>40</v>
      </c>
      <c r="B48">
        <v>248.5</v>
      </c>
      <c r="C48">
        <v>272.39999999999998</v>
      </c>
      <c r="D48">
        <v>297.89999999999998</v>
      </c>
      <c r="E48">
        <v>328.3</v>
      </c>
      <c r="F48">
        <v>348.9</v>
      </c>
      <c r="G48">
        <v>364.5</v>
      </c>
      <c r="H48">
        <v>330.5</v>
      </c>
      <c r="I48">
        <v>281.8</v>
      </c>
    </row>
    <row r="49" spans="1:9">
      <c r="A49" t="s">
        <v>42</v>
      </c>
      <c r="B49">
        <v>200.9</v>
      </c>
      <c r="C49">
        <v>224.1</v>
      </c>
      <c r="D49">
        <v>242.4</v>
      </c>
      <c r="E49">
        <v>269.10000000000002</v>
      </c>
      <c r="F49">
        <v>283.2</v>
      </c>
      <c r="G49">
        <v>305.60000000000002</v>
      </c>
      <c r="H49">
        <v>290.5</v>
      </c>
      <c r="I49">
        <v>325.2</v>
      </c>
    </row>
    <row r="50" spans="1:9">
      <c r="A50" t="s">
        <v>43</v>
      </c>
      <c r="B50">
        <v>251.4</v>
      </c>
      <c r="C50">
        <v>257.39999999999998</v>
      </c>
      <c r="D50">
        <v>270.60000000000002</v>
      </c>
      <c r="E50">
        <v>296.10000000000002</v>
      </c>
      <c r="F50">
        <v>312.10000000000002</v>
      </c>
      <c r="G50">
        <v>328.8</v>
      </c>
      <c r="H50">
        <v>320.5</v>
      </c>
      <c r="I50">
        <v>318.39999999999998</v>
      </c>
    </row>
    <row r="51" spans="1:9">
      <c r="A51" t="s">
        <v>44</v>
      </c>
      <c r="B51">
        <v>220.2</v>
      </c>
      <c r="C51">
        <v>239.1</v>
      </c>
      <c r="D51">
        <v>262.3</v>
      </c>
      <c r="E51">
        <v>277.7</v>
      </c>
      <c r="F51">
        <v>299.2</v>
      </c>
      <c r="G51">
        <v>316.5</v>
      </c>
      <c r="H51">
        <v>295.3</v>
      </c>
      <c r="I51">
        <v>284.5</v>
      </c>
    </row>
    <row r="52" spans="1:9">
      <c r="A52" t="s">
        <v>15</v>
      </c>
      <c r="B52">
        <f t="shared" ref="B52:I52" si="12">AVERAGE(B46:B51)</f>
        <v>227.75</v>
      </c>
      <c r="C52">
        <f t="shared" si="12"/>
        <v>244.66666666666666</v>
      </c>
      <c r="D52">
        <f t="shared" si="12"/>
        <v>261.89999999999998</v>
      </c>
      <c r="E52">
        <f t="shared" si="12"/>
        <v>290.41666666666663</v>
      </c>
      <c r="F52">
        <f t="shared" si="12"/>
        <v>306.51666666666671</v>
      </c>
      <c r="G52">
        <f t="shared" si="12"/>
        <v>324.89999999999998</v>
      </c>
      <c r="H52">
        <f t="shared" si="12"/>
        <v>302.98333333333329</v>
      </c>
      <c r="I52">
        <f t="shared" si="12"/>
        <v>295.31666666666666</v>
      </c>
    </row>
    <row r="53" spans="1:9">
      <c r="B53">
        <f t="shared" ref="B53:I53" si="13">STDEVA(B46:B51)</f>
        <v>22.094592098520401</v>
      </c>
      <c r="C53">
        <f t="shared" si="13"/>
        <v>21.20600543871161</v>
      </c>
      <c r="D53">
        <f t="shared" si="13"/>
        <v>26.398030229545533</v>
      </c>
      <c r="E53">
        <f t="shared" si="13"/>
        <v>26.326596184593757</v>
      </c>
      <c r="F53">
        <f t="shared" si="13"/>
        <v>30.767477417992303</v>
      </c>
      <c r="G53">
        <f t="shared" si="13"/>
        <v>28.672704790444868</v>
      </c>
      <c r="H53">
        <f t="shared" si="13"/>
        <v>21.835971850748166</v>
      </c>
      <c r="I53">
        <f t="shared" si="13"/>
        <v>24.098997212885571</v>
      </c>
    </row>
    <row r="54" spans="1:9">
      <c r="A54" t="s">
        <v>28</v>
      </c>
      <c r="B54">
        <f t="shared" ref="B54:I54" si="14">B53/SQRT(6)</f>
        <v>9.0200794527173294</v>
      </c>
      <c r="C54">
        <f t="shared" si="14"/>
        <v>8.6573154679213964</v>
      </c>
      <c r="D54">
        <f t="shared" si="14"/>
        <v>10.776950712825343</v>
      </c>
      <c r="E54">
        <f t="shared" si="14"/>
        <v>10.747787886092862</v>
      </c>
      <c r="F54">
        <f t="shared" si="14"/>
        <v>12.56077005778087</v>
      </c>
      <c r="G54">
        <f t="shared" si="14"/>
        <v>11.705582713674135</v>
      </c>
      <c r="H54">
        <f t="shared" si="14"/>
        <v>8.9144981786849744</v>
      </c>
      <c r="I54">
        <f t="shared" si="14"/>
        <v>9.8383744140539342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62A6A-DD74-744F-AF46-1E710CDEA7F5}">
  <dimension ref="A2:N68"/>
  <sheetViews>
    <sheetView workbookViewId="0">
      <selection activeCell="F11" sqref="F11"/>
    </sheetView>
  </sheetViews>
  <sheetFormatPr baseColWidth="10" defaultRowHeight="20"/>
  <sheetData>
    <row r="2" spans="1:14">
      <c r="A2" t="s">
        <v>135</v>
      </c>
    </row>
    <row r="3" spans="1:14">
      <c r="A3" t="s">
        <v>95</v>
      </c>
      <c r="B3" t="s">
        <v>109</v>
      </c>
      <c r="C3" t="s">
        <v>41</v>
      </c>
      <c r="D3" t="s">
        <v>45</v>
      </c>
      <c r="F3" t="s">
        <v>98</v>
      </c>
      <c r="G3" t="s">
        <v>109</v>
      </c>
      <c r="H3" t="s">
        <v>41</v>
      </c>
      <c r="I3" t="s">
        <v>45</v>
      </c>
      <c r="K3" t="s">
        <v>97</v>
      </c>
      <c r="L3" s="3" t="s">
        <v>131</v>
      </c>
      <c r="M3" s="3" t="s">
        <v>132</v>
      </c>
      <c r="N3" s="3" t="s">
        <v>133</v>
      </c>
    </row>
    <row r="4" spans="1:14">
      <c r="B4">
        <v>120.262</v>
      </c>
      <c r="C4">
        <v>104.345</v>
      </c>
      <c r="D4">
        <v>246.44399999999999</v>
      </c>
      <c r="G4">
        <v>164.053</v>
      </c>
      <c r="H4">
        <v>285.77</v>
      </c>
      <c r="I4">
        <v>297.11799999999999</v>
      </c>
      <c r="L4">
        <v>242.66899999999998</v>
      </c>
      <c r="M4">
        <v>254.11</v>
      </c>
      <c r="N4">
        <v>210.17099999999999</v>
      </c>
    </row>
    <row r="5" spans="1:14">
      <c r="B5">
        <v>101.982</v>
      </c>
      <c r="C5">
        <v>116.38200000000001</v>
      </c>
      <c r="D5">
        <v>342.53899999999999</v>
      </c>
      <c r="G5">
        <v>193.46899999999999</v>
      </c>
      <c r="H5">
        <v>130.69999999999999</v>
      </c>
      <c r="I5">
        <v>202</v>
      </c>
      <c r="L5">
        <v>227.529</v>
      </c>
      <c r="M5">
        <v>380.80799999999999</v>
      </c>
      <c r="N5">
        <v>364.786</v>
      </c>
    </row>
    <row r="6" spans="1:14">
      <c r="B6">
        <v>52.021999999999991</v>
      </c>
      <c r="C6">
        <v>100.057999999999</v>
      </c>
      <c r="D6">
        <v>187.10399999999998</v>
      </c>
      <c r="G6">
        <v>169.46199999999999</v>
      </c>
      <c r="H6">
        <v>230.37100000000001</v>
      </c>
      <c r="I6">
        <v>148.22800000000001</v>
      </c>
      <c r="L6">
        <v>245.61699999999999</v>
      </c>
      <c r="M6">
        <v>376.54300000000001</v>
      </c>
      <c r="N6">
        <v>328.57500000000005</v>
      </c>
    </row>
    <row r="7" spans="1:14">
      <c r="B7">
        <v>77.090999999999994</v>
      </c>
      <c r="C7">
        <v>61.733000000000004</v>
      </c>
      <c r="D7">
        <v>188.16500000000002</v>
      </c>
      <c r="G7">
        <v>85.906000000000006</v>
      </c>
      <c r="H7">
        <v>263.85399999999998</v>
      </c>
      <c r="I7">
        <v>302</v>
      </c>
      <c r="L7">
        <v>195.26799999999997</v>
      </c>
      <c r="M7">
        <v>256.89300000000003</v>
      </c>
      <c r="N7">
        <v>306.74099999999999</v>
      </c>
    </row>
    <row r="8" spans="1:14">
      <c r="B8">
        <v>71.924999999999997</v>
      </c>
      <c r="C8">
        <v>112.38799999999998</v>
      </c>
      <c r="D8">
        <v>255.84700000000001</v>
      </c>
      <c r="G8">
        <v>142.71499999999997</v>
      </c>
      <c r="H8">
        <v>265.95499999999998</v>
      </c>
      <c r="I8">
        <v>204</v>
      </c>
      <c r="L8">
        <v>271.31099999999998</v>
      </c>
      <c r="M8">
        <v>309.51100000000002</v>
      </c>
      <c r="N8">
        <v>314.57</v>
      </c>
    </row>
    <row r="9" spans="1:14">
      <c r="B9">
        <v>71.026999999999987</v>
      </c>
      <c r="C9">
        <v>150.29499999999999</v>
      </c>
      <c r="D9">
        <v>252.81099999999998</v>
      </c>
      <c r="G9">
        <v>178.11</v>
      </c>
      <c r="H9">
        <v>173.72000000000003</v>
      </c>
      <c r="I9">
        <v>204</v>
      </c>
      <c r="L9">
        <v>199.96299999999999</v>
      </c>
      <c r="M9">
        <v>305.71600000000001</v>
      </c>
      <c r="N9">
        <v>236.75299999999999</v>
      </c>
    </row>
    <row r="10" spans="1:14">
      <c r="B10">
        <v>71.813000000000002</v>
      </c>
      <c r="C10">
        <v>173.37700000000001</v>
      </c>
      <c r="D10">
        <v>273.012</v>
      </c>
      <c r="G10">
        <v>140.65300000000002</v>
      </c>
      <c r="H10">
        <v>190.608</v>
      </c>
      <c r="I10">
        <v>223.15</v>
      </c>
      <c r="L10">
        <v>216.24</v>
      </c>
      <c r="M10">
        <v>280.03800000000001</v>
      </c>
      <c r="N10">
        <v>296.48200000000003</v>
      </c>
    </row>
    <row r="11" spans="1:14">
      <c r="B11">
        <v>34.671999999999997</v>
      </c>
      <c r="C11">
        <v>168.14100000000002</v>
      </c>
      <c r="D11">
        <v>184.27199999999999</v>
      </c>
      <c r="G11">
        <v>98.657999999999987</v>
      </c>
      <c r="H11">
        <v>211.786</v>
      </c>
      <c r="I11">
        <v>336</v>
      </c>
      <c r="L11">
        <v>251.06100000000004</v>
      </c>
      <c r="M11">
        <v>333.55200000000002</v>
      </c>
      <c r="N11">
        <v>375.72399999999999</v>
      </c>
    </row>
    <row r="12" spans="1:14">
      <c r="B12">
        <v>56.770999999999901</v>
      </c>
      <c r="C12">
        <v>142.05000000000001</v>
      </c>
      <c r="D12">
        <v>198.78300000000002</v>
      </c>
      <c r="G12">
        <v>132.58199999999999</v>
      </c>
      <c r="H12">
        <v>243.23399999999998</v>
      </c>
      <c r="I12">
        <v>259.17399999999998</v>
      </c>
      <c r="L12">
        <v>277.39400000000001</v>
      </c>
      <c r="M12">
        <v>362.86300000000006</v>
      </c>
      <c r="N12">
        <v>368.68400000000003</v>
      </c>
    </row>
    <row r="13" spans="1:14">
      <c r="B13">
        <v>77.938999999999993</v>
      </c>
      <c r="C13">
        <v>170.09899999999999</v>
      </c>
      <c r="D13">
        <v>134</v>
      </c>
      <c r="G13">
        <v>135.44800000000001</v>
      </c>
      <c r="H13">
        <v>331.041</v>
      </c>
      <c r="I13">
        <v>268.45</v>
      </c>
      <c r="L13">
        <v>195.72200000000001</v>
      </c>
      <c r="M13">
        <v>283.75299999999999</v>
      </c>
      <c r="N13">
        <v>258.36</v>
      </c>
    </row>
    <row r="14" spans="1:14">
      <c r="B14">
        <v>110.54</v>
      </c>
      <c r="C14">
        <v>131.03700000000001</v>
      </c>
      <c r="D14">
        <v>173.12899999999999</v>
      </c>
      <c r="G14">
        <v>115.205</v>
      </c>
      <c r="H14">
        <v>223.95699999999999</v>
      </c>
      <c r="I14">
        <v>287.55799999999999</v>
      </c>
      <c r="L14">
        <v>161.69999999999999</v>
      </c>
      <c r="M14">
        <v>385.774</v>
      </c>
      <c r="N14">
        <v>563.34299999999996</v>
      </c>
    </row>
    <row r="15" spans="1:14">
      <c r="B15">
        <v>83.215000000000003</v>
      </c>
      <c r="C15">
        <v>77.568999999999988</v>
      </c>
      <c r="D15">
        <v>156.82100000000003</v>
      </c>
      <c r="G15">
        <v>38.613</v>
      </c>
      <c r="H15">
        <v>118.971</v>
      </c>
      <c r="I15">
        <v>281.53100000000001</v>
      </c>
      <c r="L15">
        <v>286.93799999999999</v>
      </c>
      <c r="M15">
        <v>250.94899999999996</v>
      </c>
      <c r="N15">
        <v>308.20999999999998</v>
      </c>
    </row>
    <row r="16" spans="1:14">
      <c r="B16">
        <v>52.113999999999997</v>
      </c>
      <c r="C16">
        <v>149.25200000000001</v>
      </c>
      <c r="D16">
        <v>175.696</v>
      </c>
      <c r="G16">
        <v>87.218999999999895</v>
      </c>
      <c r="H16">
        <v>219.017</v>
      </c>
      <c r="I16">
        <v>408.74900000000002</v>
      </c>
      <c r="L16">
        <v>289.52800000000002</v>
      </c>
      <c r="M16">
        <v>398.03599999999994</v>
      </c>
      <c r="N16">
        <v>545.28300000000002</v>
      </c>
    </row>
    <row r="17" spans="1:14">
      <c r="B17">
        <v>76.989000000000004</v>
      </c>
      <c r="C17">
        <v>152.86099999999999</v>
      </c>
      <c r="D17">
        <v>227.85000000000002</v>
      </c>
      <c r="G17">
        <v>132.94800000000001</v>
      </c>
      <c r="H17">
        <v>198.38</v>
      </c>
      <c r="I17">
        <v>409.72699999999998</v>
      </c>
      <c r="L17">
        <v>148.88799999999998</v>
      </c>
      <c r="M17">
        <v>295.17899999999997</v>
      </c>
      <c r="N17">
        <v>466.52499999999998</v>
      </c>
    </row>
    <row r="18" spans="1:14">
      <c r="B18">
        <v>106.85899999999999</v>
      </c>
      <c r="C18">
        <v>114.51900000000001</v>
      </c>
      <c r="D18">
        <v>373.95100000000002</v>
      </c>
      <c r="G18">
        <v>155.03299999999999</v>
      </c>
      <c r="H18">
        <v>350.70499999999998</v>
      </c>
      <c r="I18">
        <v>236.488</v>
      </c>
      <c r="L18">
        <v>214.02199999999999</v>
      </c>
      <c r="M18">
        <v>327.005</v>
      </c>
      <c r="N18">
        <v>510.70899999999995</v>
      </c>
    </row>
    <row r="19" spans="1:14">
      <c r="B19">
        <v>146.14500000000001</v>
      </c>
      <c r="C19">
        <v>204.745</v>
      </c>
      <c r="D19">
        <v>337.96100000000001</v>
      </c>
      <c r="G19">
        <v>114.755</v>
      </c>
      <c r="H19">
        <v>222.29000000000002</v>
      </c>
      <c r="I19">
        <v>287.05799999999999</v>
      </c>
      <c r="L19">
        <v>209.31899999999996</v>
      </c>
      <c r="M19">
        <v>299.279</v>
      </c>
      <c r="N19">
        <v>558.49699999999996</v>
      </c>
    </row>
    <row r="20" spans="1:14">
      <c r="B20">
        <v>74.546000000000006</v>
      </c>
      <c r="C20">
        <v>111.678</v>
      </c>
      <c r="D20">
        <v>340.12700000000001</v>
      </c>
      <c r="G20">
        <v>148.43700000000001</v>
      </c>
      <c r="L20">
        <v>230.11</v>
      </c>
    </row>
    <row r="21" spans="1:14">
      <c r="B21">
        <v>77.576999999999998</v>
      </c>
      <c r="C21">
        <v>274.74200000000002</v>
      </c>
      <c r="D21">
        <v>108.43899999999999</v>
      </c>
      <c r="G21">
        <v>181.64400000000001</v>
      </c>
      <c r="L21">
        <v>253.541</v>
      </c>
    </row>
    <row r="22" spans="1:14">
      <c r="B22">
        <v>135.68100000000001</v>
      </c>
      <c r="C22">
        <v>187.84899999999999</v>
      </c>
      <c r="D22">
        <v>108.43899999999999</v>
      </c>
      <c r="G22">
        <v>103.20500000000001</v>
      </c>
      <c r="L22">
        <v>206.048</v>
      </c>
    </row>
    <row r="23" spans="1:14">
      <c r="B23">
        <v>170.626</v>
      </c>
      <c r="C23">
        <v>257.28399999999999</v>
      </c>
      <c r="D23">
        <v>331.45400000000001</v>
      </c>
      <c r="G23">
        <v>230.86200000000002</v>
      </c>
      <c r="L23">
        <v>179.01300000000003</v>
      </c>
    </row>
    <row r="24" spans="1:14">
      <c r="B24">
        <v>194.78699999999998</v>
      </c>
      <c r="C24">
        <v>214.57299999999998</v>
      </c>
    </row>
    <row r="25" spans="1:14">
      <c r="B25">
        <v>119.655</v>
      </c>
      <c r="C25">
        <v>128.82599999999999</v>
      </c>
    </row>
    <row r="26" spans="1:14">
      <c r="C26">
        <v>237.77699999999999</v>
      </c>
    </row>
    <row r="27" spans="1:14">
      <c r="C27">
        <v>123.27799999999999</v>
      </c>
    </row>
    <row r="29" spans="1:14">
      <c r="A29" t="s">
        <v>15</v>
      </c>
      <c r="B29">
        <f>AVERAGE(B4:B28)</f>
        <v>94.7380909090909</v>
      </c>
      <c r="C29">
        <f>AVERAGE(C4:C28)</f>
        <v>152.70241666666664</v>
      </c>
      <c r="D29">
        <f>AVERAGE(D4:D28)</f>
        <v>229.84219999999996</v>
      </c>
      <c r="G29">
        <f>AVERAGE(G4:G28)</f>
        <v>137.44884999999999</v>
      </c>
      <c r="H29">
        <f>AVERAGE(H4:H28)</f>
        <v>228.77243749999997</v>
      </c>
      <c r="I29">
        <f>AVERAGE(I4:I28)</f>
        <v>272.20193749999999</v>
      </c>
      <c r="L29">
        <f>AVERAGE(L4:L28)</f>
        <v>225.09404999999998</v>
      </c>
      <c r="M29">
        <f>AVERAGE(M4:M28)</f>
        <v>318.7505625</v>
      </c>
      <c r="N29">
        <f>AVERAGE(N4:N28)</f>
        <v>375.83831250000003</v>
      </c>
    </row>
    <row r="30" spans="1:14">
      <c r="B30">
        <f>STDEVA(B4:B27)</f>
        <v>40.149692880174008</v>
      </c>
      <c r="C30">
        <f t="shared" ref="C30:N30" si="0">STDEVA(C4:C27)</f>
        <v>54.756764047460628</v>
      </c>
      <c r="D30">
        <f t="shared" si="0"/>
        <v>81.995081763674037</v>
      </c>
      <c r="G30">
        <f t="shared" si="0"/>
        <v>43.742502633714558</v>
      </c>
      <c r="H30">
        <f t="shared" si="0"/>
        <v>62.681498667436557</v>
      </c>
      <c r="I30">
        <f t="shared" si="0"/>
        <v>71.71562037517235</v>
      </c>
      <c r="L30">
        <f t="shared" si="0"/>
        <v>39.89358846319881</v>
      </c>
      <c r="M30">
        <f t="shared" si="0"/>
        <v>49.475834060638689</v>
      </c>
      <c r="N30">
        <f t="shared" si="0"/>
        <v>117.2023462437042</v>
      </c>
    </row>
    <row r="31" spans="1:14">
      <c r="A31" t="s">
        <v>16</v>
      </c>
      <c r="B31">
        <f>B30/SQRT(20)</f>
        <v>8.9777442555808395</v>
      </c>
      <c r="C31">
        <f>C30/SQRT(20)</f>
        <v>12.243984663803849</v>
      </c>
      <c r="D31">
        <f>D30/SQRT(20)</f>
        <v>18.334657664422849</v>
      </c>
      <c r="G31">
        <f>G30/SQRT(20)</f>
        <v>9.781120939494933</v>
      </c>
      <c r="H31">
        <f>H30/SQRT(20)</f>
        <v>14.016009195195062</v>
      </c>
      <c r="I31">
        <f>I30/SQRT(20)</f>
        <v>16.036100220745432</v>
      </c>
      <c r="L31">
        <f>L30/SQRT(20)</f>
        <v>8.9204775670113907</v>
      </c>
      <c r="M31">
        <f>M30/SQRT(20)</f>
        <v>11.063132820308756</v>
      </c>
      <c r="N31">
        <f>N30/SQRT(20)</f>
        <v>26.20724133233897</v>
      </c>
    </row>
    <row r="34" spans="2:14">
      <c r="B34" t="s">
        <v>109</v>
      </c>
      <c r="C34" t="s">
        <v>41</v>
      </c>
      <c r="D34" t="s">
        <v>45</v>
      </c>
      <c r="G34" t="s">
        <v>109</v>
      </c>
      <c r="H34" t="s">
        <v>41</v>
      </c>
      <c r="I34" t="s">
        <v>45</v>
      </c>
      <c r="L34" t="s">
        <v>109</v>
      </c>
      <c r="M34" t="s">
        <v>41</v>
      </c>
      <c r="N34" t="s">
        <v>45</v>
      </c>
    </row>
    <row r="35" spans="2:14">
      <c r="B35">
        <f t="shared" ref="B35:D50" si="1">B4/94.7380909*100</f>
        <v>126.94154891398597</v>
      </c>
      <c r="C35">
        <f>C4/94.7380909*100</f>
        <v>110.14049260306552</v>
      </c>
      <c r="D35">
        <f>D4/94.7380909*100</f>
        <v>260.13190434682912</v>
      </c>
      <c r="G35">
        <f t="shared" ref="G35:I50" si="2">G4/137.44885*100</f>
        <v>119.35567303764275</v>
      </c>
      <c r="H35">
        <f>H4/137.44885*100</f>
        <v>207.91006981869984</v>
      </c>
      <c r="I35">
        <f>I4/137.44885*100</f>
        <v>216.16623202012968</v>
      </c>
      <c r="L35">
        <f t="shared" ref="L35:N50" si="3">L4/225.09405*100</f>
        <v>107.80782521794778</v>
      </c>
      <c r="M35">
        <f>M4/225.09405*100</f>
        <v>112.89058951136204</v>
      </c>
      <c r="N35">
        <f>N4/225.09405*100</f>
        <v>93.370304546033083</v>
      </c>
    </row>
    <row r="36" spans="2:14">
      <c r="B36">
        <f t="shared" si="1"/>
        <v>107.64624770373116</v>
      </c>
      <c r="C36">
        <f t="shared" si="1"/>
        <v>122.84604734419449</v>
      </c>
      <c r="D36">
        <f t="shared" si="1"/>
        <v>361.5641784058792</v>
      </c>
      <c r="G36">
        <f t="shared" si="2"/>
        <v>140.75708890980172</v>
      </c>
      <c r="H36">
        <f t="shared" si="2"/>
        <v>95.089918904377882</v>
      </c>
      <c r="I36">
        <f t="shared" si="2"/>
        <v>146.96376142834225</v>
      </c>
      <c r="L36">
        <f t="shared" si="3"/>
        <v>101.08174782940731</v>
      </c>
      <c r="M36">
        <f t="shared" si="3"/>
        <v>169.17728389533173</v>
      </c>
      <c r="N36">
        <f t="shared" si="3"/>
        <v>162.05937029432806</v>
      </c>
    </row>
    <row r="37" spans="2:14">
      <c r="B37">
        <f t="shared" si="1"/>
        <v>54.911387284457078</v>
      </c>
      <c r="C37">
        <f t="shared" si="1"/>
        <v>105.61538558510155</v>
      </c>
      <c r="D37">
        <f t="shared" si="1"/>
        <v>197.49606332841987</v>
      </c>
      <c r="G37">
        <f t="shared" si="2"/>
        <v>123.29095514440462</v>
      </c>
      <c r="H37">
        <f t="shared" si="2"/>
        <v>167.60489447529028</v>
      </c>
      <c r="L37">
        <f t="shared" si="3"/>
        <v>109.11749999611273</v>
      </c>
      <c r="M37">
        <f t="shared" si="3"/>
        <v>167.28252035093774</v>
      </c>
      <c r="N37">
        <f t="shared" si="3"/>
        <v>145.97231690486711</v>
      </c>
    </row>
    <row r="38" spans="2:14">
      <c r="B38">
        <f t="shared" si="1"/>
        <v>81.372760700205319</v>
      </c>
      <c r="C38">
        <f t="shared" si="1"/>
        <v>65.161752166994532</v>
      </c>
      <c r="D38">
        <f t="shared" si="1"/>
        <v>198.61599301026237</v>
      </c>
      <c r="G38">
        <f t="shared" si="2"/>
        <v>62.500341035956296</v>
      </c>
      <c r="H38">
        <f t="shared" si="2"/>
        <v>191.96522924709808</v>
      </c>
      <c r="I38">
        <f t="shared" si="2"/>
        <v>219.71809876910578</v>
      </c>
      <c r="L38">
        <f t="shared" si="3"/>
        <v>86.749516479889166</v>
      </c>
      <c r="M38">
        <f t="shared" si="3"/>
        <v>114.12696159671924</v>
      </c>
      <c r="N38">
        <f t="shared" si="3"/>
        <v>136.27237148205381</v>
      </c>
    </row>
    <row r="39" spans="2:14">
      <c r="B39">
        <f t="shared" si="1"/>
        <v>75.919832579189105</v>
      </c>
      <c r="C39">
        <f t="shared" si="1"/>
        <v>118.63021402724927</v>
      </c>
      <c r="D39">
        <f t="shared" si="1"/>
        <v>270.05716240372328</v>
      </c>
      <c r="G39">
        <f t="shared" si="2"/>
        <v>103.83135253587061</v>
      </c>
      <c r="H39">
        <f t="shared" si="2"/>
        <v>193.49379787462755</v>
      </c>
      <c r="I39">
        <f t="shared" si="2"/>
        <v>148.41884817515754</v>
      </c>
      <c r="L39">
        <f t="shared" si="3"/>
        <v>120.53228417188279</v>
      </c>
      <c r="M39">
        <f t="shared" si="3"/>
        <v>137.50296820373529</v>
      </c>
      <c r="N39">
        <f t="shared" si="3"/>
        <v>139.75047319109498</v>
      </c>
    </row>
    <row r="40" spans="2:14">
      <c r="B40">
        <f t="shared" si="1"/>
        <v>74.971956184943551</v>
      </c>
      <c r="C40">
        <f t="shared" si="1"/>
        <v>158.64263103912722</v>
      </c>
      <c r="D40">
        <f t="shared" si="1"/>
        <v>266.85253797952561</v>
      </c>
      <c r="G40">
        <f t="shared" si="2"/>
        <v>129.58275023763389</v>
      </c>
      <c r="H40">
        <f t="shared" si="2"/>
        <v>126.38883482837436</v>
      </c>
      <c r="I40">
        <f t="shared" si="2"/>
        <v>148.41884817515754</v>
      </c>
      <c r="L40">
        <f t="shared" si="3"/>
        <v>88.835311284327588</v>
      </c>
      <c r="M40">
        <f t="shared" si="3"/>
        <v>135.81700626915728</v>
      </c>
      <c r="N40">
        <f t="shared" si="3"/>
        <v>105.17959048673208</v>
      </c>
    </row>
    <row r="41" spans="2:14">
      <c r="B41">
        <f t="shared" si="1"/>
        <v>75.801611915318844</v>
      </c>
      <c r="C41">
        <f t="shared" si="1"/>
        <v>183.00664321281991</v>
      </c>
      <c r="D41">
        <f t="shared" si="1"/>
        <v>288.17553468348387</v>
      </c>
      <c r="G41">
        <f t="shared" si="2"/>
        <v>102.3311580999041</v>
      </c>
      <c r="H41">
        <f t="shared" si="2"/>
        <v>138.67558731848248</v>
      </c>
      <c r="I41">
        <f t="shared" si="2"/>
        <v>162.35130377591375</v>
      </c>
      <c r="L41">
        <f t="shared" si="3"/>
        <v>96.066510865125039</v>
      </c>
      <c r="M41">
        <f t="shared" si="3"/>
        <v>124.4093302332958</v>
      </c>
      <c r="N41">
        <f t="shared" si="3"/>
        <v>131.7147210243896</v>
      </c>
    </row>
    <row r="42" spans="2:14">
      <c r="B42">
        <f t="shared" si="1"/>
        <v>36.597739800982197</v>
      </c>
      <c r="C42">
        <f t="shared" si="1"/>
        <v>177.47982717688478</v>
      </c>
      <c r="D42">
        <f t="shared" si="1"/>
        <v>194.50676939912876</v>
      </c>
      <c r="G42">
        <f t="shared" si="2"/>
        <v>71.777974133650432</v>
      </c>
      <c r="H42">
        <f t="shared" si="2"/>
        <v>154.08350088050938</v>
      </c>
      <c r="I42">
        <f t="shared" si="2"/>
        <v>244.45457346496534</v>
      </c>
      <c r="L42">
        <f t="shared" si="3"/>
        <v>111.53604460002387</v>
      </c>
      <c r="M42">
        <f t="shared" si="3"/>
        <v>148.18339267519511</v>
      </c>
      <c r="N42">
        <f t="shared" si="3"/>
        <v>166.91867243936477</v>
      </c>
    </row>
    <row r="43" spans="2:14">
      <c r="B43">
        <f t="shared" si="1"/>
        <v>59.924154540884778</v>
      </c>
      <c r="C43">
        <f t="shared" si="1"/>
        <v>149.93969020332031</v>
      </c>
      <c r="D43">
        <f t="shared" si="1"/>
        <v>209.82373416182068</v>
      </c>
      <c r="G43">
        <f t="shared" si="2"/>
        <v>96.459155533131053</v>
      </c>
      <c r="H43">
        <f t="shared" si="2"/>
        <v>176.96328488743268</v>
      </c>
      <c r="I43">
        <f t="shared" si="2"/>
        <v>188.56032625955038</v>
      </c>
      <c r="L43">
        <f t="shared" si="3"/>
        <v>123.23471011339481</v>
      </c>
      <c r="M43">
        <f t="shared" si="3"/>
        <v>161.20506072905971</v>
      </c>
      <c r="N43">
        <f t="shared" si="3"/>
        <v>163.79109087956789</v>
      </c>
    </row>
    <row r="44" spans="2:14">
      <c r="B44">
        <f t="shared" si="1"/>
        <v>82.267860012365929</v>
      </c>
      <c r="C44">
        <f t="shared" si="1"/>
        <v>179.54657771133108</v>
      </c>
      <c r="D44">
        <f t="shared" si="1"/>
        <v>141.44257998764465</v>
      </c>
      <c r="G44">
        <f t="shared" si="2"/>
        <v>98.544294841317353</v>
      </c>
      <c r="H44">
        <f t="shared" si="2"/>
        <v>240.8466858762369</v>
      </c>
      <c r="I44">
        <f t="shared" si="2"/>
        <v>195.3090185912796</v>
      </c>
      <c r="L44">
        <f t="shared" si="3"/>
        <v>86.951209949796535</v>
      </c>
      <c r="M44">
        <f t="shared" si="3"/>
        <v>126.05975146833066</v>
      </c>
      <c r="N44">
        <f t="shared" si="3"/>
        <v>114.77868917459169</v>
      </c>
    </row>
    <row r="45" spans="2:14">
      <c r="B45">
        <f t="shared" si="1"/>
        <v>116.67957307338985</v>
      </c>
      <c r="C45">
        <f t="shared" si="1"/>
        <v>138.315010103291</v>
      </c>
      <c r="D45">
        <f t="shared" si="1"/>
        <v>182.74486888567859</v>
      </c>
      <c r="G45">
        <f t="shared" si="2"/>
        <v>83.816634333426592</v>
      </c>
      <c r="H45">
        <f t="shared" si="2"/>
        <v>162.93843127825369</v>
      </c>
      <c r="I45">
        <f t="shared" si="2"/>
        <v>209.21091737035269</v>
      </c>
      <c r="L45">
        <f t="shared" si="3"/>
        <v>71.836638951584902</v>
      </c>
      <c r="M45">
        <f t="shared" si="3"/>
        <v>171.38347281947256</v>
      </c>
      <c r="N45">
        <f t="shared" si="3"/>
        <v>250.27005378418482</v>
      </c>
    </row>
    <row r="46" spans="2:14">
      <c r="B46">
        <f t="shared" si="1"/>
        <v>87.836897713969037</v>
      </c>
      <c r="C46">
        <f t="shared" si="1"/>
        <v>81.877309604937352</v>
      </c>
      <c r="D46">
        <f t="shared" si="1"/>
        <v>165.53109579285393</v>
      </c>
      <c r="H46">
        <f t="shared" si="2"/>
        <v>86.556562677679736</v>
      </c>
      <c r="I46">
        <f t="shared" si="2"/>
        <v>204.82601345882489</v>
      </c>
      <c r="L46">
        <f t="shared" si="3"/>
        <v>127.47471556889218</v>
      </c>
      <c r="M46">
        <f t="shared" si="3"/>
        <v>111.48628762066343</v>
      </c>
      <c r="N46">
        <f t="shared" si="3"/>
        <v>136.92498757741484</v>
      </c>
    </row>
    <row r="47" spans="2:14">
      <c r="B47">
        <f t="shared" si="1"/>
        <v>55.008497115493384</v>
      </c>
      <c r="C47">
        <f t="shared" si="1"/>
        <v>157.54170110683538</v>
      </c>
      <c r="D47">
        <f t="shared" si="1"/>
        <v>185.4544442799195</v>
      </c>
      <c r="G47">
        <f t="shared" si="2"/>
        <v>63.45560548524044</v>
      </c>
      <c r="H47">
        <f t="shared" si="2"/>
        <v>159.34436701361997</v>
      </c>
      <c r="I47">
        <f t="shared" si="2"/>
        <v>297.38262633699742</v>
      </c>
      <c r="L47">
        <f t="shared" si="3"/>
        <v>128.62534571660157</v>
      </c>
      <c r="M47">
        <f t="shared" si="3"/>
        <v>176.83097354194831</v>
      </c>
      <c r="N47">
        <f t="shared" si="3"/>
        <v>242.24674086231954</v>
      </c>
    </row>
    <row r="48" spans="2:14">
      <c r="B48">
        <f t="shared" si="1"/>
        <v>81.26509545275205</v>
      </c>
      <c r="C48">
        <f t="shared" si="1"/>
        <v>161.35115089172646</v>
      </c>
      <c r="D48">
        <f t="shared" si="1"/>
        <v>240.50516306108088</v>
      </c>
      <c r="G48">
        <f t="shared" si="2"/>
        <v>96.725436407798256</v>
      </c>
      <c r="H48">
        <f t="shared" si="2"/>
        <v>144.33005441660663</v>
      </c>
      <c r="I48">
        <f t="shared" si="2"/>
        <v>298.09416375619003</v>
      </c>
      <c r="L48">
        <f t="shared" si="3"/>
        <v>66.144795919749981</v>
      </c>
      <c r="M48">
        <f t="shared" si="3"/>
        <v>131.13585188058056</v>
      </c>
      <c r="N48">
        <f t="shared" si="3"/>
        <v>207.25781067958039</v>
      </c>
    </row>
    <row r="49" spans="1:14">
      <c r="B49">
        <f t="shared" si="1"/>
        <v>112.79412429029641</v>
      </c>
      <c r="C49">
        <f t="shared" si="1"/>
        <v>120.87957326570955</v>
      </c>
      <c r="D49">
        <f t="shared" si="1"/>
        <v>394.7208524549232</v>
      </c>
      <c r="G49">
        <f t="shared" si="2"/>
        <v>112.79323180950587</v>
      </c>
      <c r="H49">
        <f t="shared" si="2"/>
        <v>255.1530987709246</v>
      </c>
      <c r="I49">
        <f t="shared" si="2"/>
        <v>172.05527729042478</v>
      </c>
      <c r="L49">
        <f t="shared" si="3"/>
        <v>95.081144970291291</v>
      </c>
      <c r="M49">
        <f t="shared" si="3"/>
        <v>145.27483067633284</v>
      </c>
      <c r="N49">
        <f t="shared" si="3"/>
        <v>226.88693903726019</v>
      </c>
    </row>
    <row r="50" spans="1:14">
      <c r="B50">
        <f t="shared" si="1"/>
        <v>154.26213322607708</v>
      </c>
      <c r="C50">
        <f t="shared" si="1"/>
        <v>216.11687342962912</v>
      </c>
      <c r="D50">
        <f t="shared" si="1"/>
        <v>356.73190877018192</v>
      </c>
      <c r="G50">
        <f t="shared" si="2"/>
        <v>83.489239815393148</v>
      </c>
      <c r="H50">
        <f t="shared" si="2"/>
        <v>161.72561647478318</v>
      </c>
      <c r="I50">
        <f t="shared" si="2"/>
        <v>208.84714568364888</v>
      </c>
      <c r="L50">
        <f t="shared" si="3"/>
        <v>92.991796095898565</v>
      </c>
      <c r="M50">
        <f t="shared" si="3"/>
        <v>132.95731273216686</v>
      </c>
      <c r="N50">
        <f t="shared" si="3"/>
        <v>248.11717590935874</v>
      </c>
    </row>
    <row r="51" spans="1:14">
      <c r="C51">
        <f t="shared" ref="C51:D54" si="4">C20/94.7380909*100</f>
        <v>117.88077946164313</v>
      </c>
      <c r="D51">
        <f t="shared" si="4"/>
        <v>359.0182119661016</v>
      </c>
      <c r="G51">
        <f t="shared" ref="G51:G54" si="5">G20/137.44885*100</f>
        <v>107.99435571850913</v>
      </c>
      <c r="L51">
        <f t="shared" ref="L51:L54" si="6">L20/225.09405*100</f>
        <v>102.22837964841807</v>
      </c>
    </row>
    <row r="52" spans="1:14">
      <c r="B52">
        <f t="shared" ref="B52:B56" si="7">B21/94.7380909*100</f>
        <v>81.885753938070962</v>
      </c>
      <c r="C52">
        <f t="shared" si="4"/>
        <v>290.00162172362292</v>
      </c>
      <c r="D52">
        <f t="shared" si="4"/>
        <v>114.46188008418056</v>
      </c>
      <c r="G52">
        <f t="shared" si="5"/>
        <v>132.15388851925644</v>
      </c>
      <c r="L52">
        <f t="shared" si="6"/>
        <v>112.6378062858614</v>
      </c>
    </row>
    <row r="53" spans="1:14">
      <c r="B53">
        <f t="shared" si="7"/>
        <v>143.21694548734041</v>
      </c>
      <c r="C53">
        <f t="shared" si="4"/>
        <v>198.28244185148552</v>
      </c>
      <c r="D53">
        <f t="shared" si="4"/>
        <v>114.46188008418056</v>
      </c>
      <c r="G53">
        <f t="shared" si="5"/>
        <v>75.086113852534979</v>
      </c>
      <c r="L53">
        <f t="shared" si="6"/>
        <v>91.538625743328168</v>
      </c>
    </row>
    <row r="54" spans="1:14">
      <c r="B54">
        <f t="shared" si="7"/>
        <v>180.10284815650638</v>
      </c>
      <c r="C54">
        <f t="shared" si="4"/>
        <v>271.57397574284448</v>
      </c>
      <c r="D54">
        <f t="shared" si="4"/>
        <v>349.86349930764754</v>
      </c>
      <c r="G54">
        <f t="shared" si="5"/>
        <v>167.96211827163344</v>
      </c>
      <c r="L54">
        <f t="shared" si="6"/>
        <v>79.52809059146611</v>
      </c>
    </row>
    <row r="55" spans="1:14">
      <c r="B55">
        <f t="shared" si="7"/>
        <v>205.60578976159206</v>
      </c>
      <c r="C55">
        <f>C24/94.7380909*100</f>
        <v>226.49073668424532</v>
      </c>
    </row>
    <row r="56" spans="1:14">
      <c r="B56">
        <f t="shared" si="7"/>
        <v>126.30083513747479</v>
      </c>
      <c r="C56">
        <f>C25/94.7380909*100</f>
        <v>135.98120753349482</v>
      </c>
    </row>
    <row r="57" spans="1:14">
      <c r="C57">
        <f>C26/94.7380909*100</f>
        <v>250.9835249382252</v>
      </c>
    </row>
    <row r="58" spans="1:14">
      <c r="C58">
        <f>C27/94.7380909*100</f>
        <v>130.12506250534969</v>
      </c>
    </row>
    <row r="60" spans="1:14">
      <c r="A60" t="s">
        <v>134</v>
      </c>
    </row>
    <row r="61" spans="1:14">
      <c r="A61" t="s">
        <v>15</v>
      </c>
      <c r="B61">
        <f>AVERAGE(B35:B60)</f>
        <v>101.01493299947745</v>
      </c>
      <c r="C61">
        <f t="shared" ref="C61:I61" si="8">AVERAGE(C35:C60)</f>
        <v>161.18375957971372</v>
      </c>
      <c r="D61">
        <f t="shared" si="8"/>
        <v>242.6080131196733</v>
      </c>
      <c r="G61">
        <f t="shared" si="8"/>
        <v>103.78459830119007</v>
      </c>
      <c r="H61">
        <f t="shared" si="8"/>
        <v>166.44187092143733</v>
      </c>
      <c r="I61">
        <f t="shared" si="8"/>
        <v>204.05181030373603</v>
      </c>
      <c r="L61">
        <f>AVERAGE(L35:L60)</f>
        <v>99.999999999999972</v>
      </c>
      <c r="M61">
        <f>AVERAGE(M35:M60)</f>
        <v>141.60772463776809</v>
      </c>
      <c r="N61">
        <f>AVERAGE(N35:N60)</f>
        <v>166.96945676707134</v>
      </c>
    </row>
    <row r="62" spans="1:14">
      <c r="B62">
        <f>STDEVA(B35:B59)</f>
        <v>43.151401356296375</v>
      </c>
      <c r="C62">
        <f t="shared" ref="C62:N62" si="9">STDEVA(C35:C59)</f>
        <v>57.798044616772522</v>
      </c>
      <c r="D62">
        <f t="shared" si="9"/>
        <v>86.549223216059147</v>
      </c>
      <c r="G62">
        <f t="shared" si="9"/>
        <v>27.689196967868622</v>
      </c>
      <c r="H62">
        <f t="shared" si="9"/>
        <v>45.603508990752808</v>
      </c>
      <c r="I62">
        <f t="shared" si="9"/>
        <v>47.92674670041368</v>
      </c>
      <c r="L62">
        <f t="shared" si="9"/>
        <v>17.723075515855989</v>
      </c>
      <c r="M62">
        <f t="shared" si="9"/>
        <v>21.980071912446441</v>
      </c>
      <c r="N62">
        <f t="shared" si="9"/>
        <v>52.068167169991618</v>
      </c>
    </row>
    <row r="63" spans="1:14">
      <c r="A63" t="s">
        <v>16</v>
      </c>
      <c r="B63">
        <f>B62/SQRT(15)</f>
        <v>11.141643921229866</v>
      </c>
      <c r="C63">
        <f t="shared" ref="C63:N63" si="10">C62/SQRT(15)</f>
        <v>14.923390949607548</v>
      </c>
      <c r="D63">
        <f t="shared" si="10"/>
        <v>22.346913342865694</v>
      </c>
      <c r="G63">
        <f t="shared" si="10"/>
        <v>7.1493199150941384</v>
      </c>
      <c r="H63">
        <f t="shared" si="10"/>
        <v>11.774775389987054</v>
      </c>
      <c r="I63">
        <f t="shared" si="10"/>
        <v>12.37463278724023</v>
      </c>
      <c r="L63">
        <f t="shared" si="10"/>
        <v>4.576078421099111</v>
      </c>
      <c r="M63">
        <f t="shared" si="10"/>
        <v>5.6752301643564316</v>
      </c>
      <c r="N63">
        <f t="shared" si="10"/>
        <v>13.44394295446142</v>
      </c>
    </row>
    <row r="67" spans="2:14">
      <c r="B67" t="s">
        <v>109</v>
      </c>
      <c r="C67" t="s">
        <v>41</v>
      </c>
      <c r="D67" t="s">
        <v>45</v>
      </c>
      <c r="G67" t="s">
        <v>109</v>
      </c>
      <c r="H67" t="s">
        <v>41</v>
      </c>
      <c r="I67" t="s">
        <v>45</v>
      </c>
      <c r="L67" t="s">
        <v>109</v>
      </c>
      <c r="M67" t="s">
        <v>41</v>
      </c>
      <c r="N67" t="s">
        <v>45</v>
      </c>
    </row>
    <row r="68" spans="2:14">
      <c r="B68">
        <v>100.00000000959581</v>
      </c>
      <c r="C68">
        <v>161.18375957971372</v>
      </c>
      <c r="D68">
        <v>242.6080131196733</v>
      </c>
      <c r="G68">
        <v>100.00000000000001</v>
      </c>
      <c r="H68">
        <v>166.44187092143733</v>
      </c>
      <c r="I68">
        <v>198.03871585684419</v>
      </c>
      <c r="L68">
        <v>99.999999999999972</v>
      </c>
      <c r="M68">
        <v>141.60772463776809</v>
      </c>
      <c r="N68">
        <v>166.96945676707134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EF24E-2B2C-C042-BE2E-00A12F92661C}">
  <dimension ref="A1:Q37"/>
  <sheetViews>
    <sheetView workbookViewId="0">
      <selection activeCell="C3" sqref="C3"/>
    </sheetView>
  </sheetViews>
  <sheetFormatPr baseColWidth="10" defaultRowHeight="20"/>
  <sheetData>
    <row r="1" spans="1:17">
      <c r="A1" t="s">
        <v>136</v>
      </c>
    </row>
    <row r="2" spans="1:17">
      <c r="B2" t="s">
        <v>2</v>
      </c>
      <c r="C2" t="s">
        <v>49</v>
      </c>
      <c r="D2" t="s">
        <v>50</v>
      </c>
      <c r="E2" t="s">
        <v>51</v>
      </c>
      <c r="F2" t="s">
        <v>52</v>
      </c>
      <c r="G2" t="s">
        <v>53</v>
      </c>
      <c r="H2" t="s">
        <v>54</v>
      </c>
    </row>
    <row r="3" spans="1:17">
      <c r="K3" t="s">
        <v>2</v>
      </c>
      <c r="L3" t="s">
        <v>49</v>
      </c>
      <c r="M3" t="s">
        <v>50</v>
      </c>
      <c r="N3" t="s">
        <v>51</v>
      </c>
      <c r="O3" t="s">
        <v>52</v>
      </c>
      <c r="P3" t="s">
        <v>53</v>
      </c>
      <c r="Q3" t="s">
        <v>54</v>
      </c>
    </row>
    <row r="4" spans="1:17">
      <c r="A4" t="s">
        <v>109</v>
      </c>
      <c r="B4" s="7">
        <v>236.5</v>
      </c>
      <c r="C4" s="7">
        <v>246.5</v>
      </c>
      <c r="D4" s="7">
        <v>286</v>
      </c>
      <c r="E4" s="7">
        <v>324.8</v>
      </c>
      <c r="F4" s="7">
        <v>352.6</v>
      </c>
      <c r="G4" s="7">
        <v>368.6</v>
      </c>
      <c r="H4" s="7">
        <v>372.3</v>
      </c>
      <c r="J4" s="7" t="s">
        <v>109</v>
      </c>
      <c r="K4">
        <v>236.5</v>
      </c>
      <c r="L4">
        <v>246.5</v>
      </c>
      <c r="M4">
        <v>286</v>
      </c>
      <c r="N4">
        <v>324.8</v>
      </c>
      <c r="O4">
        <v>352.6</v>
      </c>
      <c r="P4">
        <v>368.6</v>
      </c>
      <c r="Q4">
        <v>372.3</v>
      </c>
    </row>
    <row r="5" spans="1:17">
      <c r="A5" t="s">
        <v>109</v>
      </c>
      <c r="B5" s="7">
        <v>234.3</v>
      </c>
      <c r="C5" s="7">
        <v>240.5</v>
      </c>
      <c r="D5" s="7">
        <v>279.10000000000002</v>
      </c>
      <c r="E5" s="7">
        <v>310.5</v>
      </c>
      <c r="F5" s="7">
        <v>346.6</v>
      </c>
      <c r="G5" s="7">
        <v>352.9</v>
      </c>
      <c r="H5" s="7">
        <v>368.8</v>
      </c>
      <c r="J5" s="7" t="s">
        <v>109</v>
      </c>
      <c r="K5">
        <v>234.3</v>
      </c>
      <c r="L5">
        <v>240.5</v>
      </c>
      <c r="M5">
        <v>279.10000000000002</v>
      </c>
      <c r="N5">
        <v>310.5</v>
      </c>
      <c r="O5">
        <v>346.6</v>
      </c>
      <c r="P5">
        <v>352.9</v>
      </c>
      <c r="Q5">
        <v>368.8</v>
      </c>
    </row>
    <row r="6" spans="1:17">
      <c r="A6" t="s">
        <v>109</v>
      </c>
      <c r="B6" s="7">
        <v>226.3</v>
      </c>
      <c r="C6" s="7">
        <v>229.7</v>
      </c>
      <c r="D6" s="7">
        <v>267.60000000000002</v>
      </c>
      <c r="E6" s="7">
        <v>291.8</v>
      </c>
      <c r="F6" s="7">
        <v>320.39999999999998</v>
      </c>
      <c r="G6" s="7">
        <v>317.8</v>
      </c>
      <c r="H6" s="7">
        <v>321.60000000000002</v>
      </c>
      <c r="J6" s="7" t="s">
        <v>109</v>
      </c>
      <c r="K6">
        <v>226.3</v>
      </c>
      <c r="L6">
        <v>229.7</v>
      </c>
      <c r="M6">
        <v>267.60000000000002</v>
      </c>
      <c r="N6">
        <v>291.8</v>
      </c>
      <c r="O6">
        <v>320.39999999999998</v>
      </c>
      <c r="P6">
        <v>317.8</v>
      </c>
      <c r="Q6">
        <v>321.60000000000002</v>
      </c>
    </row>
    <row r="7" spans="1:17">
      <c r="A7" t="s">
        <v>109</v>
      </c>
      <c r="B7" s="7">
        <v>225.2</v>
      </c>
      <c r="C7" s="7">
        <v>230.4</v>
      </c>
      <c r="D7" s="7">
        <v>271.3</v>
      </c>
      <c r="E7" s="7">
        <v>302</v>
      </c>
      <c r="F7" s="7">
        <v>332.9</v>
      </c>
      <c r="G7" s="7">
        <v>339.9</v>
      </c>
      <c r="H7" s="7">
        <v>348.2</v>
      </c>
      <c r="J7" s="7" t="s">
        <v>109</v>
      </c>
      <c r="K7">
        <v>225.2</v>
      </c>
      <c r="L7">
        <v>230.4</v>
      </c>
      <c r="M7">
        <v>271.3</v>
      </c>
      <c r="N7">
        <v>302</v>
      </c>
      <c r="O7">
        <v>332.9</v>
      </c>
      <c r="P7">
        <v>339.9</v>
      </c>
      <c r="Q7">
        <v>348.2</v>
      </c>
    </row>
    <row r="8" spans="1:17">
      <c r="A8" t="s">
        <v>109</v>
      </c>
      <c r="B8" s="7">
        <v>232</v>
      </c>
      <c r="C8" s="7">
        <v>235.2</v>
      </c>
      <c r="D8" s="7">
        <v>282.5</v>
      </c>
      <c r="E8" s="7">
        <v>311.3</v>
      </c>
      <c r="F8" s="7">
        <v>337.4</v>
      </c>
      <c r="G8" s="7">
        <v>354.5</v>
      </c>
      <c r="H8" s="7">
        <v>363.1</v>
      </c>
      <c r="J8" s="7" t="s">
        <v>109</v>
      </c>
      <c r="K8">
        <v>232</v>
      </c>
      <c r="L8">
        <v>235.2</v>
      </c>
      <c r="M8">
        <v>282.5</v>
      </c>
      <c r="N8">
        <v>311.3</v>
      </c>
      <c r="O8">
        <v>337.4</v>
      </c>
      <c r="P8">
        <v>354.5</v>
      </c>
      <c r="Q8">
        <v>363.1</v>
      </c>
    </row>
    <row r="9" spans="1:17">
      <c r="A9" t="s">
        <v>109</v>
      </c>
      <c r="B9" s="7">
        <v>226.7</v>
      </c>
      <c r="C9" s="7">
        <v>236</v>
      </c>
      <c r="D9" s="7">
        <v>268.89999999999998</v>
      </c>
      <c r="E9" s="7">
        <v>298.3</v>
      </c>
      <c r="F9" s="7">
        <v>331.3</v>
      </c>
      <c r="G9" s="7">
        <v>348.4</v>
      </c>
      <c r="H9" s="7">
        <v>353.6</v>
      </c>
      <c r="J9" s="7" t="s">
        <v>109</v>
      </c>
      <c r="K9">
        <v>226.7</v>
      </c>
      <c r="L9">
        <v>236</v>
      </c>
      <c r="M9">
        <v>268.89999999999998</v>
      </c>
      <c r="N9">
        <v>298.3</v>
      </c>
      <c r="O9">
        <v>331.3</v>
      </c>
      <c r="P9">
        <v>348.4</v>
      </c>
      <c r="Q9">
        <v>353.6</v>
      </c>
    </row>
    <row r="10" spans="1:17">
      <c r="A10" t="s">
        <v>109</v>
      </c>
      <c r="B10" s="7">
        <v>210.1</v>
      </c>
      <c r="C10" s="7">
        <v>224.7</v>
      </c>
      <c r="D10" s="7">
        <v>253.4</v>
      </c>
      <c r="E10" s="7">
        <v>294.7</v>
      </c>
      <c r="F10" s="7">
        <v>336.9</v>
      </c>
      <c r="G10" s="7">
        <v>347.8</v>
      </c>
      <c r="H10" s="7">
        <v>357.8</v>
      </c>
      <c r="J10" s="7" t="s">
        <v>109</v>
      </c>
      <c r="K10">
        <v>210.1</v>
      </c>
      <c r="L10">
        <v>224.7</v>
      </c>
      <c r="M10">
        <v>253.4</v>
      </c>
      <c r="N10">
        <v>294.7</v>
      </c>
      <c r="O10">
        <v>336.9</v>
      </c>
      <c r="P10">
        <v>347.8</v>
      </c>
      <c r="Q10">
        <v>357.8</v>
      </c>
    </row>
    <row r="11" spans="1:17">
      <c r="A11" t="s">
        <v>109</v>
      </c>
      <c r="B11" s="7">
        <v>228.5</v>
      </c>
      <c r="C11" s="7">
        <v>238</v>
      </c>
      <c r="D11" s="7">
        <v>267.10000000000002</v>
      </c>
      <c r="E11" s="7">
        <v>303</v>
      </c>
      <c r="F11" s="7">
        <v>325</v>
      </c>
      <c r="G11" s="7">
        <v>337.1</v>
      </c>
      <c r="H11" s="7">
        <v>347.7</v>
      </c>
      <c r="J11" s="7" t="s">
        <v>109</v>
      </c>
      <c r="K11">
        <v>228.5</v>
      </c>
      <c r="L11">
        <v>238</v>
      </c>
      <c r="M11">
        <v>267.10000000000002</v>
      </c>
      <c r="N11">
        <v>303</v>
      </c>
      <c r="O11">
        <v>325</v>
      </c>
      <c r="P11">
        <v>337.1</v>
      </c>
      <c r="Q11">
        <v>347.7</v>
      </c>
    </row>
    <row r="12" spans="1:17">
      <c r="A12" t="s">
        <v>109</v>
      </c>
      <c r="B12" s="7">
        <v>231</v>
      </c>
      <c r="C12" s="7">
        <v>220.8</v>
      </c>
      <c r="D12" s="7">
        <v>246.6</v>
      </c>
      <c r="E12" s="7">
        <v>266.39999999999998</v>
      </c>
      <c r="F12" s="7">
        <v>290.10000000000002</v>
      </c>
      <c r="G12" s="7">
        <v>301.89999999999998</v>
      </c>
      <c r="H12" s="7">
        <v>286.39999999999998</v>
      </c>
      <c r="J12" s="7" t="s">
        <v>109</v>
      </c>
      <c r="K12">
        <v>231</v>
      </c>
      <c r="L12">
        <v>220.8</v>
      </c>
      <c r="M12">
        <v>246.6</v>
      </c>
      <c r="N12">
        <v>266.39999999999998</v>
      </c>
      <c r="O12">
        <v>290.10000000000002</v>
      </c>
      <c r="P12">
        <v>301.89999999999998</v>
      </c>
      <c r="Q12">
        <v>286.39999999999998</v>
      </c>
    </row>
    <row r="13" spans="1:17">
      <c r="A13" t="s">
        <v>109</v>
      </c>
      <c r="B13" s="7">
        <v>228.4</v>
      </c>
      <c r="C13" s="7">
        <v>238</v>
      </c>
      <c r="D13" s="7">
        <v>269.39999999999998</v>
      </c>
      <c r="E13" s="7">
        <v>301.60000000000002</v>
      </c>
      <c r="F13" s="7">
        <v>327.7</v>
      </c>
      <c r="G13" s="7">
        <v>341.1</v>
      </c>
      <c r="H13" s="7">
        <v>367.7</v>
      </c>
      <c r="J13" s="7" t="s">
        <v>109</v>
      </c>
      <c r="K13">
        <v>228.4</v>
      </c>
      <c r="L13">
        <v>238</v>
      </c>
      <c r="M13">
        <v>269.39999999999998</v>
      </c>
      <c r="N13">
        <v>301.60000000000002</v>
      </c>
      <c r="O13">
        <v>327.7</v>
      </c>
      <c r="P13">
        <v>341.1</v>
      </c>
      <c r="Q13">
        <v>367.7</v>
      </c>
    </row>
    <row r="14" spans="1:17">
      <c r="A14" t="s">
        <v>109</v>
      </c>
      <c r="B14" s="7">
        <v>222.1</v>
      </c>
      <c r="C14" s="7">
        <v>235.7</v>
      </c>
      <c r="D14" s="7">
        <v>258.39999999999998</v>
      </c>
      <c r="E14" s="7">
        <v>288.3</v>
      </c>
      <c r="F14" s="7">
        <v>311.5</v>
      </c>
      <c r="G14" s="7">
        <v>326.89999999999998</v>
      </c>
      <c r="H14" s="7">
        <v>341.6</v>
      </c>
      <c r="J14" s="7" t="s">
        <v>109</v>
      </c>
      <c r="K14">
        <v>222.1</v>
      </c>
      <c r="L14">
        <v>235.7</v>
      </c>
      <c r="M14">
        <v>258.39999999999998</v>
      </c>
      <c r="N14">
        <v>288.3</v>
      </c>
      <c r="O14">
        <v>311.5</v>
      </c>
      <c r="P14">
        <v>326.89999999999998</v>
      </c>
      <c r="Q14">
        <v>341.6</v>
      </c>
    </row>
    <row r="15" spans="1:17">
      <c r="A15" t="s">
        <v>109</v>
      </c>
      <c r="B15" s="7">
        <v>227.8</v>
      </c>
      <c r="C15" s="7">
        <v>247.1</v>
      </c>
      <c r="D15" s="7">
        <v>267.39999999999998</v>
      </c>
      <c r="E15" s="7">
        <v>293.60000000000002</v>
      </c>
      <c r="F15" s="7">
        <v>321.10000000000002</v>
      </c>
      <c r="G15" s="7">
        <v>335.1</v>
      </c>
      <c r="H15" s="7">
        <v>343.9</v>
      </c>
      <c r="J15" s="7" t="s">
        <v>109</v>
      </c>
      <c r="K15">
        <v>227.8</v>
      </c>
      <c r="L15">
        <v>247.1</v>
      </c>
      <c r="M15">
        <v>267.39999999999998</v>
      </c>
      <c r="N15">
        <v>293.60000000000002</v>
      </c>
      <c r="O15">
        <v>321.10000000000002</v>
      </c>
      <c r="P15">
        <v>335.1</v>
      </c>
      <c r="Q15">
        <v>343.9</v>
      </c>
    </row>
    <row r="16" spans="1:17">
      <c r="A16" t="s">
        <v>109</v>
      </c>
      <c r="B16" s="7">
        <v>234.3</v>
      </c>
      <c r="C16" s="7">
        <v>248.4</v>
      </c>
      <c r="D16" s="7">
        <v>267</v>
      </c>
      <c r="E16" s="7">
        <v>299.39999999999998</v>
      </c>
      <c r="F16" s="7">
        <v>324.60000000000002</v>
      </c>
      <c r="G16" s="7">
        <v>336.6</v>
      </c>
      <c r="H16" s="7">
        <v>353.9</v>
      </c>
      <c r="J16" s="7" t="s">
        <v>109</v>
      </c>
      <c r="K16">
        <v>234.3</v>
      </c>
      <c r="L16">
        <v>248.4</v>
      </c>
      <c r="M16">
        <v>267</v>
      </c>
      <c r="N16">
        <v>299.39999999999998</v>
      </c>
      <c r="O16">
        <v>324.60000000000002</v>
      </c>
      <c r="P16">
        <v>336.6</v>
      </c>
      <c r="Q16">
        <v>353.9</v>
      </c>
    </row>
    <row r="17" spans="1:17">
      <c r="A17" t="s">
        <v>15</v>
      </c>
      <c r="B17">
        <f>AVERAGE(B4:B16)</f>
        <v>227.93846153846155</v>
      </c>
      <c r="C17">
        <f t="shared" ref="C17:H17" si="0">AVERAGE(C4:C16)</f>
        <v>236.23076923076923</v>
      </c>
      <c r="D17">
        <f t="shared" si="0"/>
        <v>268.05384615384617</v>
      </c>
      <c r="E17">
        <f t="shared" si="0"/>
        <v>298.89999999999998</v>
      </c>
      <c r="F17">
        <f t="shared" si="0"/>
        <v>327.5461538461538</v>
      </c>
      <c r="G17">
        <f t="shared" si="0"/>
        <v>339.12307692307695</v>
      </c>
      <c r="H17">
        <f t="shared" si="0"/>
        <v>348.19999999999993</v>
      </c>
    </row>
    <row r="18" spans="1:17">
      <c r="B18">
        <f>STDEVA(B4:B16)</f>
        <v>6.7371530166110087</v>
      </c>
      <c r="C18">
        <f t="shared" ref="C18:H18" si="1">STDEVA(C4:C16)</f>
        <v>8.3928922920314566</v>
      </c>
      <c r="D18">
        <f t="shared" si="1"/>
        <v>10.941862683033408</v>
      </c>
      <c r="E18">
        <f t="shared" si="1"/>
        <v>13.717993050491515</v>
      </c>
      <c r="F18">
        <f t="shared" si="1"/>
        <v>15.77337500265428</v>
      </c>
      <c r="G18">
        <f t="shared" si="1"/>
        <v>17.02273743390263</v>
      </c>
      <c r="H18">
        <f t="shared" si="1"/>
        <v>23.004238739849669</v>
      </c>
      <c r="J18" s="7" t="s">
        <v>137</v>
      </c>
      <c r="K18">
        <v>215.9</v>
      </c>
      <c r="L18">
        <v>228.3</v>
      </c>
      <c r="M18">
        <v>263</v>
      </c>
      <c r="N18">
        <v>282.7</v>
      </c>
      <c r="O18">
        <v>321.8</v>
      </c>
      <c r="P18">
        <v>295.89999999999998</v>
      </c>
      <c r="Q18">
        <v>273.2</v>
      </c>
    </row>
    <row r="19" spans="1:17">
      <c r="A19" t="s">
        <v>16</v>
      </c>
      <c r="B19">
        <f>B18/SQRT(12)</f>
        <v>1.9448485538560327</v>
      </c>
      <c r="C19">
        <f t="shared" ref="C19:H19" si="2">C18/SQRT(12)</f>
        <v>2.4228193120419483</v>
      </c>
      <c r="D19">
        <f t="shared" si="2"/>
        <v>3.1586436827426296</v>
      </c>
      <c r="E19">
        <f t="shared" si="2"/>
        <v>3.9600434902213459</v>
      </c>
      <c r="F19">
        <f t="shared" si="2"/>
        <v>4.5533811519056817</v>
      </c>
      <c r="G19">
        <f t="shared" si="2"/>
        <v>4.9140410199040021</v>
      </c>
      <c r="H19">
        <f t="shared" si="2"/>
        <v>6.6407517144773118</v>
      </c>
      <c r="J19" s="7" t="s">
        <v>138</v>
      </c>
      <c r="K19">
        <v>215.3</v>
      </c>
      <c r="L19">
        <v>226.8</v>
      </c>
      <c r="M19">
        <v>255.9</v>
      </c>
      <c r="N19">
        <v>281.39999999999998</v>
      </c>
      <c r="O19">
        <v>301.2</v>
      </c>
      <c r="P19">
        <v>284.8</v>
      </c>
      <c r="Q19">
        <v>268.39999999999998</v>
      </c>
    </row>
    <row r="20" spans="1:17">
      <c r="J20" s="7" t="s">
        <v>139</v>
      </c>
      <c r="K20">
        <v>227.7</v>
      </c>
      <c r="L20">
        <v>246.7</v>
      </c>
      <c r="M20">
        <v>273.3</v>
      </c>
      <c r="N20">
        <v>301.60000000000002</v>
      </c>
      <c r="O20">
        <v>324.7</v>
      </c>
      <c r="P20">
        <v>307.39999999999998</v>
      </c>
      <c r="Q20">
        <v>289.8</v>
      </c>
    </row>
    <row r="21" spans="1:17">
      <c r="A21" t="s">
        <v>45</v>
      </c>
      <c r="B21" s="7">
        <v>215.9</v>
      </c>
      <c r="C21" s="7">
        <v>228.3</v>
      </c>
      <c r="D21" s="7">
        <v>263</v>
      </c>
      <c r="E21" s="7">
        <v>282.7</v>
      </c>
      <c r="F21" s="7">
        <v>321.8</v>
      </c>
      <c r="G21" s="7">
        <v>295.89999999999998</v>
      </c>
      <c r="H21" s="7">
        <v>273.2</v>
      </c>
      <c r="J21" s="7" t="s">
        <v>140</v>
      </c>
      <c r="K21">
        <v>219.8</v>
      </c>
      <c r="L21">
        <v>230.2</v>
      </c>
      <c r="M21">
        <v>249.1</v>
      </c>
      <c r="N21">
        <v>283.7</v>
      </c>
      <c r="O21">
        <v>308.5</v>
      </c>
      <c r="P21">
        <v>289.60000000000002</v>
      </c>
      <c r="Q21">
        <v>271.3</v>
      </c>
    </row>
    <row r="22" spans="1:17">
      <c r="A22" t="s">
        <v>141</v>
      </c>
      <c r="B22" s="7">
        <v>215.3</v>
      </c>
      <c r="C22" s="7">
        <v>226.8</v>
      </c>
      <c r="D22" s="7">
        <v>255.9</v>
      </c>
      <c r="E22" s="7">
        <v>281.39999999999998</v>
      </c>
      <c r="F22" s="7">
        <v>301.2</v>
      </c>
      <c r="G22" s="7">
        <v>284.8</v>
      </c>
      <c r="H22" s="7">
        <v>268.39999999999998</v>
      </c>
      <c r="J22" s="7" t="s">
        <v>142</v>
      </c>
      <c r="K22">
        <v>217.6</v>
      </c>
      <c r="L22">
        <v>237.6</v>
      </c>
      <c r="M22">
        <v>261.10000000000002</v>
      </c>
      <c r="N22">
        <v>289</v>
      </c>
      <c r="O22">
        <v>312.39999999999998</v>
      </c>
      <c r="P22">
        <v>287.60000000000002</v>
      </c>
      <c r="Q22">
        <v>267.60000000000002</v>
      </c>
    </row>
    <row r="23" spans="1:17">
      <c r="A23" t="s">
        <v>143</v>
      </c>
      <c r="B23" s="7">
        <v>227.7</v>
      </c>
      <c r="C23" s="7">
        <v>246.7</v>
      </c>
      <c r="D23" s="7">
        <v>273.3</v>
      </c>
      <c r="E23" s="7">
        <v>301.60000000000002</v>
      </c>
      <c r="F23" s="7">
        <v>324.7</v>
      </c>
      <c r="G23" s="7">
        <v>307.39999999999998</v>
      </c>
      <c r="H23" s="7">
        <v>289.8</v>
      </c>
      <c r="J23" s="7" t="s">
        <v>144</v>
      </c>
      <c r="K23">
        <v>241.4</v>
      </c>
      <c r="L23">
        <v>268.60000000000002</v>
      </c>
      <c r="M23">
        <v>297.39999999999998</v>
      </c>
      <c r="N23">
        <v>338.8</v>
      </c>
      <c r="O23">
        <v>377.9</v>
      </c>
      <c r="P23">
        <v>365.2</v>
      </c>
      <c r="Q23">
        <v>337</v>
      </c>
    </row>
    <row r="24" spans="1:17">
      <c r="A24" t="s">
        <v>145</v>
      </c>
      <c r="B24" s="7">
        <v>219.8</v>
      </c>
      <c r="C24" s="7">
        <v>230.2</v>
      </c>
      <c r="D24" s="7">
        <v>249.1</v>
      </c>
      <c r="E24" s="7">
        <v>283.7</v>
      </c>
      <c r="F24" s="7">
        <v>308.5</v>
      </c>
      <c r="G24" s="7">
        <v>289.60000000000002</v>
      </c>
      <c r="H24" s="7">
        <v>271.3</v>
      </c>
      <c r="J24" s="7" t="s">
        <v>146</v>
      </c>
      <c r="K24">
        <v>220.5</v>
      </c>
      <c r="L24">
        <v>241.1</v>
      </c>
      <c r="M24">
        <v>261.5</v>
      </c>
      <c r="N24">
        <v>284.60000000000002</v>
      </c>
      <c r="O24">
        <v>309.89999999999998</v>
      </c>
      <c r="P24">
        <v>295.89999999999998</v>
      </c>
      <c r="Q24">
        <v>272.89999999999998</v>
      </c>
    </row>
    <row r="25" spans="1:17">
      <c r="A25" t="s">
        <v>147</v>
      </c>
      <c r="B25" s="7">
        <v>217.6</v>
      </c>
      <c r="C25" s="7">
        <v>237.6</v>
      </c>
      <c r="D25" s="7">
        <v>261.10000000000002</v>
      </c>
      <c r="E25" s="7">
        <v>289</v>
      </c>
      <c r="F25" s="7">
        <v>312.39999999999998</v>
      </c>
      <c r="G25" s="7">
        <v>287.60000000000002</v>
      </c>
      <c r="H25" s="7">
        <v>267.60000000000002</v>
      </c>
      <c r="J25" s="7" t="s">
        <v>148</v>
      </c>
      <c r="K25">
        <v>224.6</v>
      </c>
      <c r="L25">
        <v>238.5</v>
      </c>
      <c r="M25">
        <v>262.10000000000002</v>
      </c>
      <c r="N25">
        <v>304.60000000000002</v>
      </c>
      <c r="O25">
        <v>333.5</v>
      </c>
      <c r="P25">
        <v>309.60000000000002</v>
      </c>
      <c r="Q25">
        <v>287.5</v>
      </c>
    </row>
    <row r="26" spans="1:17">
      <c r="A26" t="s">
        <v>149</v>
      </c>
      <c r="B26" s="7">
        <v>241.4</v>
      </c>
      <c r="C26" s="7">
        <v>268.60000000000002</v>
      </c>
      <c r="D26" s="7">
        <v>297.39999999999998</v>
      </c>
      <c r="E26" s="7">
        <v>338.8</v>
      </c>
      <c r="F26" s="7">
        <v>377.9</v>
      </c>
      <c r="G26" s="7">
        <v>365.2</v>
      </c>
      <c r="H26" s="7">
        <v>337</v>
      </c>
      <c r="J26" s="7" t="s">
        <v>150</v>
      </c>
      <c r="K26">
        <v>223.1</v>
      </c>
      <c r="L26">
        <v>240.6</v>
      </c>
      <c r="M26">
        <v>257.39999999999998</v>
      </c>
      <c r="N26">
        <v>281.60000000000002</v>
      </c>
      <c r="O26">
        <v>304.10000000000002</v>
      </c>
      <c r="P26">
        <v>282</v>
      </c>
      <c r="Q26">
        <v>276.10000000000002</v>
      </c>
    </row>
    <row r="27" spans="1:17">
      <c r="A27" t="s">
        <v>151</v>
      </c>
      <c r="B27" s="7">
        <v>220.5</v>
      </c>
      <c r="C27" s="7">
        <v>241.1</v>
      </c>
      <c r="D27" s="7">
        <v>261.5</v>
      </c>
      <c r="E27" s="7">
        <v>284.60000000000002</v>
      </c>
      <c r="F27" s="7">
        <v>309.89999999999998</v>
      </c>
      <c r="G27" s="7">
        <v>295.89999999999998</v>
      </c>
      <c r="H27" s="7">
        <v>272.89999999999998</v>
      </c>
      <c r="J27" s="7" t="s">
        <v>152</v>
      </c>
      <c r="K27">
        <v>223.8</v>
      </c>
      <c r="L27">
        <v>239.1</v>
      </c>
      <c r="M27">
        <v>250.9</v>
      </c>
      <c r="N27">
        <v>276.8</v>
      </c>
      <c r="O27">
        <v>304.60000000000002</v>
      </c>
      <c r="P27">
        <v>290.89999999999998</v>
      </c>
      <c r="Q27">
        <v>294.89999999999998</v>
      </c>
    </row>
    <row r="28" spans="1:17">
      <c r="A28" t="s">
        <v>153</v>
      </c>
      <c r="B28" s="7">
        <v>224.6</v>
      </c>
      <c r="C28" s="7">
        <v>238.5</v>
      </c>
      <c r="D28" s="7">
        <v>262.10000000000002</v>
      </c>
      <c r="E28" s="7">
        <v>304.60000000000002</v>
      </c>
      <c r="F28" s="7">
        <v>333.5</v>
      </c>
      <c r="G28" s="7">
        <v>309.60000000000002</v>
      </c>
      <c r="H28" s="7">
        <v>287.5</v>
      </c>
      <c r="J28" s="7" t="s">
        <v>154</v>
      </c>
      <c r="K28">
        <v>216.7</v>
      </c>
      <c r="L28">
        <v>242.2</v>
      </c>
      <c r="M28">
        <v>253.1</v>
      </c>
      <c r="N28">
        <v>286.2</v>
      </c>
      <c r="O28">
        <v>316.39999999999998</v>
      </c>
      <c r="P28">
        <v>302.10000000000002</v>
      </c>
      <c r="Q28">
        <v>303.8</v>
      </c>
    </row>
    <row r="29" spans="1:17">
      <c r="A29" t="s">
        <v>155</v>
      </c>
      <c r="B29" s="7">
        <v>223.1</v>
      </c>
      <c r="C29" s="7">
        <v>240.6</v>
      </c>
      <c r="D29" s="7">
        <v>257.39999999999998</v>
      </c>
      <c r="E29" s="7">
        <v>281.60000000000002</v>
      </c>
      <c r="F29" s="7">
        <v>304.10000000000002</v>
      </c>
      <c r="G29" s="7">
        <v>282</v>
      </c>
      <c r="H29" s="7">
        <v>276.10000000000002</v>
      </c>
      <c r="J29" s="7" t="s">
        <v>156</v>
      </c>
      <c r="K29">
        <v>219.6</v>
      </c>
      <c r="L29">
        <v>241.9</v>
      </c>
      <c r="M29">
        <v>257.60000000000002</v>
      </c>
      <c r="N29">
        <v>278.10000000000002</v>
      </c>
      <c r="O29">
        <v>304.5</v>
      </c>
      <c r="P29">
        <v>280.39999999999998</v>
      </c>
      <c r="Q29">
        <v>279.5</v>
      </c>
    </row>
    <row r="30" spans="1:17">
      <c r="A30" t="s">
        <v>157</v>
      </c>
      <c r="B30" s="7">
        <v>223.8</v>
      </c>
      <c r="C30" s="7">
        <v>239.1</v>
      </c>
      <c r="D30" s="7">
        <v>250.9</v>
      </c>
      <c r="E30" s="7">
        <v>276.8</v>
      </c>
      <c r="F30" s="7">
        <v>304.60000000000002</v>
      </c>
      <c r="G30" s="7">
        <v>290.89999999999998</v>
      </c>
      <c r="H30" s="7">
        <v>294.89999999999998</v>
      </c>
      <c r="J30" s="7" t="s">
        <v>158</v>
      </c>
      <c r="K30">
        <v>217.8</v>
      </c>
      <c r="L30">
        <v>233.5</v>
      </c>
      <c r="M30">
        <v>270.7</v>
      </c>
      <c r="N30">
        <v>306.60000000000002</v>
      </c>
      <c r="O30">
        <v>333.2</v>
      </c>
      <c r="P30">
        <v>310</v>
      </c>
      <c r="Q30">
        <v>301.8</v>
      </c>
    </row>
    <row r="31" spans="1:17">
      <c r="A31" t="s">
        <v>159</v>
      </c>
      <c r="B31" s="7">
        <v>216.7</v>
      </c>
      <c r="C31" s="7">
        <v>242.2</v>
      </c>
      <c r="D31" s="7">
        <v>253.1</v>
      </c>
      <c r="E31" s="7">
        <v>286.2</v>
      </c>
      <c r="F31" s="7">
        <v>316.39999999999998</v>
      </c>
      <c r="G31" s="7">
        <v>302.10000000000002</v>
      </c>
      <c r="H31" s="7">
        <v>303.8</v>
      </c>
      <c r="J31" s="7" t="s">
        <v>160</v>
      </c>
      <c r="K31">
        <v>232.8</v>
      </c>
      <c r="L31">
        <v>252</v>
      </c>
      <c r="M31">
        <v>262</v>
      </c>
      <c r="N31">
        <v>288.60000000000002</v>
      </c>
      <c r="O31">
        <v>317.7</v>
      </c>
      <c r="P31">
        <v>292.2</v>
      </c>
      <c r="Q31">
        <v>288.10000000000002</v>
      </c>
    </row>
    <row r="32" spans="1:17">
      <c r="A32" t="s">
        <v>161</v>
      </c>
      <c r="B32" s="7">
        <v>219.6</v>
      </c>
      <c r="C32" s="7">
        <v>241.9</v>
      </c>
      <c r="D32" s="7">
        <v>257.60000000000002</v>
      </c>
      <c r="E32" s="7">
        <v>278.10000000000002</v>
      </c>
      <c r="F32" s="7">
        <v>304.5</v>
      </c>
      <c r="G32" s="7">
        <v>280.39999999999998</v>
      </c>
      <c r="H32" s="7">
        <v>279.5</v>
      </c>
    </row>
    <row r="33" spans="1:8">
      <c r="A33" t="s">
        <v>162</v>
      </c>
      <c r="B33" s="7">
        <v>217.8</v>
      </c>
      <c r="C33" s="7">
        <v>233.5</v>
      </c>
      <c r="D33" s="7">
        <v>270.7</v>
      </c>
      <c r="E33" s="7">
        <v>306.60000000000002</v>
      </c>
      <c r="F33" s="7">
        <v>333.2</v>
      </c>
      <c r="G33" s="7">
        <v>310</v>
      </c>
      <c r="H33" s="7">
        <v>301.8</v>
      </c>
    </row>
    <row r="34" spans="1:8">
      <c r="A34" t="s">
        <v>163</v>
      </c>
      <c r="B34" s="7">
        <v>232.8</v>
      </c>
      <c r="C34" s="7">
        <v>252</v>
      </c>
      <c r="D34" s="7">
        <v>262</v>
      </c>
      <c r="E34" s="7">
        <v>288.60000000000002</v>
      </c>
      <c r="F34" s="7">
        <v>317.7</v>
      </c>
      <c r="G34" s="7">
        <v>292.2</v>
      </c>
      <c r="H34" s="7">
        <v>288.10000000000002</v>
      </c>
    </row>
    <row r="35" spans="1:8">
      <c r="A35" t="s">
        <v>15</v>
      </c>
      <c r="B35">
        <f>AVERAGE(B21:B34)</f>
        <v>222.6142857142857</v>
      </c>
      <c r="C35">
        <f t="shared" ref="C35:H35" si="3">AVERAGE(C21:C34)</f>
        <v>240.50714285714281</v>
      </c>
      <c r="D35">
        <f t="shared" si="3"/>
        <v>262.50714285714287</v>
      </c>
      <c r="E35">
        <f t="shared" si="3"/>
        <v>291.73571428571421</v>
      </c>
      <c r="F35">
        <f t="shared" si="3"/>
        <v>319.31428571428569</v>
      </c>
      <c r="G35">
        <f t="shared" si="3"/>
        <v>299.54285714285714</v>
      </c>
      <c r="H35">
        <f t="shared" si="3"/>
        <v>286.56428571428575</v>
      </c>
    </row>
    <row r="36" spans="1:8">
      <c r="B36">
        <f>STDEVA(B21:B34)</f>
        <v>7.2930796642441109</v>
      </c>
      <c r="C36">
        <f t="shared" ref="C36:H36" si="4">STDEVA(C21:C34)</f>
        <v>10.639220929091662</v>
      </c>
      <c r="D36">
        <f t="shared" si="4"/>
        <v>12.094402029019886</v>
      </c>
      <c r="E36">
        <f t="shared" si="4"/>
        <v>16.553995898869264</v>
      </c>
      <c r="F36">
        <f t="shared" si="4"/>
        <v>19.848613869171629</v>
      </c>
      <c r="G36">
        <f t="shared" si="4"/>
        <v>21.263609733558859</v>
      </c>
      <c r="H36">
        <f t="shared" si="4"/>
        <v>18.817855969708749</v>
      </c>
    </row>
    <row r="37" spans="1:8">
      <c r="A37" t="s">
        <v>16</v>
      </c>
      <c r="B37">
        <f>B36/SQRT(12)</f>
        <v>2.1053307536863617</v>
      </c>
      <c r="C37">
        <f t="shared" ref="C37:H37" si="5">C36/SQRT(12)</f>
        <v>3.0712785336894859</v>
      </c>
      <c r="D37">
        <f t="shared" si="5"/>
        <v>3.4913531335710939</v>
      </c>
      <c r="E37">
        <f t="shared" si="5"/>
        <v>4.7787269941880659</v>
      </c>
      <c r="F37">
        <f t="shared" si="5"/>
        <v>5.7298012802035903</v>
      </c>
      <c r="G37">
        <f t="shared" si="5"/>
        <v>6.138275401806677</v>
      </c>
      <c r="H37">
        <f t="shared" si="5"/>
        <v>5.4322471048414762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11525-2BCA-5E41-BBFA-752401E0D276}">
  <dimension ref="A2:R61"/>
  <sheetViews>
    <sheetView workbookViewId="0">
      <selection activeCell="G9" sqref="G9"/>
    </sheetView>
  </sheetViews>
  <sheetFormatPr baseColWidth="10" defaultRowHeight="20"/>
  <sheetData>
    <row r="2" spans="1:5">
      <c r="A2" t="s">
        <v>164</v>
      </c>
      <c r="B2" s="8" t="s">
        <v>165</v>
      </c>
      <c r="C2" s="8" t="s">
        <v>166</v>
      </c>
      <c r="D2" s="8" t="s">
        <v>167</v>
      </c>
      <c r="E2" s="8"/>
    </row>
    <row r="3" spans="1:5">
      <c r="A3" t="s">
        <v>109</v>
      </c>
      <c r="B3">
        <v>21.5</v>
      </c>
      <c r="C3">
        <v>12.900000000000006</v>
      </c>
      <c r="D3">
        <v>8.5999999999999943</v>
      </c>
    </row>
    <row r="4" spans="1:5">
      <c r="A4" t="s">
        <v>109</v>
      </c>
      <c r="B4">
        <v>20.099999999999994</v>
      </c>
      <c r="C4">
        <v>13.200000000000017</v>
      </c>
      <c r="D4">
        <v>6.8999999999999773</v>
      </c>
    </row>
    <row r="5" spans="1:5">
      <c r="A5" t="s">
        <v>109</v>
      </c>
      <c r="B5">
        <v>17.900000000000006</v>
      </c>
      <c r="C5">
        <v>10.599999999999994</v>
      </c>
      <c r="D5">
        <v>7.3000000000000114</v>
      </c>
    </row>
    <row r="6" spans="1:5">
      <c r="A6" t="s">
        <v>109</v>
      </c>
      <c r="B6">
        <v>20.800000000000011</v>
      </c>
      <c r="C6">
        <v>11.599999999999994</v>
      </c>
      <c r="D6">
        <v>9.2000000000000171</v>
      </c>
    </row>
    <row r="7" spans="1:5">
      <c r="A7" t="s">
        <v>109</v>
      </c>
      <c r="B7">
        <v>23.700000000000017</v>
      </c>
      <c r="C7">
        <v>11.5</v>
      </c>
      <c r="D7">
        <v>12.200000000000017</v>
      </c>
    </row>
    <row r="8" spans="1:5">
      <c r="A8" t="s">
        <v>109</v>
      </c>
      <c r="B8">
        <v>23.200000000000017</v>
      </c>
      <c r="C8">
        <v>13.5</v>
      </c>
      <c r="D8">
        <v>9.7000000000000171</v>
      </c>
    </row>
    <row r="9" spans="1:5">
      <c r="A9" t="s">
        <v>109</v>
      </c>
      <c r="B9">
        <v>26.199999999999989</v>
      </c>
      <c r="C9">
        <v>13.599999999999994</v>
      </c>
      <c r="D9">
        <v>12.599999999999994</v>
      </c>
    </row>
    <row r="10" spans="1:5">
      <c r="A10" t="s">
        <v>109</v>
      </c>
      <c r="B10">
        <v>20.800000000000011</v>
      </c>
      <c r="C10">
        <v>14.599999999999994</v>
      </c>
      <c r="D10">
        <v>6.2000000000000171</v>
      </c>
    </row>
    <row r="11" spans="1:5">
      <c r="A11" t="s">
        <v>109</v>
      </c>
      <c r="B11">
        <v>22.899999999999977</v>
      </c>
      <c r="C11">
        <v>10.900000000000006</v>
      </c>
      <c r="D11">
        <v>11.999999999999972</v>
      </c>
    </row>
    <row r="12" spans="1:5">
      <c r="A12" t="s">
        <v>109</v>
      </c>
      <c r="B12">
        <v>23.300000000000011</v>
      </c>
      <c r="C12">
        <v>11.699999999999989</v>
      </c>
      <c r="D12">
        <v>11.600000000000023</v>
      </c>
    </row>
    <row r="13" spans="1:5">
      <c r="A13" t="s">
        <v>109</v>
      </c>
      <c r="B13">
        <v>20.900000000000006</v>
      </c>
      <c r="C13">
        <v>12.299999999999983</v>
      </c>
      <c r="D13">
        <v>8.6000000000000227</v>
      </c>
    </row>
    <row r="14" spans="1:5">
      <c r="A14" t="s">
        <v>109</v>
      </c>
      <c r="B14">
        <v>19.799999999999983</v>
      </c>
      <c r="C14">
        <v>15.400000000000006</v>
      </c>
      <c r="D14">
        <v>4.3999999999999773</v>
      </c>
    </row>
    <row r="15" spans="1:5">
      <c r="A15" t="s">
        <v>109</v>
      </c>
      <c r="B15">
        <v>20.599999999999994</v>
      </c>
      <c r="C15">
        <v>11.299999999999983</v>
      </c>
      <c r="D15">
        <v>9.3000000000000114</v>
      </c>
    </row>
    <row r="16" spans="1:5">
      <c r="A16" t="s">
        <v>109</v>
      </c>
      <c r="B16">
        <v>17</v>
      </c>
      <c r="C16">
        <v>9.8999999999999773</v>
      </c>
      <c r="D16">
        <v>7.1000000000000227</v>
      </c>
    </row>
    <row r="18" spans="1:18">
      <c r="A18" t="s">
        <v>45</v>
      </c>
      <c r="B18">
        <v>19.099999999999994</v>
      </c>
      <c r="C18">
        <v>7.8000000000000114</v>
      </c>
      <c r="D18">
        <v>11.299999999999983</v>
      </c>
    </row>
    <row r="19" spans="1:18">
      <c r="A19" t="s">
        <v>141</v>
      </c>
      <c r="B19">
        <v>14.699999999999989</v>
      </c>
      <c r="C19">
        <v>9.2000000000000171</v>
      </c>
      <c r="D19">
        <v>5.4999999999999716</v>
      </c>
    </row>
    <row r="20" spans="1:18">
      <c r="A20" t="s">
        <v>143</v>
      </c>
      <c r="B20">
        <v>12.699999999999989</v>
      </c>
      <c r="C20">
        <v>8.4000000000000057</v>
      </c>
      <c r="D20">
        <v>4.2999999999999829</v>
      </c>
    </row>
    <row r="21" spans="1:18">
      <c r="A21" t="s">
        <v>145</v>
      </c>
      <c r="B21">
        <v>12.900000000000006</v>
      </c>
      <c r="C21">
        <v>7.3999999999999773</v>
      </c>
      <c r="D21">
        <v>5.5000000000000284</v>
      </c>
    </row>
    <row r="22" spans="1:18">
      <c r="A22" t="s">
        <v>147</v>
      </c>
      <c r="B22">
        <v>20.400000000000006</v>
      </c>
      <c r="C22">
        <v>11.899999999999977</v>
      </c>
      <c r="D22">
        <v>8.5000000000000284</v>
      </c>
    </row>
    <row r="23" spans="1:18">
      <c r="A23" t="s">
        <v>149</v>
      </c>
      <c r="B23">
        <v>15.099999999999994</v>
      </c>
      <c r="C23">
        <v>10.100000000000023</v>
      </c>
      <c r="D23">
        <v>4.9999999999999716</v>
      </c>
    </row>
    <row r="24" spans="1:18">
      <c r="A24" t="s">
        <v>151</v>
      </c>
      <c r="B24">
        <v>16.399999999999977</v>
      </c>
      <c r="C24">
        <v>11.400000000000006</v>
      </c>
      <c r="D24">
        <v>4.9999999999999716</v>
      </c>
    </row>
    <row r="25" spans="1:18">
      <c r="A25" t="s">
        <v>153</v>
      </c>
      <c r="B25">
        <v>12.899999999999977</v>
      </c>
      <c r="C25">
        <v>9.1000000000000227</v>
      </c>
      <c r="D25">
        <v>3.7999999999999545</v>
      </c>
    </row>
    <row r="26" spans="1:18">
      <c r="A26" t="s">
        <v>155</v>
      </c>
      <c r="B26">
        <v>15</v>
      </c>
      <c r="C26">
        <v>11.800000000000011</v>
      </c>
      <c r="D26">
        <v>3.1999999999999886</v>
      </c>
    </row>
    <row r="27" spans="1:18">
      <c r="A27" t="s">
        <v>157</v>
      </c>
      <c r="B27">
        <v>17.699999999999989</v>
      </c>
      <c r="C27">
        <v>10.400000000000006</v>
      </c>
      <c r="D27">
        <v>7.2999999999999829</v>
      </c>
    </row>
    <row r="28" spans="1:18">
      <c r="A28" t="s">
        <v>159</v>
      </c>
      <c r="B28">
        <v>13.099999999999994</v>
      </c>
      <c r="C28">
        <v>8.5999999999999943</v>
      </c>
      <c r="D28">
        <v>4.5</v>
      </c>
    </row>
    <row r="29" spans="1:18">
      <c r="A29" t="s">
        <v>161</v>
      </c>
      <c r="B29">
        <v>17.400000000000006</v>
      </c>
      <c r="C29">
        <v>8.5</v>
      </c>
      <c r="D29">
        <v>8.9000000000000057</v>
      </c>
    </row>
    <row r="30" spans="1:18">
      <c r="A30" t="s">
        <v>162</v>
      </c>
      <c r="B30">
        <v>15.599999999999994</v>
      </c>
      <c r="C30">
        <v>10.099999999999994</v>
      </c>
      <c r="D30">
        <v>5.5</v>
      </c>
    </row>
    <row r="31" spans="1:18">
      <c r="K31" t="s">
        <v>109</v>
      </c>
      <c r="L31" t="s">
        <v>168</v>
      </c>
      <c r="N31" t="s">
        <v>109</v>
      </c>
      <c r="O31" t="s">
        <v>168</v>
      </c>
      <c r="Q31" t="s">
        <v>109</v>
      </c>
      <c r="R31" t="s">
        <v>168</v>
      </c>
    </row>
    <row r="32" spans="1:18">
      <c r="K32">
        <v>63.39881141836856</v>
      </c>
      <c r="L32">
        <v>63.763830608131009</v>
      </c>
      <c r="N32">
        <v>38.039286851021153</v>
      </c>
      <c r="O32">
        <v>26.039679515362447</v>
      </c>
      <c r="Q32">
        <v>25.35952456734741</v>
      </c>
      <c r="R32">
        <v>37.724151092768565</v>
      </c>
    </row>
    <row r="33" spans="1:18">
      <c r="A33" t="s">
        <v>169</v>
      </c>
      <c r="K33">
        <v>59.270516721358497</v>
      </c>
      <c r="L33">
        <v>49.074780625106051</v>
      </c>
      <c r="N33">
        <v>38.923921428951907</v>
      </c>
      <c r="O33">
        <v>30.713468146324949</v>
      </c>
      <c r="Q33">
        <v>20.346595292406587</v>
      </c>
      <c r="R33">
        <v>18.361312478781095</v>
      </c>
    </row>
    <row r="34" spans="1:18">
      <c r="A34" t="s">
        <v>109</v>
      </c>
      <c r="B34">
        <f t="shared" ref="B34:D47" si="0">B3*1000/339.1230769</f>
        <v>63.39881141836856</v>
      </c>
      <c r="C34">
        <f>C3*1000/339.1230769</f>
        <v>38.039286851021153</v>
      </c>
      <c r="D34">
        <f>D3*1000/339.1230769</f>
        <v>25.35952456734741</v>
      </c>
      <c r="F34" t="s">
        <v>15</v>
      </c>
      <c r="G34">
        <f>AVERAGE(B34:B47)</f>
        <v>62.914368673311252</v>
      </c>
      <c r="H34">
        <f>AVERAGE(C34:C47)</f>
        <v>36.438519519527439</v>
      </c>
      <c r="I34">
        <f>AVERAGE(D34:D47)</f>
        <v>26.47584915378383</v>
      </c>
      <c r="K34">
        <v>52.783196483199895</v>
      </c>
      <c r="L34">
        <v>42.397939723731071</v>
      </c>
      <c r="N34">
        <v>31.257088420218903</v>
      </c>
      <c r="O34">
        <v>28.042731785774922</v>
      </c>
      <c r="Q34">
        <v>21.526108062980985</v>
      </c>
      <c r="R34">
        <v>14.355207937956143</v>
      </c>
    </row>
    <row r="35" spans="1:18">
      <c r="A35" t="s">
        <v>109</v>
      </c>
      <c r="B35">
        <f t="shared" si="0"/>
        <v>59.270516721358497</v>
      </c>
      <c r="C35">
        <f t="shared" si="0"/>
        <v>38.923921428951907</v>
      </c>
      <c r="D35">
        <f t="shared" si="0"/>
        <v>20.346595292406587</v>
      </c>
      <c r="F35" t="s">
        <v>16</v>
      </c>
      <c r="G35">
        <v>1.7247476726790516</v>
      </c>
      <c r="H35">
        <v>1.1582929205360442</v>
      </c>
      <c r="I35">
        <v>1.9774927094625649</v>
      </c>
      <c r="K35">
        <v>61.334664069863571</v>
      </c>
      <c r="L35">
        <v>43.065623813868619</v>
      </c>
      <c r="N35">
        <v>34.205870346654649</v>
      </c>
      <c r="O35">
        <v>24.70431133508734</v>
      </c>
      <c r="Q35">
        <v>27.128793723208922</v>
      </c>
      <c r="R35">
        <v>18.361312478781283</v>
      </c>
    </row>
    <row r="36" spans="1:18">
      <c r="A36" t="s">
        <v>109</v>
      </c>
      <c r="B36">
        <f t="shared" si="0"/>
        <v>52.783196483199895</v>
      </c>
      <c r="C36">
        <f t="shared" si="0"/>
        <v>31.257088420218903</v>
      </c>
      <c r="D36">
        <f t="shared" si="0"/>
        <v>21.526108062980985</v>
      </c>
      <c r="K36">
        <v>69.886131656527255</v>
      </c>
      <c r="L36">
        <v>68.103777194024801</v>
      </c>
      <c r="N36">
        <v>33.91099215401109</v>
      </c>
      <c r="O36">
        <v>39.72720336318104</v>
      </c>
      <c r="Q36">
        <v>35.975139502516164</v>
      </c>
      <c r="R36">
        <v>28.37657383084375</v>
      </c>
    </row>
    <row r="37" spans="1:18">
      <c r="A37" t="s">
        <v>109</v>
      </c>
      <c r="B37">
        <f t="shared" si="0"/>
        <v>61.334664069863571</v>
      </c>
      <c r="C37">
        <f t="shared" si="0"/>
        <v>34.205870346654649</v>
      </c>
      <c r="D37">
        <f t="shared" si="0"/>
        <v>27.128793723208922</v>
      </c>
      <c r="K37">
        <v>68.411740693309383</v>
      </c>
      <c r="L37">
        <v>50.410148805381063</v>
      </c>
      <c r="N37">
        <v>39.808556006882583</v>
      </c>
      <c r="O37">
        <v>33.718046551943708</v>
      </c>
      <c r="Q37">
        <v>28.603184686426793</v>
      </c>
      <c r="R37">
        <v>16.692102253437348</v>
      </c>
    </row>
    <row r="38" spans="1:18">
      <c r="A38" t="s">
        <v>109</v>
      </c>
      <c r="B38">
        <f t="shared" si="0"/>
        <v>69.886131656527255</v>
      </c>
      <c r="C38">
        <f t="shared" si="0"/>
        <v>33.91099215401109</v>
      </c>
      <c r="D38">
        <f t="shared" si="0"/>
        <v>35.975139502516164</v>
      </c>
      <c r="K38">
        <v>77.25808647261654</v>
      </c>
      <c r="L38">
        <v>54.750095391274741</v>
      </c>
      <c r="N38">
        <v>40.103434199526141</v>
      </c>
      <c r="O38">
        <v>38.057993137837393</v>
      </c>
      <c r="Q38">
        <v>37.154652273090399</v>
      </c>
      <c r="R38">
        <v>16.692102253437348</v>
      </c>
    </row>
    <row r="39" spans="1:18">
      <c r="A39" t="s">
        <v>109</v>
      </c>
      <c r="B39">
        <f t="shared" si="0"/>
        <v>68.411740693309383</v>
      </c>
      <c r="C39">
        <f t="shared" si="0"/>
        <v>39.808556006882583</v>
      </c>
      <c r="D39">
        <f t="shared" si="0"/>
        <v>28.603184686426793</v>
      </c>
      <c r="K39">
        <v>61.334664069863571</v>
      </c>
      <c r="L39">
        <v>43.065623813868534</v>
      </c>
      <c r="N39">
        <v>43.052216125961891</v>
      </c>
      <c r="O39">
        <v>30.379626101256221</v>
      </c>
      <c r="Q39">
        <v>18.282447943901683</v>
      </c>
      <c r="R39">
        <v>12.685997712612306</v>
      </c>
    </row>
    <row r="40" spans="1:18">
      <c r="A40" t="s">
        <v>109</v>
      </c>
      <c r="B40">
        <f t="shared" si="0"/>
        <v>77.25808647261654</v>
      </c>
      <c r="C40">
        <f t="shared" si="0"/>
        <v>40.103434199526141</v>
      </c>
      <c r="D40">
        <f t="shared" si="0"/>
        <v>37.154652273090399</v>
      </c>
      <c r="K40">
        <v>67.527106115378544</v>
      </c>
      <c r="L40">
        <v>50.076306760312328</v>
      </c>
      <c r="N40">
        <v>32.14172299814966</v>
      </c>
      <c r="O40">
        <v>39.393361318112404</v>
      </c>
      <c r="Q40">
        <v>35.385383117228876</v>
      </c>
      <c r="R40">
        <v>10.682945442199927</v>
      </c>
    </row>
    <row r="41" spans="1:18">
      <c r="A41" t="s">
        <v>109</v>
      </c>
      <c r="B41">
        <f t="shared" si="0"/>
        <v>61.334664069863571</v>
      </c>
      <c r="C41">
        <f t="shared" si="0"/>
        <v>43.052216125961891</v>
      </c>
      <c r="D41">
        <f t="shared" si="0"/>
        <v>18.282447943901683</v>
      </c>
      <c r="K41">
        <v>68.706618885952935</v>
      </c>
      <c r="L41">
        <v>59.090041977168511</v>
      </c>
      <c r="N41">
        <v>34.500748539298208</v>
      </c>
      <c r="O41">
        <v>34.719572687149899</v>
      </c>
      <c r="Q41">
        <v>34.205870346654727</v>
      </c>
      <c r="R41">
        <v>24.370469290018608</v>
      </c>
    </row>
    <row r="42" spans="1:18">
      <c r="A42" t="s">
        <v>109</v>
      </c>
      <c r="B42">
        <f t="shared" si="0"/>
        <v>67.527106115378544</v>
      </c>
      <c r="C42">
        <f t="shared" si="0"/>
        <v>32.14172299814966</v>
      </c>
      <c r="D42">
        <f t="shared" si="0"/>
        <v>35.385383117228876</v>
      </c>
      <c r="K42">
        <v>61.629542262507137</v>
      </c>
      <c r="L42">
        <v>43.733307904006082</v>
      </c>
      <c r="N42">
        <v>36.270017695159638</v>
      </c>
      <c r="O42">
        <v>28.710415875912386</v>
      </c>
      <c r="Q42">
        <v>25.359524567347488</v>
      </c>
      <c r="R42">
        <v>15.022892028093699</v>
      </c>
    </row>
    <row r="43" spans="1:18">
      <c r="A43" t="s">
        <v>109</v>
      </c>
      <c r="B43">
        <f t="shared" si="0"/>
        <v>68.706618885952935</v>
      </c>
      <c r="C43">
        <f t="shared" si="0"/>
        <v>34.500748539298208</v>
      </c>
      <c r="D43">
        <f t="shared" si="0"/>
        <v>34.205870346654727</v>
      </c>
      <c r="K43">
        <v>58.385882143427736</v>
      </c>
      <c r="L43">
        <v>58.088515841962327</v>
      </c>
      <c r="N43">
        <v>45.411241667110524</v>
      </c>
      <c r="O43">
        <v>28.376573830843654</v>
      </c>
      <c r="Q43">
        <v>12.974640476317219</v>
      </c>
      <c r="R43">
        <v>29.711942011118669</v>
      </c>
    </row>
    <row r="44" spans="1:18">
      <c r="A44" t="s">
        <v>109</v>
      </c>
      <c r="B44">
        <f t="shared" si="0"/>
        <v>61.629542262507137</v>
      </c>
      <c r="C44">
        <f t="shared" si="0"/>
        <v>36.270017695159638</v>
      </c>
      <c r="D44">
        <f t="shared" si="0"/>
        <v>25.359524567347488</v>
      </c>
      <c r="K44">
        <v>60.744907684576368</v>
      </c>
      <c r="L44">
        <v>52.079359030724802</v>
      </c>
      <c r="N44">
        <v>33.321235768723895</v>
      </c>
      <c r="O44">
        <v>33.718046551943615</v>
      </c>
      <c r="Q44">
        <v>27.423671915852481</v>
      </c>
      <c r="R44">
        <v>18.361312478781187</v>
      </c>
    </row>
    <row r="45" spans="1:18">
      <c r="A45" t="s">
        <v>109</v>
      </c>
      <c r="B45">
        <f t="shared" si="0"/>
        <v>58.385882143427736</v>
      </c>
      <c r="C45">
        <f t="shared" si="0"/>
        <v>45.411241667110524</v>
      </c>
      <c r="D45">
        <f t="shared" si="0"/>
        <v>12.974640476317219</v>
      </c>
      <c r="K45">
        <v>50.129292749407703</v>
      </c>
      <c r="N45">
        <v>29.192941071713832</v>
      </c>
      <c r="Q45">
        <v>20.936351677693871</v>
      </c>
    </row>
    <row r="46" spans="1:18">
      <c r="A46" t="s">
        <v>109</v>
      </c>
      <c r="B46">
        <f t="shared" si="0"/>
        <v>60.744907684576368</v>
      </c>
      <c r="C46">
        <f t="shared" si="0"/>
        <v>33.321235768723895</v>
      </c>
      <c r="D46">
        <f t="shared" si="0"/>
        <v>27.423671915852481</v>
      </c>
    </row>
    <row r="47" spans="1:18">
      <c r="A47" t="s">
        <v>109</v>
      </c>
      <c r="B47">
        <f t="shared" si="0"/>
        <v>50.129292749407703</v>
      </c>
      <c r="C47">
        <f t="shared" si="0"/>
        <v>29.192941071713832</v>
      </c>
      <c r="D47">
        <f t="shared" si="0"/>
        <v>20.936351677693871</v>
      </c>
    </row>
    <row r="49" spans="1:9">
      <c r="A49" t="s">
        <v>45</v>
      </c>
      <c r="B49">
        <f>B18*1000/299.5428571</f>
        <v>63.763830608131009</v>
      </c>
      <c r="C49">
        <f>C18*1000/299.5428571</f>
        <v>26.039679515362447</v>
      </c>
      <c r="D49">
        <f>D18*1000/299.5428571</f>
        <v>37.724151092768565</v>
      </c>
      <c r="F49" t="s">
        <v>15</v>
      </c>
      <c r="G49">
        <f>AVERAGE(B49:B61)</f>
        <v>52.130719345350776</v>
      </c>
      <c r="H49">
        <f>AVERAGE(C49:C61)</f>
        <v>32.023156169286914</v>
      </c>
      <c r="I49">
        <f>AVERAGE(D49:D61)</f>
        <v>20.107563176063842</v>
      </c>
    </row>
    <row r="50" spans="1:9">
      <c r="A50" t="s">
        <v>141</v>
      </c>
      <c r="B50">
        <f t="shared" ref="B50:D61" si="1">B19*1000/299.5428571</f>
        <v>49.074780625106051</v>
      </c>
      <c r="C50">
        <f t="shared" si="1"/>
        <v>30.713468146324949</v>
      </c>
      <c r="D50">
        <f t="shared" si="1"/>
        <v>18.361312478781095</v>
      </c>
      <c r="F50" t="s">
        <v>16</v>
      </c>
      <c r="G50">
        <v>2.2840168700480628</v>
      </c>
      <c r="H50">
        <v>1.2488959350159363</v>
      </c>
      <c r="I50">
        <v>1.9384205868849333</v>
      </c>
    </row>
    <row r="51" spans="1:9">
      <c r="A51" t="s">
        <v>143</v>
      </c>
      <c r="B51">
        <f t="shared" si="1"/>
        <v>42.397939723731071</v>
      </c>
      <c r="C51">
        <f t="shared" si="1"/>
        <v>28.042731785774922</v>
      </c>
      <c r="D51">
        <f t="shared" si="1"/>
        <v>14.355207937956143</v>
      </c>
    </row>
    <row r="52" spans="1:9">
      <c r="A52" t="s">
        <v>145</v>
      </c>
      <c r="B52">
        <f t="shared" si="1"/>
        <v>43.065623813868619</v>
      </c>
      <c r="C52">
        <f t="shared" si="1"/>
        <v>24.70431133508734</v>
      </c>
      <c r="D52">
        <f t="shared" si="1"/>
        <v>18.361312478781283</v>
      </c>
    </row>
    <row r="53" spans="1:9">
      <c r="A53" t="s">
        <v>147</v>
      </c>
      <c r="B53">
        <f t="shared" si="1"/>
        <v>68.103777194024801</v>
      </c>
      <c r="C53">
        <f t="shared" si="1"/>
        <v>39.72720336318104</v>
      </c>
      <c r="D53">
        <f t="shared" si="1"/>
        <v>28.37657383084375</v>
      </c>
    </row>
    <row r="54" spans="1:9">
      <c r="A54" t="s">
        <v>149</v>
      </c>
      <c r="B54">
        <f t="shared" si="1"/>
        <v>50.410148805381063</v>
      </c>
      <c r="C54">
        <f t="shared" si="1"/>
        <v>33.718046551943708</v>
      </c>
      <c r="D54">
        <f t="shared" si="1"/>
        <v>16.692102253437348</v>
      </c>
    </row>
    <row r="55" spans="1:9">
      <c r="A55" t="s">
        <v>151</v>
      </c>
      <c r="B55">
        <f t="shared" si="1"/>
        <v>54.750095391274741</v>
      </c>
      <c r="C55">
        <f t="shared" si="1"/>
        <v>38.057993137837393</v>
      </c>
      <c r="D55">
        <f t="shared" si="1"/>
        <v>16.692102253437348</v>
      </c>
    </row>
    <row r="56" spans="1:9">
      <c r="A56" t="s">
        <v>153</v>
      </c>
      <c r="B56">
        <f t="shared" si="1"/>
        <v>43.065623813868534</v>
      </c>
      <c r="C56">
        <f t="shared" si="1"/>
        <v>30.379626101256221</v>
      </c>
      <c r="D56">
        <f t="shared" si="1"/>
        <v>12.685997712612306</v>
      </c>
    </row>
    <row r="57" spans="1:9">
      <c r="A57" t="s">
        <v>155</v>
      </c>
      <c r="B57">
        <f t="shared" si="1"/>
        <v>50.076306760312328</v>
      </c>
      <c r="C57">
        <f t="shared" si="1"/>
        <v>39.393361318112404</v>
      </c>
      <c r="D57">
        <f t="shared" si="1"/>
        <v>10.682945442199927</v>
      </c>
    </row>
    <row r="58" spans="1:9">
      <c r="A58" t="s">
        <v>157</v>
      </c>
      <c r="B58">
        <f t="shared" si="1"/>
        <v>59.090041977168511</v>
      </c>
      <c r="C58">
        <f t="shared" si="1"/>
        <v>34.719572687149899</v>
      </c>
      <c r="D58">
        <f t="shared" si="1"/>
        <v>24.370469290018608</v>
      </c>
    </row>
    <row r="59" spans="1:9">
      <c r="A59" t="s">
        <v>159</v>
      </c>
      <c r="B59">
        <f t="shared" si="1"/>
        <v>43.733307904006082</v>
      </c>
      <c r="C59">
        <f t="shared" si="1"/>
        <v>28.710415875912386</v>
      </c>
      <c r="D59">
        <f t="shared" si="1"/>
        <v>15.022892028093699</v>
      </c>
    </row>
    <row r="60" spans="1:9">
      <c r="A60" t="s">
        <v>161</v>
      </c>
      <c r="B60">
        <f t="shared" si="1"/>
        <v>58.088515841962327</v>
      </c>
      <c r="C60">
        <f t="shared" si="1"/>
        <v>28.376573830843654</v>
      </c>
      <c r="D60">
        <f t="shared" si="1"/>
        <v>29.711942011118669</v>
      </c>
    </row>
    <row r="61" spans="1:9">
      <c r="A61" t="s">
        <v>162</v>
      </c>
      <c r="B61">
        <f t="shared" si="1"/>
        <v>52.079359030724802</v>
      </c>
      <c r="C61">
        <f t="shared" si="1"/>
        <v>33.718046551943615</v>
      </c>
      <c r="D61">
        <f t="shared" si="1"/>
        <v>18.361312478781187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5F22C-5574-F246-8FE0-EFA0E0C149E1}">
  <dimension ref="A1:AY43"/>
  <sheetViews>
    <sheetView workbookViewId="0">
      <selection activeCell="F1" sqref="F1"/>
    </sheetView>
  </sheetViews>
  <sheetFormatPr baseColWidth="10" defaultRowHeight="20"/>
  <cols>
    <col min="24" max="24" width="7.42578125" customWidth="1"/>
    <col min="25" max="25" width="6.7109375" customWidth="1"/>
    <col min="26" max="32" width="7.140625" customWidth="1"/>
    <col min="38" max="38" width="2.28515625" customWidth="1"/>
  </cols>
  <sheetData>
    <row r="1" spans="1:51">
      <c r="W1" t="s">
        <v>170</v>
      </c>
      <c r="X1" s="2" t="s">
        <v>171</v>
      </c>
      <c r="Y1">
        <v>0</v>
      </c>
      <c r="Z1">
        <v>0.5</v>
      </c>
      <c r="AA1">
        <v>1</v>
      </c>
      <c r="AB1">
        <v>1.5</v>
      </c>
      <c r="AC1">
        <v>3</v>
      </c>
      <c r="AD1">
        <v>6</v>
      </c>
      <c r="AF1" s="2" t="s">
        <v>171</v>
      </c>
      <c r="AG1">
        <v>0</v>
      </c>
      <c r="AH1">
        <v>0.5</v>
      </c>
      <c r="AI1">
        <v>1</v>
      </c>
      <c r="AJ1">
        <v>1.5</v>
      </c>
      <c r="AK1">
        <v>3</v>
      </c>
      <c r="AM1">
        <v>6</v>
      </c>
      <c r="AP1">
        <v>0</v>
      </c>
      <c r="AQ1">
        <v>0.5</v>
      </c>
      <c r="AR1">
        <v>1</v>
      </c>
      <c r="AS1">
        <v>1.5</v>
      </c>
      <c r="AT1">
        <v>3</v>
      </c>
      <c r="AY1">
        <v>6</v>
      </c>
    </row>
    <row r="2" spans="1:51">
      <c r="A2" s="9"/>
      <c r="B2" s="9"/>
      <c r="C2" s="9" t="s">
        <v>172</v>
      </c>
      <c r="D2" s="9" t="s">
        <v>173</v>
      </c>
      <c r="E2" s="9" t="s">
        <v>174</v>
      </c>
      <c r="F2" s="9"/>
      <c r="G2" s="9" t="s">
        <v>175</v>
      </c>
      <c r="H2" s="9" t="s">
        <v>176</v>
      </c>
      <c r="I2" s="7"/>
      <c r="J2" s="9" t="s">
        <v>177</v>
      </c>
      <c r="K2" s="9" t="s">
        <v>178</v>
      </c>
      <c r="L2" s="7"/>
      <c r="M2" s="9" t="s">
        <v>179</v>
      </c>
      <c r="N2" s="9" t="s">
        <v>180</v>
      </c>
      <c r="O2" s="7"/>
      <c r="P2" s="9" t="s">
        <v>181</v>
      </c>
      <c r="Q2" s="9" t="s">
        <v>182</v>
      </c>
      <c r="R2" s="7"/>
      <c r="S2" s="9" t="s">
        <v>183</v>
      </c>
      <c r="T2" s="9" t="s">
        <v>184</v>
      </c>
      <c r="V2" t="s">
        <v>185</v>
      </c>
      <c r="W2" s="7">
        <v>339.3</v>
      </c>
      <c r="X2" s="2" t="s">
        <v>186</v>
      </c>
      <c r="Z2">
        <v>2.6999999999999886</v>
      </c>
      <c r="AA2">
        <v>6.0999999999999943</v>
      </c>
      <c r="AB2">
        <v>9.0999999999999943</v>
      </c>
      <c r="AC2">
        <v>11.5</v>
      </c>
      <c r="AD2">
        <v>11.599999999999994</v>
      </c>
      <c r="AF2" s="10" t="s">
        <v>187</v>
      </c>
      <c r="AH2">
        <f t="shared" ref="AH2:AH7" si="0">Z2*1000/W2</f>
        <v>7.9575596816975791</v>
      </c>
      <c r="AI2">
        <f t="shared" ref="AI2:AI7" si="1">AA2*1000/W2</f>
        <v>17.978190391983478</v>
      </c>
      <c r="AJ2">
        <f t="shared" ref="AJ2:AJ7" si="2">AB2*1000/W2</f>
        <v>26.819923371647494</v>
      </c>
      <c r="AK2">
        <f t="shared" ref="AK2:AK7" si="3">AC2*1000/W2</f>
        <v>33.893309755378716</v>
      </c>
      <c r="AM2">
        <f t="shared" ref="AM2:AM7" si="4">AD2*1000/W2</f>
        <v>34.188034188034173</v>
      </c>
      <c r="AP2" t="s">
        <v>188</v>
      </c>
      <c r="AQ2">
        <v>7.9575596816975791</v>
      </c>
      <c r="AR2">
        <v>17.978190391983478</v>
      </c>
      <c r="AS2">
        <v>26.819923371647494</v>
      </c>
      <c r="AT2">
        <v>33.893309755378716</v>
      </c>
      <c r="AX2" t="s">
        <v>188</v>
      </c>
      <c r="AY2">
        <v>34.188034188034173</v>
      </c>
    </row>
    <row r="3" spans="1:51">
      <c r="A3" s="9">
        <v>1</v>
      </c>
      <c r="B3" s="24" t="s">
        <v>189</v>
      </c>
      <c r="C3" s="9">
        <v>339.3</v>
      </c>
      <c r="D3" s="9">
        <v>180</v>
      </c>
      <c r="E3" s="9">
        <v>400</v>
      </c>
      <c r="F3" s="9"/>
      <c r="G3" s="9">
        <v>177.3</v>
      </c>
      <c r="H3" s="9">
        <v>386.7</v>
      </c>
      <c r="I3" s="7"/>
      <c r="J3" s="9">
        <v>173.9</v>
      </c>
      <c r="K3" s="9">
        <v>376.2</v>
      </c>
      <c r="L3" s="7"/>
      <c r="M3" s="9">
        <v>170.9</v>
      </c>
      <c r="N3" s="9">
        <v>369</v>
      </c>
      <c r="O3" s="7"/>
      <c r="P3" s="9">
        <v>168.5</v>
      </c>
      <c r="Q3" s="9">
        <v>325.89999999999998</v>
      </c>
      <c r="R3" s="7"/>
      <c r="S3" s="9">
        <v>168.4</v>
      </c>
      <c r="T3" s="9">
        <v>352.7</v>
      </c>
      <c r="W3" s="7">
        <v>320.10000000000002</v>
      </c>
      <c r="X3" s="7"/>
      <c r="Z3">
        <v>2.5</v>
      </c>
      <c r="AA3">
        <v>4.0999999999999943</v>
      </c>
      <c r="AB3">
        <v>8.8999999999999773</v>
      </c>
      <c r="AC3">
        <v>11.099999999999994</v>
      </c>
      <c r="AD3">
        <v>18.199999999999989</v>
      </c>
      <c r="AH3">
        <f t="shared" si="0"/>
        <v>7.8100593564511085</v>
      </c>
      <c r="AI3">
        <f t="shared" si="1"/>
        <v>12.8084973445798</v>
      </c>
      <c r="AJ3">
        <f t="shared" si="2"/>
        <v>27.803811308965876</v>
      </c>
      <c r="AK3">
        <f t="shared" si="3"/>
        <v>34.676663542642906</v>
      </c>
      <c r="AM3">
        <f t="shared" si="4"/>
        <v>56.857232114964035</v>
      </c>
      <c r="AP3" t="s">
        <v>188</v>
      </c>
      <c r="AQ3">
        <v>7.8100593564511085</v>
      </c>
      <c r="AR3">
        <v>12.8084973445798</v>
      </c>
      <c r="AS3">
        <v>27.803811308965876</v>
      </c>
      <c r="AT3">
        <v>34.676663542642906</v>
      </c>
      <c r="AX3" t="s">
        <v>188</v>
      </c>
      <c r="AY3">
        <v>56.857232114964035</v>
      </c>
    </row>
    <row r="4" spans="1:51">
      <c r="A4" s="9">
        <v>2</v>
      </c>
      <c r="B4" s="25"/>
      <c r="C4" s="9">
        <v>320.10000000000002</v>
      </c>
      <c r="D4" s="9">
        <v>199.2</v>
      </c>
      <c r="E4" s="9">
        <v>412.1</v>
      </c>
      <c r="F4" s="9"/>
      <c r="G4" s="9">
        <v>196.7</v>
      </c>
      <c r="H4" s="9">
        <v>395.3</v>
      </c>
      <c r="I4" s="7"/>
      <c r="J4" s="9">
        <v>195.1</v>
      </c>
      <c r="K4" s="9">
        <v>386.5</v>
      </c>
      <c r="L4" s="7"/>
      <c r="M4" s="9">
        <v>190.3</v>
      </c>
      <c r="N4" s="9">
        <v>377.7</v>
      </c>
      <c r="O4" s="7"/>
      <c r="P4" s="9">
        <v>188.1</v>
      </c>
      <c r="Q4" s="9">
        <v>367.6</v>
      </c>
      <c r="R4" s="7"/>
      <c r="S4" s="9">
        <v>181</v>
      </c>
      <c r="T4" s="9">
        <v>352.3</v>
      </c>
      <c r="W4" s="7">
        <v>290.8</v>
      </c>
      <c r="X4" s="7"/>
      <c r="Z4">
        <v>2.9000000000000057</v>
      </c>
      <c r="AA4">
        <v>6.3000000000000114</v>
      </c>
      <c r="AB4">
        <v>8.6999999999999886</v>
      </c>
      <c r="AC4">
        <v>10.800000000000011</v>
      </c>
      <c r="AD4">
        <v>13.800000000000011</v>
      </c>
      <c r="AH4">
        <f t="shared" si="0"/>
        <v>9.9724896836313803</v>
      </c>
      <c r="AI4">
        <f t="shared" si="1"/>
        <v>21.664374140302652</v>
      </c>
      <c r="AJ4">
        <f t="shared" si="2"/>
        <v>29.917469050894045</v>
      </c>
      <c r="AK4">
        <f t="shared" si="3"/>
        <v>37.138927097661657</v>
      </c>
      <c r="AM4">
        <f t="shared" si="4"/>
        <v>47.455295735900997</v>
      </c>
      <c r="AP4" t="s">
        <v>188</v>
      </c>
      <c r="AQ4">
        <v>9.9724896836313803</v>
      </c>
      <c r="AR4">
        <v>21.664374140302652</v>
      </c>
      <c r="AS4">
        <v>29.917469050894045</v>
      </c>
      <c r="AT4">
        <v>37.138927097661657</v>
      </c>
      <c r="AX4" t="s">
        <v>188</v>
      </c>
      <c r="AY4">
        <v>47.455295735900997</v>
      </c>
    </row>
    <row r="5" spans="1:51">
      <c r="A5" s="9">
        <v>3</v>
      </c>
      <c r="B5" s="25"/>
      <c r="C5" s="9">
        <v>290.8</v>
      </c>
      <c r="D5" s="9">
        <v>199</v>
      </c>
      <c r="E5" s="9">
        <v>457.7</v>
      </c>
      <c r="F5" s="9"/>
      <c r="G5" s="9">
        <v>196.1</v>
      </c>
      <c r="H5" s="9">
        <v>441.1</v>
      </c>
      <c r="I5" s="7"/>
      <c r="J5" s="9">
        <v>192.7</v>
      </c>
      <c r="K5" s="9">
        <v>432.7</v>
      </c>
      <c r="L5" s="7"/>
      <c r="M5" s="9">
        <v>190.3</v>
      </c>
      <c r="N5" s="9">
        <v>426.3</v>
      </c>
      <c r="O5" s="7"/>
      <c r="P5" s="9">
        <v>188.2</v>
      </c>
      <c r="Q5" s="9">
        <v>418.3</v>
      </c>
      <c r="R5" s="7"/>
      <c r="S5" s="9">
        <v>185.2</v>
      </c>
      <c r="T5" s="9">
        <v>409.4</v>
      </c>
      <c r="W5" s="7">
        <v>311.2</v>
      </c>
      <c r="X5" s="7"/>
      <c r="Z5">
        <v>4.5999999999999943</v>
      </c>
      <c r="AA5">
        <v>6.6999999999999886</v>
      </c>
      <c r="AB5">
        <v>8</v>
      </c>
      <c r="AC5">
        <v>10.199999999999989</v>
      </c>
      <c r="AD5">
        <v>14.5</v>
      </c>
      <c r="AH5">
        <f t="shared" si="0"/>
        <v>14.781491002570677</v>
      </c>
      <c r="AI5">
        <f t="shared" si="1"/>
        <v>21.529562982005107</v>
      </c>
      <c r="AJ5">
        <f t="shared" si="2"/>
        <v>25.70694087403599</v>
      </c>
      <c r="AK5">
        <f t="shared" si="3"/>
        <v>32.776349614395855</v>
      </c>
      <c r="AM5">
        <f t="shared" si="4"/>
        <v>46.59383033419023</v>
      </c>
      <c r="AP5" t="s">
        <v>188</v>
      </c>
      <c r="AQ5">
        <v>14.781491002570677</v>
      </c>
      <c r="AR5">
        <v>21.529562982005107</v>
      </c>
      <c r="AS5">
        <v>25.70694087403599</v>
      </c>
      <c r="AT5">
        <v>32.776349614395855</v>
      </c>
      <c r="AX5" t="s">
        <v>188</v>
      </c>
      <c r="AY5">
        <v>46.59383033419023</v>
      </c>
    </row>
    <row r="6" spans="1:51">
      <c r="A6" s="9">
        <v>4</v>
      </c>
      <c r="B6" s="25"/>
      <c r="C6" s="9">
        <v>311.2</v>
      </c>
      <c r="D6" s="9">
        <v>190.5</v>
      </c>
      <c r="E6" s="9">
        <v>436.3</v>
      </c>
      <c r="F6" s="9"/>
      <c r="G6" s="9">
        <v>185.9</v>
      </c>
      <c r="H6" s="9">
        <v>420.3</v>
      </c>
      <c r="I6" s="7"/>
      <c r="J6" s="9">
        <v>183.8</v>
      </c>
      <c r="K6" s="9">
        <v>411.8</v>
      </c>
      <c r="L6" s="7"/>
      <c r="M6" s="9">
        <v>182.5</v>
      </c>
      <c r="N6" s="9">
        <v>404.3</v>
      </c>
      <c r="O6" s="7"/>
      <c r="P6" s="9">
        <v>180.3</v>
      </c>
      <c r="Q6" s="9">
        <v>395.8</v>
      </c>
      <c r="R6" s="7"/>
      <c r="S6" s="9">
        <v>176</v>
      </c>
      <c r="T6" s="9">
        <v>382.2</v>
      </c>
      <c r="W6" s="7">
        <v>320.89999999999998</v>
      </c>
      <c r="X6" s="7"/>
      <c r="Z6">
        <v>5.0999999999999943</v>
      </c>
      <c r="AA6">
        <v>6</v>
      </c>
      <c r="AB6">
        <v>9</v>
      </c>
      <c r="AC6">
        <v>12.299999999999983</v>
      </c>
      <c r="AD6">
        <v>16.799999999999983</v>
      </c>
      <c r="AH6">
        <f t="shared" si="0"/>
        <v>15.892801495793066</v>
      </c>
      <c r="AI6">
        <f t="shared" si="1"/>
        <v>18.697413524462451</v>
      </c>
      <c r="AJ6">
        <f t="shared" si="2"/>
        <v>28.046120286693675</v>
      </c>
      <c r="AK6">
        <f t="shared" si="3"/>
        <v>38.329697725147973</v>
      </c>
      <c r="AM6">
        <f t="shared" si="4"/>
        <v>52.352757868494805</v>
      </c>
      <c r="AP6" t="s">
        <v>188</v>
      </c>
      <c r="AQ6">
        <v>15.892801495793066</v>
      </c>
      <c r="AR6">
        <v>18.697413524462451</v>
      </c>
      <c r="AS6">
        <v>28.046120286693675</v>
      </c>
      <c r="AT6">
        <v>38.329697725147973</v>
      </c>
      <c r="AX6" t="s">
        <v>188</v>
      </c>
      <c r="AY6">
        <v>52.352757868494805</v>
      </c>
    </row>
    <row r="7" spans="1:51">
      <c r="A7" s="9">
        <v>5</v>
      </c>
      <c r="B7" s="25"/>
      <c r="C7" s="9">
        <v>320.89999999999998</v>
      </c>
      <c r="D7" s="9">
        <v>169.1</v>
      </c>
      <c r="E7" s="9">
        <v>356.5</v>
      </c>
      <c r="F7" s="9"/>
      <c r="G7" s="9">
        <v>164</v>
      </c>
      <c r="H7" s="9">
        <v>335.9</v>
      </c>
      <c r="I7" s="7"/>
      <c r="J7" s="9">
        <v>163.1</v>
      </c>
      <c r="K7" s="9">
        <v>325.7</v>
      </c>
      <c r="L7" s="7"/>
      <c r="M7" s="9">
        <v>160.1</v>
      </c>
      <c r="N7" s="9">
        <v>316</v>
      </c>
      <c r="O7" s="7"/>
      <c r="P7" s="9">
        <v>156.80000000000001</v>
      </c>
      <c r="Q7" s="9" t="s">
        <v>190</v>
      </c>
      <c r="R7" s="7"/>
      <c r="S7" s="9">
        <v>152.30000000000001</v>
      </c>
      <c r="T7" s="9">
        <v>652.5</v>
      </c>
      <c r="W7" s="7">
        <v>318.39999999999998</v>
      </c>
      <c r="X7" s="7"/>
      <c r="Z7">
        <v>3.0999999999999943</v>
      </c>
      <c r="AA7">
        <v>3.6999999999999886</v>
      </c>
      <c r="AB7">
        <v>8.2999999999999829</v>
      </c>
      <c r="AC7">
        <v>9.1999999999999886</v>
      </c>
      <c r="AD7">
        <v>13.899999999999977</v>
      </c>
      <c r="AH7">
        <f t="shared" si="0"/>
        <v>9.7361809045225964</v>
      </c>
      <c r="AI7">
        <f t="shared" si="1"/>
        <v>11.620603015075343</v>
      </c>
      <c r="AJ7">
        <f t="shared" si="2"/>
        <v>26.06783919597985</v>
      </c>
      <c r="AK7">
        <f t="shared" si="3"/>
        <v>28.894472361809012</v>
      </c>
      <c r="AM7">
        <f t="shared" si="4"/>
        <v>43.655778894472299</v>
      </c>
      <c r="AP7" t="s">
        <v>188</v>
      </c>
      <c r="AQ7">
        <v>9.7361809045225964</v>
      </c>
      <c r="AR7">
        <v>11.620603015075343</v>
      </c>
      <c r="AS7">
        <v>26.06783919597985</v>
      </c>
      <c r="AT7">
        <v>28.894472361809012</v>
      </c>
      <c r="AX7" t="s">
        <v>188</v>
      </c>
      <c r="AY7">
        <v>43.655778894472299</v>
      </c>
    </row>
    <row r="8" spans="1:51">
      <c r="A8" s="9">
        <v>6</v>
      </c>
      <c r="B8" s="25"/>
      <c r="C8" s="9">
        <v>318.39999999999998</v>
      </c>
      <c r="D8" s="9">
        <v>200.7</v>
      </c>
      <c r="E8" s="9">
        <v>431.9</v>
      </c>
      <c r="F8" s="9"/>
      <c r="G8" s="9">
        <v>197.6</v>
      </c>
      <c r="H8" s="9">
        <v>420.2</v>
      </c>
      <c r="I8" s="7"/>
      <c r="J8" s="9">
        <v>197</v>
      </c>
      <c r="K8" s="9">
        <v>409.8</v>
      </c>
      <c r="L8" s="7"/>
      <c r="M8" s="9">
        <v>192.4</v>
      </c>
      <c r="N8" s="9">
        <v>402.9</v>
      </c>
      <c r="O8" s="7"/>
      <c r="P8" s="9">
        <v>191.5</v>
      </c>
      <c r="Q8" s="9">
        <v>392.7</v>
      </c>
      <c r="R8" s="7"/>
      <c r="S8" s="9">
        <v>186.8</v>
      </c>
      <c r="T8" s="9">
        <v>383.1</v>
      </c>
      <c r="AG8" t="s">
        <v>15</v>
      </c>
      <c r="AH8">
        <f>AVERAGE(AH2:AH7)</f>
        <v>11.025097020777734</v>
      </c>
      <c r="AI8">
        <f>AVERAGE(AI2:AI7)</f>
        <v>17.383106899734805</v>
      </c>
      <c r="AJ8">
        <f>AVERAGE(AJ2:AJ7)</f>
        <v>27.393684014702817</v>
      </c>
      <c r="AK8">
        <f>AVERAGE(AK2:AK7)</f>
        <v>34.284903349506024</v>
      </c>
      <c r="AM8">
        <f>AVERAGE(AM2:AM7)</f>
        <v>46.850488189342748</v>
      </c>
    </row>
    <row r="9" spans="1:51">
      <c r="A9" s="9">
        <v>7</v>
      </c>
      <c r="B9" s="24" t="s">
        <v>191</v>
      </c>
      <c r="C9" s="9">
        <v>319.39999999999998</v>
      </c>
      <c r="D9" s="9">
        <v>198.4</v>
      </c>
      <c r="E9" s="9">
        <v>585.6</v>
      </c>
      <c r="F9" s="9"/>
      <c r="G9" s="9">
        <v>197.2</v>
      </c>
      <c r="H9" s="9">
        <v>574.9</v>
      </c>
      <c r="I9" s="7"/>
      <c r="J9" s="9">
        <v>195.7</v>
      </c>
      <c r="K9" s="9">
        <v>565.9</v>
      </c>
      <c r="L9" s="7"/>
      <c r="M9" s="9">
        <v>192.2</v>
      </c>
      <c r="N9" s="9">
        <v>556.70000000000005</v>
      </c>
      <c r="O9" s="7"/>
      <c r="P9" s="9">
        <v>187.1</v>
      </c>
      <c r="Q9" s="9">
        <v>546.70000000000005</v>
      </c>
      <c r="R9" s="7"/>
      <c r="S9" s="9">
        <v>185.4</v>
      </c>
      <c r="T9" s="9">
        <v>536.5</v>
      </c>
      <c r="AH9">
        <f>STDEVA(AH2:AH7)</f>
        <v>3.4733436937101678</v>
      </c>
      <c r="AI9">
        <f>STDEVA(AI2:AI7)</f>
        <v>4.2833953143910612</v>
      </c>
      <c r="AJ9">
        <f>STDEVA(AJ2:AJ7)</f>
        <v>1.5424355141691994</v>
      </c>
      <c r="AK9">
        <f>STDEVA(AK2:AK7)</f>
        <v>3.3509734494020775</v>
      </c>
      <c r="AM9">
        <f>STDEVA(AM2:AM7)</f>
        <v>7.7638324280222575</v>
      </c>
      <c r="AP9" t="s">
        <v>192</v>
      </c>
      <c r="AQ9">
        <v>3.7570444583594775</v>
      </c>
      <c r="AR9">
        <v>8.4533500313087586</v>
      </c>
      <c r="AS9">
        <v>19.411396368190413</v>
      </c>
      <c r="AT9">
        <v>35.378835316217945</v>
      </c>
      <c r="AX9" t="s">
        <v>192</v>
      </c>
      <c r="AY9">
        <v>40.701314965560428</v>
      </c>
    </row>
    <row r="10" spans="1:51">
      <c r="A10" s="9">
        <v>8</v>
      </c>
      <c r="B10" s="25"/>
      <c r="C10" s="9">
        <v>307.39999999999998</v>
      </c>
      <c r="D10" s="9">
        <v>182.4</v>
      </c>
      <c r="E10" s="9">
        <v>489.6</v>
      </c>
      <c r="F10" s="9"/>
      <c r="G10" s="9">
        <v>182.1</v>
      </c>
      <c r="H10" s="9">
        <v>478.2</v>
      </c>
      <c r="I10" s="7"/>
      <c r="J10" s="9">
        <v>181.3</v>
      </c>
      <c r="K10" s="9">
        <v>474.2</v>
      </c>
      <c r="L10" s="7"/>
      <c r="M10" s="9">
        <v>178.9</v>
      </c>
      <c r="N10" s="9">
        <v>468.1</v>
      </c>
      <c r="O10" s="7"/>
      <c r="P10" s="9">
        <v>174.7</v>
      </c>
      <c r="Q10" s="9">
        <v>460.6</v>
      </c>
      <c r="R10" s="7"/>
      <c r="S10" s="9">
        <v>171.7</v>
      </c>
      <c r="T10" s="9">
        <v>453.9</v>
      </c>
      <c r="AG10" t="s">
        <v>16</v>
      </c>
      <c r="AH10">
        <f>AH9/SQRT(6)</f>
        <v>1.4179866251506157</v>
      </c>
      <c r="AI10">
        <f>AI9/SQRT(6)</f>
        <v>1.7486888144810719</v>
      </c>
      <c r="AJ10">
        <f>AJ9/SQRT(6)</f>
        <v>0.62969666181032524</v>
      </c>
      <c r="AK10">
        <f>AK9/SQRT(6)</f>
        <v>1.3680291821081925</v>
      </c>
      <c r="AM10">
        <f>AM9/SQRT(6)</f>
        <v>3.1695713161879899</v>
      </c>
      <c r="AP10" t="s">
        <v>192</v>
      </c>
      <c r="AQ10">
        <v>0.97592713077427262</v>
      </c>
      <c r="AR10">
        <v>3.5783994795055118</v>
      </c>
      <c r="AS10">
        <v>11.385816525699415</v>
      </c>
      <c r="AT10">
        <v>25.048796356538769</v>
      </c>
      <c r="AX10" t="s">
        <v>192</v>
      </c>
      <c r="AY10">
        <v>34.808067664281126</v>
      </c>
    </row>
    <row r="11" spans="1:51">
      <c r="A11" s="9">
        <v>9</v>
      </c>
      <c r="B11" s="25"/>
      <c r="C11" s="9">
        <v>275.10000000000002</v>
      </c>
      <c r="D11" s="9">
        <v>203.9</v>
      </c>
      <c r="E11" s="9">
        <v>517.29999999999995</v>
      </c>
      <c r="F11" s="9"/>
      <c r="G11" s="9">
        <v>203.6</v>
      </c>
      <c r="H11" s="9">
        <v>503.8</v>
      </c>
      <c r="I11" s="7"/>
      <c r="J11" s="9">
        <v>201.9</v>
      </c>
      <c r="K11" s="9">
        <v>498.5</v>
      </c>
      <c r="L11" s="7"/>
      <c r="M11" s="9">
        <v>197.7</v>
      </c>
      <c r="N11" s="9">
        <v>491.8</v>
      </c>
      <c r="O11" s="7"/>
      <c r="P11" s="9">
        <v>193.3</v>
      </c>
      <c r="Q11" s="9">
        <v>483.7</v>
      </c>
      <c r="R11" s="7"/>
      <c r="S11" s="9">
        <v>192</v>
      </c>
      <c r="T11" s="9">
        <v>475.2</v>
      </c>
      <c r="AP11" t="s">
        <v>192</v>
      </c>
      <c r="AQ11">
        <v>1.0905125408942615</v>
      </c>
      <c r="AR11">
        <v>7.2700836059614682</v>
      </c>
      <c r="AS11">
        <v>22.537259178480614</v>
      </c>
      <c r="AT11">
        <v>38.531443111595763</v>
      </c>
      <c r="AX11" t="s">
        <v>192</v>
      </c>
      <c r="AY11">
        <v>43.256997455470753</v>
      </c>
    </row>
    <row r="12" spans="1:51">
      <c r="A12" s="9">
        <v>10</v>
      </c>
      <c r="B12" s="25"/>
      <c r="C12" s="9">
        <v>313.10000000000002</v>
      </c>
      <c r="D12" s="9">
        <v>194</v>
      </c>
      <c r="E12" s="9">
        <v>458.9</v>
      </c>
      <c r="F12" s="9"/>
      <c r="G12" s="9">
        <v>192.9</v>
      </c>
      <c r="H12" s="9">
        <v>434.3</v>
      </c>
      <c r="I12" s="7"/>
      <c r="J12" s="9">
        <v>192</v>
      </c>
      <c r="K12" s="9">
        <v>429.4</v>
      </c>
      <c r="L12" s="7"/>
      <c r="M12" s="9">
        <v>189.5</v>
      </c>
      <c r="N12" s="9">
        <v>421.7</v>
      </c>
      <c r="O12" s="7"/>
      <c r="P12" s="9">
        <v>184.9</v>
      </c>
      <c r="Q12" s="9">
        <v>411.1</v>
      </c>
      <c r="R12" s="7"/>
      <c r="S12" s="9">
        <v>183.4</v>
      </c>
      <c r="T12" s="9">
        <v>402</v>
      </c>
      <c r="V12" t="s">
        <v>193</v>
      </c>
      <c r="W12" s="7">
        <v>319.39999999999998</v>
      </c>
      <c r="X12" s="7"/>
      <c r="Z12">
        <v>1.2000000000000171</v>
      </c>
      <c r="AA12">
        <v>2.7000000000000171</v>
      </c>
      <c r="AB12">
        <v>6.2000000000000171</v>
      </c>
      <c r="AC12">
        <v>11.300000000000011</v>
      </c>
      <c r="AD12">
        <v>13</v>
      </c>
      <c r="AH12">
        <f>Z12*1000/W12</f>
        <v>3.7570444583594775</v>
      </c>
      <c r="AI12">
        <f>AA12*1000/W12</f>
        <v>8.4533500313087586</v>
      </c>
      <c r="AJ12">
        <f>AB12*1000/W12</f>
        <v>19.411396368190413</v>
      </c>
      <c r="AK12">
        <f>AC12*1000/W12</f>
        <v>35.378835316217945</v>
      </c>
      <c r="AM12">
        <f>AD12*1000/W12</f>
        <v>40.701314965560428</v>
      </c>
      <c r="AP12" t="s">
        <v>192</v>
      </c>
      <c r="AQ12">
        <v>3.5132545512615594</v>
      </c>
      <c r="AR12">
        <v>6.3877355477483224</v>
      </c>
      <c r="AS12">
        <v>14.372404982433727</v>
      </c>
      <c r="AT12">
        <v>29.06419674225485</v>
      </c>
      <c r="AX12" t="s">
        <v>192</v>
      </c>
      <c r="AY12">
        <v>33.854998403066091</v>
      </c>
    </row>
    <row r="13" spans="1:51">
      <c r="A13" s="9">
        <v>11</v>
      </c>
      <c r="B13" s="25"/>
      <c r="C13" s="9">
        <v>298.3</v>
      </c>
      <c r="D13" s="9">
        <v>214.4</v>
      </c>
      <c r="E13" s="9">
        <v>437.7</v>
      </c>
      <c r="F13" s="9"/>
      <c r="G13" s="9">
        <v>213.9</v>
      </c>
      <c r="H13" s="9">
        <v>425.3</v>
      </c>
      <c r="I13" s="7"/>
      <c r="J13" s="9">
        <v>212.6</v>
      </c>
      <c r="K13" s="9">
        <v>420.2</v>
      </c>
      <c r="L13" s="7"/>
      <c r="M13" s="9">
        <v>209</v>
      </c>
      <c r="N13" s="9">
        <v>411.5</v>
      </c>
      <c r="O13" s="7"/>
      <c r="P13" s="9">
        <v>205.3</v>
      </c>
      <c r="Q13" s="9">
        <v>402.9</v>
      </c>
      <c r="R13" s="7"/>
      <c r="S13" s="9">
        <v>203.1</v>
      </c>
      <c r="T13" s="9">
        <v>395</v>
      </c>
      <c r="W13" s="7">
        <v>307.39999999999998</v>
      </c>
      <c r="X13" s="7"/>
      <c r="Z13">
        <v>0.30000000000001137</v>
      </c>
      <c r="AA13">
        <v>1.0999999999999943</v>
      </c>
      <c r="AB13">
        <v>3.5</v>
      </c>
      <c r="AC13">
        <v>7.7000000000000171</v>
      </c>
      <c r="AD13">
        <v>10.700000000000017</v>
      </c>
      <c r="AH13">
        <f t="shared" ref="AH13:AH18" si="5">Z13*1000/W13</f>
        <v>0.97592713077427262</v>
      </c>
      <c r="AI13">
        <f t="shared" ref="AI13:AI18" si="6">AA13*1000/W13</f>
        <v>3.5783994795055118</v>
      </c>
      <c r="AJ13">
        <f t="shared" ref="AJ13:AJ18" si="7">AB13*1000/W13</f>
        <v>11.385816525699415</v>
      </c>
      <c r="AK13">
        <f t="shared" ref="AK13:AK18" si="8">AC13*1000/W13</f>
        <v>25.048796356538769</v>
      </c>
      <c r="AM13">
        <f t="shared" ref="AM13:AM18" si="9">AD13*1000/W13</f>
        <v>34.808067664281126</v>
      </c>
      <c r="AP13" t="s">
        <v>192</v>
      </c>
      <c r="AQ13">
        <v>1.6761649346295675</v>
      </c>
      <c r="AR13">
        <v>6.0341937646664814</v>
      </c>
      <c r="AS13">
        <v>18.102581293999346</v>
      </c>
      <c r="AT13">
        <v>30.506201810258109</v>
      </c>
      <c r="AX13" t="s">
        <v>192</v>
      </c>
      <c r="AY13">
        <v>37.881327522628261</v>
      </c>
    </row>
    <row r="14" spans="1:51">
      <c r="A14" s="9">
        <v>12</v>
      </c>
      <c r="B14" s="25"/>
      <c r="C14" s="9">
        <v>306.7</v>
      </c>
      <c r="D14" s="9">
        <v>201.5</v>
      </c>
      <c r="E14" s="9">
        <v>464.8</v>
      </c>
      <c r="F14" s="9"/>
      <c r="G14" s="9">
        <v>200.7</v>
      </c>
      <c r="H14" s="9">
        <v>455.2</v>
      </c>
      <c r="I14" s="7"/>
      <c r="J14" s="9">
        <v>200.5</v>
      </c>
      <c r="K14" s="9">
        <v>450.5</v>
      </c>
      <c r="L14" s="7"/>
      <c r="M14" s="9">
        <v>199.5</v>
      </c>
      <c r="N14" s="9">
        <v>443.2</v>
      </c>
      <c r="O14" s="7"/>
      <c r="P14" s="9">
        <v>194.2</v>
      </c>
      <c r="Q14" s="9">
        <v>436.3</v>
      </c>
      <c r="R14" s="7"/>
      <c r="S14" s="9">
        <v>191.6</v>
      </c>
      <c r="T14" s="9">
        <v>428.8</v>
      </c>
      <c r="W14" s="7">
        <v>275.10000000000002</v>
      </c>
      <c r="X14" s="7"/>
      <c r="Z14">
        <v>0.30000000000001137</v>
      </c>
      <c r="AA14">
        <v>2</v>
      </c>
      <c r="AB14">
        <v>6.2000000000000171</v>
      </c>
      <c r="AC14">
        <v>10.599999999999994</v>
      </c>
      <c r="AD14">
        <v>11.900000000000006</v>
      </c>
      <c r="AH14">
        <f t="shared" si="5"/>
        <v>1.0905125408942615</v>
      </c>
      <c r="AI14">
        <f t="shared" si="6"/>
        <v>7.2700836059614682</v>
      </c>
      <c r="AJ14">
        <f t="shared" si="7"/>
        <v>22.537259178480614</v>
      </c>
      <c r="AK14">
        <f t="shared" si="8"/>
        <v>38.531443111595763</v>
      </c>
      <c r="AM14">
        <f t="shared" si="9"/>
        <v>43.256997455470753</v>
      </c>
      <c r="AP14" t="s">
        <v>192</v>
      </c>
      <c r="AQ14">
        <v>2.6084121291164375</v>
      </c>
      <c r="AR14">
        <v>3.2605151613955008</v>
      </c>
      <c r="AS14">
        <v>6.5210303227910016</v>
      </c>
      <c r="AT14">
        <v>23.80176067818719</v>
      </c>
      <c r="AX14" t="s">
        <v>192</v>
      </c>
      <c r="AY14">
        <v>32.279100097815473</v>
      </c>
    </row>
    <row r="15" spans="1:51">
      <c r="A15" s="9">
        <v>13</v>
      </c>
      <c r="B15" s="25"/>
      <c r="C15" s="9">
        <v>306.8</v>
      </c>
      <c r="D15" s="9">
        <v>179.8</v>
      </c>
      <c r="E15" s="9">
        <v>445.4</v>
      </c>
      <c r="F15" s="9"/>
      <c r="G15" s="9">
        <v>178.8</v>
      </c>
      <c r="H15" s="9">
        <v>431.3</v>
      </c>
      <c r="I15" s="7"/>
      <c r="J15" s="9">
        <v>177.9</v>
      </c>
      <c r="K15" s="9">
        <v>425.4</v>
      </c>
      <c r="L15" s="7"/>
      <c r="M15" s="9">
        <v>174.1</v>
      </c>
      <c r="N15" s="9">
        <v>417</v>
      </c>
      <c r="O15" s="7"/>
      <c r="P15" s="9">
        <v>170.2</v>
      </c>
      <c r="Q15" s="9">
        <v>408.1</v>
      </c>
      <c r="R15" s="7"/>
      <c r="S15" s="9">
        <v>166.5</v>
      </c>
      <c r="T15" s="9">
        <v>398.3</v>
      </c>
      <c r="W15" s="7">
        <v>313.10000000000002</v>
      </c>
      <c r="X15" s="7"/>
      <c r="Z15">
        <v>1.0999999999999943</v>
      </c>
      <c r="AA15">
        <v>2</v>
      </c>
      <c r="AB15">
        <v>4.5</v>
      </c>
      <c r="AC15">
        <v>9.0999999999999943</v>
      </c>
      <c r="AD15">
        <v>10.599999999999994</v>
      </c>
      <c r="AH15">
        <f t="shared" si="5"/>
        <v>3.5132545512615594</v>
      </c>
      <c r="AI15">
        <f t="shared" si="6"/>
        <v>6.3877355477483224</v>
      </c>
      <c r="AJ15">
        <f t="shared" si="7"/>
        <v>14.372404982433727</v>
      </c>
      <c r="AK15">
        <f t="shared" si="8"/>
        <v>29.06419674225485</v>
      </c>
      <c r="AM15">
        <f t="shared" si="9"/>
        <v>33.854998403066091</v>
      </c>
      <c r="AP15" t="s">
        <v>192</v>
      </c>
      <c r="AQ15">
        <v>3.259452411994785</v>
      </c>
      <c r="AR15">
        <v>6.1929595827901096</v>
      </c>
      <c r="AS15">
        <v>18.578878748370329</v>
      </c>
      <c r="AT15">
        <v>31.290743155150004</v>
      </c>
      <c r="AX15" t="s">
        <v>192</v>
      </c>
      <c r="AY15">
        <v>43.350717079530675</v>
      </c>
    </row>
    <row r="16" spans="1:51">
      <c r="A16" s="9">
        <v>14</v>
      </c>
      <c r="B16" s="24" t="s">
        <v>194</v>
      </c>
      <c r="C16" s="9">
        <v>273.89999999999998</v>
      </c>
      <c r="D16" s="9">
        <v>188.8</v>
      </c>
      <c r="E16" s="9">
        <v>461.7</v>
      </c>
      <c r="F16" s="9"/>
      <c r="G16" s="9">
        <v>188.5</v>
      </c>
      <c r="H16" s="9">
        <v>448.3</v>
      </c>
      <c r="I16" s="7"/>
      <c r="J16" s="9">
        <v>187.6</v>
      </c>
      <c r="K16" s="9">
        <v>444.1</v>
      </c>
      <c r="L16" s="7"/>
      <c r="M16" s="9">
        <v>186.7</v>
      </c>
      <c r="N16" s="9">
        <v>437.7</v>
      </c>
      <c r="O16" s="7"/>
      <c r="P16" s="9">
        <v>183.6</v>
      </c>
      <c r="Q16" s="9">
        <v>428</v>
      </c>
      <c r="R16" s="7"/>
      <c r="S16" s="9">
        <v>177.5</v>
      </c>
      <c r="T16" s="9">
        <v>415.5</v>
      </c>
      <c r="W16" s="7">
        <v>298.3</v>
      </c>
      <c r="X16" s="7"/>
      <c r="Z16">
        <v>0.5</v>
      </c>
      <c r="AA16">
        <v>1.8000000000000114</v>
      </c>
      <c r="AB16">
        <v>5.4000000000000057</v>
      </c>
      <c r="AC16">
        <v>9.0999999999999943</v>
      </c>
      <c r="AD16">
        <v>11.300000000000011</v>
      </c>
      <c r="AH16">
        <f t="shared" si="5"/>
        <v>1.6761649346295675</v>
      </c>
      <c r="AI16">
        <f t="shared" si="6"/>
        <v>6.0341937646664814</v>
      </c>
      <c r="AJ16">
        <f t="shared" si="7"/>
        <v>18.102581293999346</v>
      </c>
      <c r="AK16">
        <f t="shared" si="8"/>
        <v>30.506201810258109</v>
      </c>
      <c r="AM16">
        <f t="shared" si="9"/>
        <v>37.881327522628261</v>
      </c>
    </row>
    <row r="17" spans="1:51">
      <c r="A17" s="9">
        <v>15</v>
      </c>
      <c r="B17" s="25"/>
      <c r="C17" s="9">
        <v>270.2</v>
      </c>
      <c r="D17" s="9">
        <v>202.1</v>
      </c>
      <c r="E17" s="9" t="s">
        <v>195</v>
      </c>
      <c r="F17" s="9"/>
      <c r="G17" s="9">
        <v>201.5</v>
      </c>
      <c r="H17" s="9">
        <v>656.3</v>
      </c>
      <c r="I17" s="7"/>
      <c r="J17" s="9">
        <v>201.4</v>
      </c>
      <c r="K17" s="9">
        <v>655.20000000000005</v>
      </c>
      <c r="L17" s="7"/>
      <c r="M17" s="9">
        <v>200.4</v>
      </c>
      <c r="N17" s="9">
        <v>654.20000000000005</v>
      </c>
      <c r="O17" s="7"/>
      <c r="P17" s="9">
        <v>196.8</v>
      </c>
      <c r="Q17" s="9">
        <v>649.70000000000005</v>
      </c>
      <c r="R17" s="7"/>
      <c r="S17" s="9">
        <v>192.6</v>
      </c>
      <c r="T17" s="9">
        <v>639.5</v>
      </c>
      <c r="W17" s="7">
        <v>306.7</v>
      </c>
      <c r="X17" s="7"/>
      <c r="Z17">
        <v>0.80000000000001137</v>
      </c>
      <c r="AA17">
        <v>1</v>
      </c>
      <c r="AB17">
        <v>2</v>
      </c>
      <c r="AC17">
        <v>7.3000000000000114</v>
      </c>
      <c r="AD17">
        <v>9.9000000000000057</v>
      </c>
      <c r="AH17">
        <f t="shared" si="5"/>
        <v>2.6084121291164375</v>
      </c>
      <c r="AI17">
        <f t="shared" si="6"/>
        <v>3.2605151613955008</v>
      </c>
      <c r="AJ17">
        <f t="shared" si="7"/>
        <v>6.5210303227910016</v>
      </c>
      <c r="AK17">
        <f t="shared" si="8"/>
        <v>23.80176067818719</v>
      </c>
      <c r="AM17">
        <f t="shared" si="9"/>
        <v>32.279100097815473</v>
      </c>
      <c r="AP17" t="s">
        <v>196</v>
      </c>
      <c r="AQ17">
        <v>1.0952902519167995</v>
      </c>
      <c r="AR17">
        <v>4.3811610076670942</v>
      </c>
      <c r="AS17">
        <v>7.6670317634173895</v>
      </c>
      <c r="AT17">
        <v>18.985031033223869</v>
      </c>
      <c r="AX17" t="s">
        <v>196</v>
      </c>
      <c r="AY17">
        <v>41.255932822197927</v>
      </c>
    </row>
    <row r="18" spans="1:51">
      <c r="A18" s="9">
        <v>16</v>
      </c>
      <c r="B18" s="25"/>
      <c r="C18" s="9">
        <v>288.10000000000002</v>
      </c>
      <c r="D18" s="9">
        <v>202.2</v>
      </c>
      <c r="E18" s="9">
        <v>509.8</v>
      </c>
      <c r="F18" s="9"/>
      <c r="G18" s="9">
        <v>201.8</v>
      </c>
      <c r="H18" s="9">
        <v>498.2</v>
      </c>
      <c r="I18" s="7"/>
      <c r="J18" s="9">
        <v>201.2</v>
      </c>
      <c r="K18" s="9">
        <v>493.5</v>
      </c>
      <c r="L18" s="7"/>
      <c r="M18" s="9">
        <v>198.7</v>
      </c>
      <c r="N18" s="9">
        <v>487</v>
      </c>
      <c r="O18" s="7"/>
      <c r="P18" s="9">
        <v>196.4</v>
      </c>
      <c r="Q18" s="9">
        <v>476.9</v>
      </c>
      <c r="R18" s="7"/>
      <c r="S18" s="9">
        <v>191.1</v>
      </c>
      <c r="T18" s="9">
        <v>463.9</v>
      </c>
      <c r="W18" s="7">
        <v>306.8</v>
      </c>
      <c r="X18" s="7"/>
      <c r="Z18">
        <v>1</v>
      </c>
      <c r="AA18">
        <v>1.9000000000000057</v>
      </c>
      <c r="AB18">
        <v>5.7000000000000171</v>
      </c>
      <c r="AC18">
        <v>9.6000000000000227</v>
      </c>
      <c r="AD18">
        <v>13.300000000000011</v>
      </c>
      <c r="AH18">
        <f t="shared" si="5"/>
        <v>3.259452411994785</v>
      </c>
      <c r="AI18">
        <f t="shared" si="6"/>
        <v>6.1929595827901096</v>
      </c>
      <c r="AJ18">
        <f t="shared" si="7"/>
        <v>18.578878748370329</v>
      </c>
      <c r="AK18">
        <f t="shared" si="8"/>
        <v>31.290743155150004</v>
      </c>
      <c r="AM18">
        <f t="shared" si="9"/>
        <v>43.350717079530675</v>
      </c>
      <c r="AP18" t="s">
        <v>196</v>
      </c>
      <c r="AQ18">
        <v>2.2205773501110078</v>
      </c>
      <c r="AR18">
        <v>2.5906735751294918</v>
      </c>
      <c r="AS18">
        <v>6.2916358253145397</v>
      </c>
      <c r="AT18">
        <v>19.61509992598069</v>
      </c>
      <c r="AX18" t="s">
        <v>196</v>
      </c>
      <c r="AY18">
        <v>35.159141376757958</v>
      </c>
    </row>
    <row r="19" spans="1:51">
      <c r="A19" s="9">
        <v>17</v>
      </c>
      <c r="B19" s="25"/>
      <c r="C19" s="9">
        <v>275.89999999999998</v>
      </c>
      <c r="D19" s="9">
        <v>202.5</v>
      </c>
      <c r="E19" s="9">
        <v>440.5</v>
      </c>
      <c r="F19" s="9"/>
      <c r="G19" s="9">
        <v>202.1</v>
      </c>
      <c r="H19" s="9">
        <v>422.8</v>
      </c>
      <c r="I19" s="7"/>
      <c r="J19" s="9">
        <v>201.6</v>
      </c>
      <c r="K19" s="9">
        <v>416.1</v>
      </c>
      <c r="L19" s="7"/>
      <c r="M19" s="9">
        <v>199.3</v>
      </c>
      <c r="N19" s="9">
        <v>409</v>
      </c>
      <c r="O19" s="7"/>
      <c r="P19" s="9">
        <v>198</v>
      </c>
      <c r="Q19" s="9">
        <v>400</v>
      </c>
      <c r="R19" s="7"/>
      <c r="S19" s="9">
        <v>194</v>
      </c>
      <c r="T19" s="9">
        <v>385.9</v>
      </c>
      <c r="AG19" t="s">
        <v>15</v>
      </c>
      <c r="AH19">
        <f>AVERAGE(AH12:AH18)</f>
        <v>2.4115383081471946</v>
      </c>
      <c r="AI19">
        <f>AVERAGE(AI12:AI18)</f>
        <v>5.8824624533394507</v>
      </c>
      <c r="AJ19">
        <f>AVERAGE(AJ12:AJ18)</f>
        <v>15.844195345709265</v>
      </c>
      <c r="AK19">
        <f>AVERAGE(AK12:AK18)</f>
        <v>30.517425310028951</v>
      </c>
      <c r="AM19">
        <f>AVERAGE(AM12:AM18)</f>
        <v>38.018931884050403</v>
      </c>
      <c r="AP19" t="s">
        <v>196</v>
      </c>
      <c r="AQ19">
        <v>1.3884068031932566</v>
      </c>
      <c r="AR19">
        <v>3.4710170079833387</v>
      </c>
      <c r="AS19">
        <v>12.148559527941686</v>
      </c>
      <c r="AT19">
        <v>20.131898646303306</v>
      </c>
      <c r="AX19" t="s">
        <v>196</v>
      </c>
      <c r="AY19">
        <v>38.528288788615043</v>
      </c>
    </row>
    <row r="20" spans="1:51">
      <c r="A20" s="9">
        <v>18</v>
      </c>
      <c r="B20" s="25"/>
      <c r="C20" s="9">
        <v>264.3</v>
      </c>
      <c r="D20" s="9">
        <v>232.8</v>
      </c>
      <c r="E20" s="9">
        <v>494.8</v>
      </c>
      <c r="F20" s="9"/>
      <c r="G20" s="9">
        <v>230.4</v>
      </c>
      <c r="H20" s="9">
        <v>476.4</v>
      </c>
      <c r="I20" s="7"/>
      <c r="J20" s="9">
        <v>228.1</v>
      </c>
      <c r="K20" s="9">
        <v>469.4</v>
      </c>
      <c r="L20" s="7"/>
      <c r="M20" s="9">
        <v>226.5</v>
      </c>
      <c r="N20" s="9">
        <v>461.9</v>
      </c>
      <c r="O20" s="7"/>
      <c r="P20" s="9">
        <v>223.5</v>
      </c>
      <c r="Q20" s="9">
        <v>455</v>
      </c>
      <c r="R20" s="7"/>
      <c r="S20" s="9">
        <v>223.4</v>
      </c>
      <c r="T20" s="9">
        <v>450</v>
      </c>
      <c r="AH20">
        <f>STDEVA(AH12:AH18)</f>
        <v>1.1639548701382108</v>
      </c>
      <c r="AI20">
        <f>STDEVA(AI12:AI18)</f>
        <v>1.8749667085512602</v>
      </c>
      <c r="AJ20">
        <f>STDEVA(AJ12:AJ18)</f>
        <v>5.462989743557336</v>
      </c>
      <c r="AK20">
        <f>STDEVA(AK12:AK18)</f>
        <v>5.253155597307642</v>
      </c>
      <c r="AM20">
        <f>STDEVA(AM12:AM18)</f>
        <v>4.5400631101271625</v>
      </c>
      <c r="AP20" t="s">
        <v>196</v>
      </c>
      <c r="AQ20">
        <v>1.4498006524103144</v>
      </c>
      <c r="AR20">
        <v>3.2620514679231816</v>
      </c>
      <c r="AS20">
        <v>11.598405219282309</v>
      </c>
      <c r="AT20">
        <v>16.310257339615806</v>
      </c>
      <c r="AX20" t="s">
        <v>196</v>
      </c>
      <c r="AY20">
        <v>30.808263863718743</v>
      </c>
    </row>
    <row r="21" spans="1:51">
      <c r="A21" s="9">
        <v>19</v>
      </c>
      <c r="B21" s="25"/>
      <c r="C21" s="9">
        <v>333</v>
      </c>
      <c r="D21" s="9">
        <v>219.3</v>
      </c>
      <c r="E21" s="9">
        <v>414.2</v>
      </c>
      <c r="F21" s="9"/>
      <c r="G21" s="9">
        <v>218.2</v>
      </c>
      <c r="H21" s="9">
        <v>395</v>
      </c>
      <c r="I21" s="7"/>
      <c r="J21" s="9">
        <v>217.2</v>
      </c>
      <c r="K21" s="9">
        <v>388.3</v>
      </c>
      <c r="L21" s="7"/>
      <c r="M21" s="9">
        <v>211.3</v>
      </c>
      <c r="N21" s="9">
        <v>376.3</v>
      </c>
      <c r="O21" s="7"/>
      <c r="P21" s="9">
        <v>207</v>
      </c>
      <c r="Q21" s="9">
        <v>366.6</v>
      </c>
      <c r="R21" s="7"/>
      <c r="S21" s="9">
        <v>204.7</v>
      </c>
      <c r="T21" s="9">
        <v>354.8</v>
      </c>
      <c r="AG21" t="s">
        <v>16</v>
      </c>
      <c r="AH21">
        <f>AH20/SQRT(7)</f>
        <v>0.43993358909831232</v>
      </c>
      <c r="AI21">
        <f>AI20/SQRT(7)</f>
        <v>0.70867080390742243</v>
      </c>
      <c r="AJ21">
        <f>AJ20/SQRT(7)</f>
        <v>2.0648160394784618</v>
      </c>
      <c r="AK21">
        <f>AK20/SQRT(7)</f>
        <v>1.9855061869718551</v>
      </c>
      <c r="AM21">
        <f>AM20/SQRT(7)</f>
        <v>1.7159825608478461</v>
      </c>
      <c r="AP21" t="s">
        <v>196</v>
      </c>
      <c r="AQ21">
        <v>1.5134317063942704</v>
      </c>
      <c r="AR21">
        <v>10.215664018161245</v>
      </c>
      <c r="AS21">
        <v>16.269390843738218</v>
      </c>
      <c r="AT21">
        <v>27.620128641695082</v>
      </c>
      <c r="AX21" t="s">
        <v>196</v>
      </c>
      <c r="AY21">
        <v>27.998486568293625</v>
      </c>
    </row>
    <row r="22" spans="1:51">
      <c r="A22" s="9">
        <v>20</v>
      </c>
      <c r="B22" s="25"/>
      <c r="C22" s="9">
        <v>272.3</v>
      </c>
      <c r="D22" s="9">
        <v>199.7</v>
      </c>
      <c r="E22" s="9">
        <v>418.1</v>
      </c>
      <c r="F22" s="9"/>
      <c r="G22" s="9">
        <v>199</v>
      </c>
      <c r="H22" s="9">
        <v>397.5</v>
      </c>
      <c r="I22" s="7"/>
      <c r="J22" s="9">
        <v>198.5</v>
      </c>
      <c r="K22" s="9">
        <v>390.9</v>
      </c>
      <c r="L22" s="7"/>
      <c r="M22" s="9">
        <v>196.2</v>
      </c>
      <c r="N22" s="9">
        <v>382.3</v>
      </c>
      <c r="O22" s="7"/>
      <c r="P22" s="9">
        <v>192.4</v>
      </c>
      <c r="Q22" s="9">
        <v>370.7</v>
      </c>
      <c r="R22" s="7"/>
      <c r="S22" s="9">
        <v>190.3</v>
      </c>
      <c r="T22" s="9">
        <v>360.6</v>
      </c>
      <c r="AP22" t="s">
        <v>196</v>
      </c>
      <c r="AQ22">
        <v>3.3033033033033714</v>
      </c>
      <c r="AR22">
        <v>6.3063063063063742</v>
      </c>
      <c r="AS22">
        <v>24.024024024024023</v>
      </c>
      <c r="AT22">
        <v>36.936936936936966</v>
      </c>
      <c r="AX22" t="s">
        <v>196</v>
      </c>
      <c r="AY22">
        <v>43.843843843843906</v>
      </c>
    </row>
    <row r="23" spans="1:51">
      <c r="A23" s="9">
        <v>21</v>
      </c>
      <c r="B23" s="24" t="s">
        <v>197</v>
      </c>
      <c r="C23" s="9">
        <v>285.7</v>
      </c>
      <c r="D23" s="9">
        <v>220.4</v>
      </c>
      <c r="E23" s="9">
        <v>440.6</v>
      </c>
      <c r="F23" s="9"/>
      <c r="G23" s="9">
        <v>216.6</v>
      </c>
      <c r="H23" s="9">
        <v>427.4</v>
      </c>
      <c r="I23" s="7"/>
      <c r="J23" s="9">
        <v>216.3</v>
      </c>
      <c r="K23" s="9">
        <v>421.6</v>
      </c>
      <c r="L23" s="7"/>
      <c r="M23" s="9">
        <v>214.4</v>
      </c>
      <c r="N23" s="9">
        <v>413.4</v>
      </c>
      <c r="O23" s="7"/>
      <c r="P23" s="9">
        <v>212</v>
      </c>
      <c r="Q23" s="9">
        <v>400.2</v>
      </c>
      <c r="R23" s="7"/>
      <c r="S23" s="9">
        <v>208.6</v>
      </c>
      <c r="T23" s="9">
        <v>391.9</v>
      </c>
      <c r="V23" t="s">
        <v>198</v>
      </c>
      <c r="W23" s="7">
        <v>285.7</v>
      </c>
      <c r="X23" s="7"/>
      <c r="Z23">
        <v>3.8000000000000114</v>
      </c>
      <c r="AA23">
        <v>4.0999999999999943</v>
      </c>
      <c r="AB23">
        <v>6</v>
      </c>
      <c r="AC23">
        <v>8.4000000000000057</v>
      </c>
      <c r="AD23">
        <v>11.800000000000011</v>
      </c>
      <c r="AH23">
        <f>Z23*1000/W23</f>
        <v>13.300665033251702</v>
      </c>
      <c r="AI23">
        <f>AA23*1000/W23</f>
        <v>14.350717535876775</v>
      </c>
      <c r="AJ23">
        <f>AB23*1000/W23</f>
        <v>21.001050052502627</v>
      </c>
      <c r="AK23">
        <f>AC23*1000/W23</f>
        <v>29.401470073503695</v>
      </c>
      <c r="AM23">
        <f>AD23*1000/W23</f>
        <v>41.302065103255202</v>
      </c>
      <c r="AP23" t="s">
        <v>196</v>
      </c>
      <c r="AQ23">
        <v>2.5706940874035573</v>
      </c>
      <c r="AR23">
        <v>4.4069041498346992</v>
      </c>
      <c r="AS23">
        <v>12.853470437017995</v>
      </c>
      <c r="AT23">
        <v>26.808666911494612</v>
      </c>
      <c r="AX23" t="s">
        <v>196</v>
      </c>
      <c r="AY23">
        <v>34.52074917370539</v>
      </c>
    </row>
    <row r="24" spans="1:51">
      <c r="A24" s="9">
        <v>22</v>
      </c>
      <c r="B24" s="25"/>
      <c r="C24" s="9">
        <v>260.39999999999998</v>
      </c>
      <c r="D24" s="9">
        <v>236.7</v>
      </c>
      <c r="E24" s="9">
        <v>451.9</v>
      </c>
      <c r="F24" s="9"/>
      <c r="G24" s="9">
        <v>233.2</v>
      </c>
      <c r="H24" s="9">
        <v>429.7</v>
      </c>
      <c r="I24" s="7"/>
      <c r="J24" s="9">
        <v>231.6</v>
      </c>
      <c r="K24" s="9">
        <v>421.7</v>
      </c>
      <c r="L24" s="7"/>
      <c r="M24" s="9">
        <v>231.3</v>
      </c>
      <c r="N24" s="9">
        <v>412.2</v>
      </c>
      <c r="O24" s="7"/>
      <c r="P24" s="9">
        <v>228.9</v>
      </c>
      <c r="Q24" s="9">
        <v>397.3</v>
      </c>
      <c r="R24" s="7"/>
      <c r="S24" s="9">
        <v>226.8</v>
      </c>
      <c r="T24" s="9">
        <v>387.4</v>
      </c>
      <c r="W24" s="7">
        <v>260.39999999999998</v>
      </c>
      <c r="X24" s="7"/>
      <c r="Z24">
        <v>3.5</v>
      </c>
      <c r="AA24">
        <v>5.0999999999999943</v>
      </c>
      <c r="AB24">
        <v>5.3999999999999773</v>
      </c>
      <c r="AC24">
        <v>7.7999999999999829</v>
      </c>
      <c r="AD24">
        <v>9.8999999999999773</v>
      </c>
      <c r="AH24">
        <f t="shared" ref="AH24:AH29" si="10">Z24*1000/W24</f>
        <v>13.440860215053764</v>
      </c>
      <c r="AI24">
        <f t="shared" ref="AI24:AI29" si="11">AA24*1000/W24</f>
        <v>19.585253456221178</v>
      </c>
      <c r="AJ24">
        <f t="shared" ref="AJ24:AJ29" si="12">AB24*1000/W24</f>
        <v>20.737327188940007</v>
      </c>
      <c r="AK24">
        <f t="shared" ref="AK24:AK29" si="13">AC24*1000/W24</f>
        <v>29.953917050691182</v>
      </c>
      <c r="AM24">
        <f t="shared" ref="AM24:AM29" si="14">AD24*1000/W24</f>
        <v>38.018433179723424</v>
      </c>
    </row>
    <row r="25" spans="1:51">
      <c r="A25" s="9">
        <v>23</v>
      </c>
      <c r="B25" s="25"/>
      <c r="C25" s="9">
        <v>267.7</v>
      </c>
      <c r="D25" s="9">
        <v>207.5</v>
      </c>
      <c r="E25" s="9">
        <v>372.4</v>
      </c>
      <c r="F25" s="9"/>
      <c r="G25" s="9">
        <v>203.4</v>
      </c>
      <c r="H25" s="9">
        <v>344.3</v>
      </c>
      <c r="I25" s="7"/>
      <c r="J25" s="9">
        <v>202.5</v>
      </c>
      <c r="K25" s="9">
        <v>336.2</v>
      </c>
      <c r="L25" s="7"/>
      <c r="M25" s="9">
        <v>200.6</v>
      </c>
      <c r="N25" s="9">
        <v>326</v>
      </c>
      <c r="O25" s="7"/>
      <c r="P25" s="9">
        <v>197.8</v>
      </c>
      <c r="Q25" s="9">
        <v>314</v>
      </c>
      <c r="R25" s="7"/>
      <c r="S25" s="9">
        <v>193.7</v>
      </c>
      <c r="T25" s="9">
        <v>301.7</v>
      </c>
      <c r="W25" s="7">
        <v>267.7</v>
      </c>
      <c r="X25" s="7"/>
      <c r="Z25">
        <v>4.0999999999999943</v>
      </c>
      <c r="AA25">
        <v>5</v>
      </c>
      <c r="AB25">
        <v>6.9000000000000057</v>
      </c>
      <c r="AC25">
        <v>9.6999999999999886</v>
      </c>
      <c r="AD25">
        <v>13.800000000000011</v>
      </c>
      <c r="AH25">
        <f t="shared" si="10"/>
        <v>15.315651849084777</v>
      </c>
      <c r="AI25">
        <f t="shared" si="11"/>
        <v>18.677624206200971</v>
      </c>
      <c r="AJ25">
        <f t="shared" si="12"/>
        <v>25.77512140455736</v>
      </c>
      <c r="AK25">
        <f t="shared" si="13"/>
        <v>36.234590960029848</v>
      </c>
      <c r="AM25">
        <f t="shared" si="14"/>
        <v>51.550242809114721</v>
      </c>
      <c r="AP25" t="s">
        <v>199</v>
      </c>
      <c r="AQ25">
        <v>13.300665033251702</v>
      </c>
      <c r="AR25">
        <v>14.350717535876775</v>
      </c>
      <c r="AS25">
        <v>21.001050052502627</v>
      </c>
      <c r="AT25">
        <v>29.401470073503695</v>
      </c>
      <c r="AX25" t="s">
        <v>199</v>
      </c>
      <c r="AY25">
        <v>41.302065103255202</v>
      </c>
    </row>
    <row r="26" spans="1:51">
      <c r="A26" s="9">
        <v>24</v>
      </c>
      <c r="B26" s="25"/>
      <c r="C26" s="9">
        <v>280.8</v>
      </c>
      <c r="D26" s="9">
        <v>209.1</v>
      </c>
      <c r="E26" s="9">
        <v>338.3</v>
      </c>
      <c r="F26" s="9"/>
      <c r="G26" s="9">
        <v>206.1</v>
      </c>
      <c r="H26" s="9">
        <v>291.7</v>
      </c>
      <c r="I26" s="7"/>
      <c r="J26" s="9">
        <v>204.9</v>
      </c>
      <c r="K26" s="9">
        <v>280.5</v>
      </c>
      <c r="L26" s="7"/>
      <c r="M26" s="9">
        <v>203.4</v>
      </c>
      <c r="N26" s="9" t="s">
        <v>200</v>
      </c>
      <c r="O26" s="7"/>
      <c r="P26" s="9">
        <v>200.2</v>
      </c>
      <c r="Q26" s="9">
        <v>648.5</v>
      </c>
      <c r="R26" s="7"/>
      <c r="S26" s="9">
        <v>195.9</v>
      </c>
      <c r="T26" s="9">
        <v>637.1</v>
      </c>
      <c r="W26" s="7">
        <v>280.8</v>
      </c>
      <c r="X26" s="7"/>
      <c r="Z26">
        <v>3</v>
      </c>
      <c r="AA26">
        <v>4.1999999999999886</v>
      </c>
      <c r="AB26">
        <v>5.6999999999999886</v>
      </c>
      <c r="AC26">
        <v>8.9000000000000057</v>
      </c>
      <c r="AD26">
        <v>13.199999999999989</v>
      </c>
      <c r="AH26">
        <f t="shared" si="10"/>
        <v>10.683760683760683</v>
      </c>
      <c r="AI26">
        <f t="shared" si="11"/>
        <v>14.957264957264918</v>
      </c>
      <c r="AJ26">
        <f t="shared" si="12"/>
        <v>20.299145299145259</v>
      </c>
      <c r="AK26">
        <f t="shared" si="13"/>
        <v>31.695156695156712</v>
      </c>
      <c r="AM26">
        <f t="shared" si="14"/>
        <v>47.008547008546969</v>
      </c>
      <c r="AP26" t="s">
        <v>199</v>
      </c>
      <c r="AQ26">
        <v>13.440860215053764</v>
      </c>
      <c r="AR26">
        <v>19.585253456221178</v>
      </c>
      <c r="AS26">
        <v>20.737327188940007</v>
      </c>
      <c r="AT26">
        <v>29.953917050691182</v>
      </c>
      <c r="AX26" t="s">
        <v>199</v>
      </c>
      <c r="AY26">
        <v>38.018433179723424</v>
      </c>
    </row>
    <row r="27" spans="1:51">
      <c r="A27" s="9">
        <v>25</v>
      </c>
      <c r="B27" s="25"/>
      <c r="C27" s="9">
        <v>259.39999999999998</v>
      </c>
      <c r="D27" s="9">
        <v>228.9</v>
      </c>
      <c r="E27" s="9">
        <v>545.9</v>
      </c>
      <c r="F27" s="9"/>
      <c r="G27" s="9">
        <v>226.8</v>
      </c>
      <c r="H27" s="9">
        <v>524.1</v>
      </c>
      <c r="I27" s="7"/>
      <c r="J27" s="9">
        <v>224.6</v>
      </c>
      <c r="K27" s="9">
        <v>518.1</v>
      </c>
      <c r="L27" s="7"/>
      <c r="M27" s="9">
        <v>224.6</v>
      </c>
      <c r="N27" s="9">
        <v>512</v>
      </c>
      <c r="O27" s="7"/>
      <c r="P27" s="9">
        <v>222.5</v>
      </c>
      <c r="Q27" s="9">
        <v>505.8</v>
      </c>
      <c r="R27" s="7"/>
      <c r="S27" s="9">
        <v>219.1</v>
      </c>
      <c r="T27" s="9">
        <v>497.2</v>
      </c>
      <c r="W27" s="7">
        <v>259.39999999999998</v>
      </c>
      <c r="X27" s="7"/>
      <c r="Z27">
        <v>2.0999999999999943</v>
      </c>
      <c r="AA27">
        <v>4.3000000000000114</v>
      </c>
      <c r="AB27">
        <v>4.3000000000000114</v>
      </c>
      <c r="AC27">
        <v>6.4000000000000057</v>
      </c>
      <c r="AD27">
        <v>9.8000000000000114</v>
      </c>
      <c r="AH27">
        <f t="shared" si="10"/>
        <v>8.0956052428681371</v>
      </c>
      <c r="AI27">
        <f t="shared" si="11"/>
        <v>16.576715497301507</v>
      </c>
      <c r="AJ27">
        <f t="shared" si="12"/>
        <v>16.576715497301507</v>
      </c>
      <c r="AK27">
        <f t="shared" si="13"/>
        <v>24.672320740169646</v>
      </c>
      <c r="AM27">
        <f t="shared" si="14"/>
        <v>37.779491133384781</v>
      </c>
      <c r="AP27" t="s">
        <v>199</v>
      </c>
      <c r="AQ27">
        <v>15.315651849084777</v>
      </c>
      <c r="AR27">
        <v>18.677624206200971</v>
      </c>
      <c r="AS27">
        <v>25.77512140455736</v>
      </c>
      <c r="AT27">
        <v>36.234590960029848</v>
      </c>
      <c r="AX27" t="s">
        <v>199</v>
      </c>
      <c r="AY27">
        <v>51.550242809114721</v>
      </c>
    </row>
    <row r="28" spans="1:51">
      <c r="A28" s="9">
        <v>26</v>
      </c>
      <c r="B28" s="25"/>
      <c r="C28" s="9">
        <v>285.2</v>
      </c>
      <c r="D28" s="9">
        <v>206.4</v>
      </c>
      <c r="E28" s="9">
        <v>398.1</v>
      </c>
      <c r="F28" s="9"/>
      <c r="G28" s="9">
        <v>202.5</v>
      </c>
      <c r="H28" s="9">
        <v>363.9</v>
      </c>
      <c r="I28" s="7"/>
      <c r="J28" s="9">
        <v>201.4</v>
      </c>
      <c r="K28" s="9">
        <v>353.5</v>
      </c>
      <c r="L28" s="7"/>
      <c r="M28" s="9">
        <v>198.6</v>
      </c>
      <c r="N28" s="9" t="s">
        <v>201</v>
      </c>
      <c r="O28" s="7"/>
      <c r="P28" s="9">
        <v>197.1</v>
      </c>
      <c r="Q28" s="9">
        <v>654.29999999999995</v>
      </c>
      <c r="R28" s="7"/>
      <c r="S28" s="9">
        <v>197</v>
      </c>
      <c r="T28" s="9">
        <v>652.20000000000005</v>
      </c>
      <c r="W28" s="7">
        <v>285.2</v>
      </c>
      <c r="X28" s="7"/>
      <c r="Z28">
        <v>3.9000000000000057</v>
      </c>
      <c r="AA28">
        <v>5</v>
      </c>
      <c r="AB28">
        <v>7.8000000000000114</v>
      </c>
      <c r="AC28">
        <v>9.3000000000000114</v>
      </c>
      <c r="AD28">
        <v>9.4000000000000057</v>
      </c>
      <c r="AH28">
        <f t="shared" si="10"/>
        <v>13.674614305750371</v>
      </c>
      <c r="AI28">
        <f t="shared" si="11"/>
        <v>17.53155680224404</v>
      </c>
      <c r="AJ28">
        <f t="shared" si="12"/>
        <v>27.349228611500742</v>
      </c>
      <c r="AK28">
        <f t="shared" si="13"/>
        <v>32.608695652173949</v>
      </c>
      <c r="AM28">
        <f t="shared" si="14"/>
        <v>32.959326788218817</v>
      </c>
      <c r="AP28" t="s">
        <v>199</v>
      </c>
      <c r="AQ28">
        <v>10.683760683760683</v>
      </c>
      <c r="AR28">
        <v>14.957264957264918</v>
      </c>
      <c r="AS28">
        <v>20.299145299145259</v>
      </c>
      <c r="AT28">
        <v>31.695156695156712</v>
      </c>
      <c r="AX28" t="s">
        <v>199</v>
      </c>
      <c r="AY28">
        <v>47.008547008546969</v>
      </c>
    </row>
    <row r="29" spans="1:51">
      <c r="A29" s="9">
        <v>27</v>
      </c>
      <c r="B29" s="25"/>
      <c r="C29" s="9">
        <v>274.2</v>
      </c>
      <c r="D29" s="9">
        <v>213.5</v>
      </c>
      <c r="E29" s="9">
        <v>470.9</v>
      </c>
      <c r="F29" s="9"/>
      <c r="G29" s="9">
        <v>210.5</v>
      </c>
      <c r="H29" s="9">
        <v>442.2</v>
      </c>
      <c r="I29" s="7"/>
      <c r="J29" s="9">
        <v>209</v>
      </c>
      <c r="K29" s="9">
        <v>432.3</v>
      </c>
      <c r="L29" s="7"/>
      <c r="M29" s="9">
        <v>208.1</v>
      </c>
      <c r="N29" s="9">
        <v>423</v>
      </c>
      <c r="O29" s="7"/>
      <c r="P29" s="9">
        <v>204.9</v>
      </c>
      <c r="Q29" s="9">
        <v>413</v>
      </c>
      <c r="R29" s="7"/>
      <c r="S29" s="9">
        <v>204</v>
      </c>
      <c r="T29" s="9">
        <v>403.5</v>
      </c>
      <c r="W29" s="7">
        <v>274.2</v>
      </c>
      <c r="X29" s="7"/>
      <c r="Z29">
        <v>3</v>
      </c>
      <c r="AA29">
        <v>4.5</v>
      </c>
      <c r="AB29">
        <v>5.4000000000000057</v>
      </c>
      <c r="AC29">
        <v>8.5999999999999943</v>
      </c>
      <c r="AD29">
        <v>9.5</v>
      </c>
      <c r="AH29">
        <f t="shared" si="10"/>
        <v>10.940919037199125</v>
      </c>
      <c r="AI29">
        <f t="shared" si="11"/>
        <v>16.411378555798688</v>
      </c>
      <c r="AJ29">
        <f t="shared" si="12"/>
        <v>19.693654266958447</v>
      </c>
      <c r="AK29">
        <f t="shared" si="13"/>
        <v>31.363967906637473</v>
      </c>
      <c r="AM29">
        <f t="shared" si="14"/>
        <v>34.646243617797232</v>
      </c>
      <c r="AP29" t="s">
        <v>199</v>
      </c>
      <c r="AQ29">
        <v>8.0956052428681371</v>
      </c>
      <c r="AR29">
        <v>16.576715497301507</v>
      </c>
      <c r="AS29">
        <v>16.576715497301507</v>
      </c>
      <c r="AT29">
        <v>24.672320740169646</v>
      </c>
      <c r="AX29" t="s">
        <v>199</v>
      </c>
      <c r="AY29">
        <v>37.779491133384781</v>
      </c>
    </row>
    <row r="30" spans="1:51">
      <c r="AG30" t="s">
        <v>15</v>
      </c>
      <c r="AH30">
        <f>AVERAGE(AH23:AH29)</f>
        <v>12.207439480995507</v>
      </c>
      <c r="AI30">
        <f>AVERAGE(AI23:AI29)</f>
        <v>16.8700730015583</v>
      </c>
      <c r="AJ30">
        <f>AVERAGE(AJ23:AJ29)</f>
        <v>21.633177474415135</v>
      </c>
      <c r="AK30">
        <f>AVERAGE(AK23:AK29)</f>
        <v>30.847159868337503</v>
      </c>
      <c r="AM30">
        <f>AVERAGE(AM23:AM29)</f>
        <v>40.466335662863017</v>
      </c>
      <c r="AP30" t="s">
        <v>199</v>
      </c>
      <c r="AQ30">
        <v>13.674614305750371</v>
      </c>
      <c r="AR30">
        <v>17.53155680224404</v>
      </c>
      <c r="AS30">
        <v>27.349228611500742</v>
      </c>
      <c r="AT30">
        <v>32.608695652173949</v>
      </c>
      <c r="AX30" t="s">
        <v>199</v>
      </c>
      <c r="AY30">
        <v>32.959326788218817</v>
      </c>
    </row>
    <row r="31" spans="1:51">
      <c r="AH31">
        <f>STDEVA(AH23:AH29)</f>
        <v>2.4277186417286916</v>
      </c>
      <c r="AI31">
        <f>STDEVA(AI23:AI29)</f>
        <v>1.8876551977698408</v>
      </c>
      <c r="AJ31">
        <f>STDEVA(AJ23:AJ29)</f>
        <v>3.7000061436132121</v>
      </c>
      <c r="AK31">
        <f>STDEVA(AK23:AK29)</f>
        <v>3.5149715794283214</v>
      </c>
      <c r="AM31">
        <f>STDEVA(AM23:AM29)</f>
        <v>6.7056193395966579</v>
      </c>
      <c r="AP31" t="s">
        <v>199</v>
      </c>
      <c r="AQ31">
        <v>10.940919037199125</v>
      </c>
      <c r="AR31">
        <v>16.411378555798688</v>
      </c>
      <c r="AS31">
        <v>19.693654266958447</v>
      </c>
      <c r="AT31">
        <v>31.363967906637473</v>
      </c>
      <c r="AX31" t="s">
        <v>199</v>
      </c>
      <c r="AY31">
        <v>34.646243617797232</v>
      </c>
    </row>
    <row r="32" spans="1:51">
      <c r="AG32" t="s">
        <v>16</v>
      </c>
      <c r="AH32">
        <f>AH31/SQRT(7)</f>
        <v>0.91759139703566184</v>
      </c>
      <c r="AI32">
        <f>AI31/SQRT(7)</f>
        <v>0.71346660204820644</v>
      </c>
      <c r="AJ32">
        <f>AJ31/SQRT(7)</f>
        <v>1.3984708722016708</v>
      </c>
      <c r="AK32">
        <f>AK31/SQRT(7)</f>
        <v>1.3285343806610366</v>
      </c>
      <c r="AM32">
        <f>AM31/SQRT(7)</f>
        <v>2.5344858798911329</v>
      </c>
    </row>
    <row r="34" spans="22:39">
      <c r="V34" t="s">
        <v>202</v>
      </c>
      <c r="W34" s="7">
        <v>273.89999999999998</v>
      </c>
      <c r="X34" s="7"/>
      <c r="Z34">
        <v>0.30000000000001137</v>
      </c>
      <c r="AA34">
        <v>1.2000000000000171</v>
      </c>
      <c r="AB34">
        <v>2.1000000000000227</v>
      </c>
      <c r="AC34">
        <v>5.2000000000000171</v>
      </c>
      <c r="AD34">
        <v>11.300000000000011</v>
      </c>
      <c r="AH34">
        <f>Z34*1000/W34</f>
        <v>1.0952902519167995</v>
      </c>
      <c r="AI34">
        <f>AA34*1000/W34</f>
        <v>4.3811610076670942</v>
      </c>
      <c r="AJ34">
        <f>AB34*1000/W34</f>
        <v>7.6670317634173895</v>
      </c>
      <c r="AK34">
        <f>AC34*1000/W34</f>
        <v>18.985031033223869</v>
      </c>
      <c r="AM34">
        <f>AD34*1000/W34</f>
        <v>41.255932822197927</v>
      </c>
    </row>
    <row r="35" spans="22:39">
      <c r="W35" s="7">
        <v>270.2</v>
      </c>
      <c r="X35" s="7"/>
      <c r="Z35">
        <v>0.59999999999999432</v>
      </c>
      <c r="AA35">
        <v>0.69999999999998863</v>
      </c>
      <c r="AB35">
        <v>1.6999999999999886</v>
      </c>
      <c r="AC35">
        <v>5.2999999999999829</v>
      </c>
      <c r="AD35">
        <v>9.5</v>
      </c>
      <c r="AH35">
        <f t="shared" ref="AH35:AH40" si="15">Z35*1000/W35</f>
        <v>2.2205773501110078</v>
      </c>
      <c r="AI35">
        <f t="shared" ref="AI35:AI40" si="16">AA35*1000/W35</f>
        <v>2.5906735751294918</v>
      </c>
      <c r="AJ35">
        <f t="shared" ref="AJ35:AJ40" si="17">AB35*1000/W35</f>
        <v>6.2916358253145397</v>
      </c>
      <c r="AK35">
        <f t="shared" ref="AK35:AK40" si="18">AC35*1000/W35</f>
        <v>19.61509992598069</v>
      </c>
      <c r="AM35">
        <f t="shared" ref="AM35:AM40" si="19">AD35*1000/W35</f>
        <v>35.159141376757958</v>
      </c>
    </row>
    <row r="36" spans="22:39">
      <c r="W36" s="7">
        <v>288.10000000000002</v>
      </c>
      <c r="X36" s="7"/>
      <c r="Z36">
        <v>0.39999999999997726</v>
      </c>
      <c r="AA36">
        <v>1</v>
      </c>
      <c r="AB36">
        <v>3.5</v>
      </c>
      <c r="AC36">
        <v>5.7999999999999829</v>
      </c>
      <c r="AD36">
        <v>11.099999999999994</v>
      </c>
      <c r="AH36">
        <f t="shared" si="15"/>
        <v>1.3884068031932566</v>
      </c>
      <c r="AI36">
        <f t="shared" si="16"/>
        <v>3.4710170079833387</v>
      </c>
      <c r="AJ36">
        <f t="shared" si="17"/>
        <v>12.148559527941686</v>
      </c>
      <c r="AK36">
        <f t="shared" si="18"/>
        <v>20.131898646303306</v>
      </c>
      <c r="AM36">
        <f t="shared" si="19"/>
        <v>38.528288788615043</v>
      </c>
    </row>
    <row r="37" spans="22:39">
      <c r="W37" s="7">
        <v>275.89999999999998</v>
      </c>
      <c r="X37" s="7"/>
      <c r="Z37">
        <v>0.40000000000000568</v>
      </c>
      <c r="AA37">
        <v>0.90000000000000568</v>
      </c>
      <c r="AB37">
        <v>3.1999999999999886</v>
      </c>
      <c r="AC37">
        <v>4.5</v>
      </c>
      <c r="AD37">
        <v>8.5</v>
      </c>
      <c r="AH37">
        <f t="shared" si="15"/>
        <v>1.4498006524103144</v>
      </c>
      <c r="AI37">
        <f t="shared" si="16"/>
        <v>3.2620514679231816</v>
      </c>
      <c r="AJ37">
        <f t="shared" si="17"/>
        <v>11.598405219282309</v>
      </c>
      <c r="AK37">
        <f t="shared" si="18"/>
        <v>16.310257339615806</v>
      </c>
      <c r="AM37">
        <f t="shared" si="19"/>
        <v>30.808263863718743</v>
      </c>
    </row>
    <row r="38" spans="22:39">
      <c r="W38" s="7">
        <v>264.3</v>
      </c>
      <c r="X38" s="7"/>
      <c r="Z38">
        <v>0.40000000000000568</v>
      </c>
      <c r="AA38">
        <v>2.7000000000000171</v>
      </c>
      <c r="AB38">
        <v>4.3000000000000114</v>
      </c>
      <c r="AC38">
        <v>7.3000000000000114</v>
      </c>
      <c r="AD38">
        <v>7.4000000000000057</v>
      </c>
      <c r="AH38">
        <f t="shared" si="15"/>
        <v>1.5134317063942704</v>
      </c>
      <c r="AI38">
        <f t="shared" si="16"/>
        <v>10.215664018161245</v>
      </c>
      <c r="AJ38">
        <f t="shared" si="17"/>
        <v>16.269390843738218</v>
      </c>
      <c r="AK38">
        <f t="shared" si="18"/>
        <v>27.620128641695082</v>
      </c>
      <c r="AM38">
        <f t="shared" si="19"/>
        <v>27.998486568293625</v>
      </c>
    </row>
    <row r="39" spans="22:39">
      <c r="W39" s="7">
        <v>333</v>
      </c>
      <c r="X39" s="7"/>
      <c r="Z39">
        <v>1.1000000000000227</v>
      </c>
      <c r="AA39">
        <v>2.1000000000000227</v>
      </c>
      <c r="AB39">
        <v>8</v>
      </c>
      <c r="AC39">
        <v>12.300000000000011</v>
      </c>
      <c r="AD39">
        <v>14.600000000000023</v>
      </c>
      <c r="AH39">
        <f t="shared" si="15"/>
        <v>3.3033033033033714</v>
      </c>
      <c r="AI39">
        <f t="shared" si="16"/>
        <v>6.3063063063063742</v>
      </c>
      <c r="AJ39">
        <f t="shared" si="17"/>
        <v>24.024024024024023</v>
      </c>
      <c r="AK39">
        <f t="shared" si="18"/>
        <v>36.936936936936966</v>
      </c>
      <c r="AM39">
        <f t="shared" si="19"/>
        <v>43.843843843843906</v>
      </c>
    </row>
    <row r="40" spans="22:39">
      <c r="W40" s="7">
        <v>272.3</v>
      </c>
      <c r="X40" s="7"/>
      <c r="Z40">
        <v>0.69999999999998863</v>
      </c>
      <c r="AA40">
        <v>1.1999999999999886</v>
      </c>
      <c r="AB40">
        <v>3.5</v>
      </c>
      <c r="AC40">
        <v>7.2999999999999829</v>
      </c>
      <c r="AD40">
        <v>9.3999999999999773</v>
      </c>
      <c r="AH40">
        <f t="shared" si="15"/>
        <v>2.5706940874035573</v>
      </c>
      <c r="AI40">
        <f t="shared" si="16"/>
        <v>4.4069041498346992</v>
      </c>
      <c r="AJ40">
        <f t="shared" si="17"/>
        <v>12.853470437017995</v>
      </c>
      <c r="AK40">
        <f t="shared" si="18"/>
        <v>26.808666911494612</v>
      </c>
      <c r="AM40">
        <f t="shared" si="19"/>
        <v>34.52074917370539</v>
      </c>
    </row>
    <row r="41" spans="22:39">
      <c r="AG41" t="s">
        <v>15</v>
      </c>
      <c r="AH41">
        <f>AVERAGE(AH34:AH40)</f>
        <v>1.9345005935332253</v>
      </c>
      <c r="AI41">
        <f>AVERAGE(AI34:AI40)</f>
        <v>4.9476825047150612</v>
      </c>
      <c r="AJ41">
        <f>AVERAGE(AJ34:AJ40)</f>
        <v>12.978931091533736</v>
      </c>
      <c r="AK41">
        <f>AVERAGE(AK34:AK40)</f>
        <v>23.772574205035763</v>
      </c>
      <c r="AM41">
        <f>AVERAGE(AM34:AM40)</f>
        <v>36.016386633876081</v>
      </c>
    </row>
    <row r="42" spans="22:39">
      <c r="AH42">
        <f>STDEVA(AH34:AH40)</f>
        <v>0.79319274628301273</v>
      </c>
      <c r="AI42">
        <f>STDEVA(AI34:AI40)</f>
        <v>2.607305754080441</v>
      </c>
      <c r="AJ42">
        <f>STDEVA(AJ34:AJ40)</f>
        <v>5.8930538872935632</v>
      </c>
      <c r="AK42">
        <f>STDEVA(AK34:AK40)</f>
        <v>7.1468854956685952</v>
      </c>
      <c r="AM42">
        <f>STDEVA(AM34:AM40)</f>
        <v>5.6186393394699188</v>
      </c>
    </row>
    <row r="43" spans="22:39">
      <c r="AG43" t="s">
        <v>16</v>
      </c>
      <c r="AH43">
        <f>AH42/SQRT(7)</f>
        <v>0.29979867834360058</v>
      </c>
      <c r="AI43">
        <f>AI42/SQRT(7)</f>
        <v>0.98546894531493967</v>
      </c>
      <c r="AJ43">
        <f>AJ42/SQRT(7)</f>
        <v>2.2273650069258895</v>
      </c>
      <c r="AK43">
        <f>AK42/SQRT(7)</f>
        <v>2.7012688100276701</v>
      </c>
      <c r="AM43">
        <f>AM42/SQRT(7)</f>
        <v>2.1236460569716602</v>
      </c>
    </row>
  </sheetData>
  <mergeCells count="4">
    <mergeCell ref="B3:B8"/>
    <mergeCell ref="B9:B15"/>
    <mergeCell ref="B16:B22"/>
    <mergeCell ref="B23:B29"/>
  </mergeCells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8EFFC-AA78-7948-9FB9-C31CEE8541CD}">
  <dimension ref="A2:AP80"/>
  <sheetViews>
    <sheetView workbookViewId="0">
      <selection activeCell="G14" sqref="G14"/>
    </sheetView>
  </sheetViews>
  <sheetFormatPr baseColWidth="10" defaultRowHeight="20"/>
  <cols>
    <col min="9" max="9" width="6.7109375" customWidth="1"/>
    <col min="28" max="28" width="7.28515625" customWidth="1"/>
  </cols>
  <sheetData>
    <row r="2" spans="1:42">
      <c r="A2" t="s">
        <v>95</v>
      </c>
      <c r="S2" t="s">
        <v>203</v>
      </c>
    </row>
    <row r="3" spans="1:42">
      <c r="AK3" t="s">
        <v>203</v>
      </c>
    </row>
    <row r="4" spans="1:42">
      <c r="A4" t="s">
        <v>204</v>
      </c>
      <c r="B4" t="s">
        <v>95</v>
      </c>
      <c r="C4" t="s">
        <v>205</v>
      </c>
      <c r="D4" t="s">
        <v>206</v>
      </c>
      <c r="E4" t="s">
        <v>207</v>
      </c>
      <c r="F4" t="s">
        <v>208</v>
      </c>
      <c r="H4" t="s">
        <v>95</v>
      </c>
      <c r="S4" t="s">
        <v>204</v>
      </c>
      <c r="T4" t="s">
        <v>203</v>
      </c>
      <c r="U4" t="s">
        <v>209</v>
      </c>
      <c r="V4" t="s">
        <v>210</v>
      </c>
      <c r="W4" t="s">
        <v>206</v>
      </c>
      <c r="X4" t="s">
        <v>207</v>
      </c>
      <c r="Y4" t="s">
        <v>208</v>
      </c>
      <c r="AA4" t="s">
        <v>203</v>
      </c>
    </row>
    <row r="5" spans="1:42">
      <c r="B5">
        <v>1</v>
      </c>
      <c r="C5">
        <v>10</v>
      </c>
      <c r="D5">
        <v>30</v>
      </c>
      <c r="E5">
        <v>1</v>
      </c>
      <c r="F5">
        <f t="shared" ref="F5:F16" si="0">E5/D5*100</f>
        <v>3.3333333333333335</v>
      </c>
      <c r="J5" t="s">
        <v>204</v>
      </c>
      <c r="K5" t="s">
        <v>211</v>
      </c>
      <c r="M5" t="s">
        <v>212</v>
      </c>
      <c r="N5" t="s">
        <v>213</v>
      </c>
      <c r="T5">
        <v>1</v>
      </c>
      <c r="U5">
        <v>3</v>
      </c>
      <c r="V5">
        <v>4</v>
      </c>
      <c r="W5">
        <v>60</v>
      </c>
      <c r="X5">
        <v>1</v>
      </c>
      <c r="Y5">
        <f t="shared" ref="Y5:Y14" si="1">X5/W5*100</f>
        <v>1.6666666666666667</v>
      </c>
      <c r="AL5" t="s">
        <v>204</v>
      </c>
      <c r="AM5" t="s">
        <v>211</v>
      </c>
      <c r="AO5" t="s">
        <v>212</v>
      </c>
      <c r="AP5" t="s">
        <v>213</v>
      </c>
    </row>
    <row r="6" spans="1:42">
      <c r="C6">
        <v>8</v>
      </c>
      <c r="D6">
        <v>40</v>
      </c>
      <c r="E6">
        <v>2</v>
      </c>
      <c r="F6">
        <f t="shared" si="0"/>
        <v>5</v>
      </c>
      <c r="H6" t="s">
        <v>207</v>
      </c>
      <c r="J6">
        <v>1.1666666666666667</v>
      </c>
      <c r="K6" s="11">
        <v>1.3636363636363635</v>
      </c>
      <c r="M6">
        <v>8.7777777777777786</v>
      </c>
      <c r="N6">
        <v>15.375</v>
      </c>
      <c r="U6">
        <v>25</v>
      </c>
      <c r="V6">
        <v>30</v>
      </c>
      <c r="W6">
        <v>70</v>
      </c>
      <c r="X6">
        <v>3</v>
      </c>
      <c r="Y6">
        <f t="shared" si="1"/>
        <v>4.2857142857142856</v>
      </c>
      <c r="AA6" t="s">
        <v>207</v>
      </c>
      <c r="AC6" t="s">
        <v>204</v>
      </c>
      <c r="AD6" t="s">
        <v>211</v>
      </c>
      <c r="AF6" t="s">
        <v>212</v>
      </c>
      <c r="AG6" t="s">
        <v>213</v>
      </c>
      <c r="AL6">
        <v>1</v>
      </c>
      <c r="AM6">
        <v>3</v>
      </c>
      <c r="AO6">
        <v>15</v>
      </c>
      <c r="AP6">
        <v>16</v>
      </c>
    </row>
    <row r="7" spans="1:42">
      <c r="C7">
        <v>6</v>
      </c>
      <c r="D7">
        <v>45</v>
      </c>
      <c r="E7">
        <v>0</v>
      </c>
      <c r="F7">
        <f t="shared" si="0"/>
        <v>0</v>
      </c>
      <c r="I7" t="s">
        <v>16</v>
      </c>
      <c r="J7">
        <v>0.27061471362866296</v>
      </c>
      <c r="K7">
        <v>0.70026474413026374</v>
      </c>
      <c r="M7">
        <v>0.66938443850070128</v>
      </c>
      <c r="N7">
        <v>1.2298373876248843</v>
      </c>
      <c r="U7">
        <v>7</v>
      </c>
      <c r="V7">
        <v>28</v>
      </c>
      <c r="W7">
        <v>58</v>
      </c>
      <c r="X7">
        <v>3</v>
      </c>
      <c r="Y7">
        <f t="shared" si="1"/>
        <v>5.1724137931034484</v>
      </c>
      <c r="AC7">
        <v>1.6</v>
      </c>
      <c r="AD7">
        <v>2</v>
      </c>
      <c r="AF7">
        <v>8.1428571428571423</v>
      </c>
      <c r="AG7">
        <v>11.5</v>
      </c>
      <c r="AL7">
        <v>3</v>
      </c>
      <c r="AM7">
        <v>2</v>
      </c>
      <c r="AO7">
        <v>9</v>
      </c>
      <c r="AP7">
        <v>15</v>
      </c>
    </row>
    <row r="8" spans="1:42">
      <c r="C8">
        <v>6</v>
      </c>
      <c r="D8">
        <v>48</v>
      </c>
      <c r="E8">
        <v>0</v>
      </c>
      <c r="F8">
        <f t="shared" si="0"/>
        <v>0</v>
      </c>
      <c r="U8">
        <v>12</v>
      </c>
      <c r="V8">
        <v>6</v>
      </c>
      <c r="W8">
        <v>57</v>
      </c>
      <c r="X8">
        <v>0</v>
      </c>
      <c r="Y8">
        <f t="shared" si="1"/>
        <v>0</v>
      </c>
      <c r="AB8" t="s">
        <v>16</v>
      </c>
      <c r="AC8">
        <v>0.30550504633038927</v>
      </c>
      <c r="AD8">
        <v>0.2335496832484569</v>
      </c>
      <c r="AF8">
        <v>0.77641853769915126</v>
      </c>
      <c r="AG8">
        <v>0.94239688460429893</v>
      </c>
      <c r="AL8">
        <v>3</v>
      </c>
      <c r="AM8">
        <v>1</v>
      </c>
      <c r="AO8">
        <v>13</v>
      </c>
      <c r="AP8">
        <v>12</v>
      </c>
    </row>
    <row r="9" spans="1:42">
      <c r="B9">
        <v>2</v>
      </c>
      <c r="C9">
        <v>4</v>
      </c>
      <c r="D9">
        <v>40</v>
      </c>
      <c r="E9">
        <v>2</v>
      </c>
      <c r="F9">
        <f t="shared" si="0"/>
        <v>5</v>
      </c>
      <c r="T9">
        <v>2</v>
      </c>
      <c r="U9">
        <v>7</v>
      </c>
      <c r="V9">
        <v>16</v>
      </c>
      <c r="W9">
        <v>50</v>
      </c>
      <c r="X9">
        <v>1</v>
      </c>
      <c r="Y9">
        <f t="shared" si="1"/>
        <v>2</v>
      </c>
      <c r="AL9">
        <v>0</v>
      </c>
      <c r="AM9">
        <v>3</v>
      </c>
      <c r="AO9">
        <v>6</v>
      </c>
      <c r="AP9">
        <v>15</v>
      </c>
    </row>
    <row r="10" spans="1:42">
      <c r="C10">
        <v>5</v>
      </c>
      <c r="D10">
        <v>48</v>
      </c>
      <c r="E10">
        <v>1</v>
      </c>
      <c r="F10">
        <f t="shared" si="0"/>
        <v>2.083333333333333</v>
      </c>
      <c r="U10">
        <v>8</v>
      </c>
      <c r="V10">
        <v>12</v>
      </c>
      <c r="W10">
        <v>54</v>
      </c>
      <c r="X10">
        <v>2</v>
      </c>
      <c r="Y10">
        <f t="shared" si="1"/>
        <v>3.7037037037037033</v>
      </c>
      <c r="AL10">
        <v>1</v>
      </c>
      <c r="AM10">
        <v>1</v>
      </c>
      <c r="AO10">
        <v>8</v>
      </c>
      <c r="AP10">
        <v>14</v>
      </c>
    </row>
    <row r="11" spans="1:42">
      <c r="C11">
        <v>17</v>
      </c>
      <c r="D11">
        <v>37</v>
      </c>
      <c r="E11">
        <v>1</v>
      </c>
      <c r="F11">
        <f t="shared" si="0"/>
        <v>2.7027027027027026</v>
      </c>
      <c r="H11" t="s">
        <v>214</v>
      </c>
      <c r="J11" t="s">
        <v>204</v>
      </c>
      <c r="K11" t="s">
        <v>211</v>
      </c>
      <c r="M11" t="s">
        <v>212</v>
      </c>
      <c r="N11" t="s">
        <v>213</v>
      </c>
      <c r="U11">
        <v>6</v>
      </c>
      <c r="V11">
        <v>10</v>
      </c>
      <c r="W11">
        <v>68</v>
      </c>
      <c r="X11">
        <v>2</v>
      </c>
      <c r="Y11">
        <f t="shared" si="1"/>
        <v>2.9411764705882351</v>
      </c>
      <c r="AL11">
        <v>2</v>
      </c>
      <c r="AM11">
        <v>2</v>
      </c>
      <c r="AO11">
        <v>7</v>
      </c>
      <c r="AP11">
        <v>9</v>
      </c>
    </row>
    <row r="12" spans="1:42">
      <c r="B12">
        <v>3</v>
      </c>
      <c r="C12">
        <v>5</v>
      </c>
      <c r="D12">
        <v>35</v>
      </c>
      <c r="E12">
        <v>1</v>
      </c>
      <c r="F12">
        <f t="shared" si="0"/>
        <v>2.8571428571428572</v>
      </c>
      <c r="J12">
        <v>2.9172346047346047</v>
      </c>
      <c r="K12">
        <v>3.4912382599041107</v>
      </c>
      <c r="M12">
        <v>26.921364644546586</v>
      </c>
      <c r="N12">
        <v>35.10309780643847</v>
      </c>
      <c r="T12">
        <v>3</v>
      </c>
      <c r="U12">
        <v>4</v>
      </c>
      <c r="V12">
        <v>3</v>
      </c>
      <c r="W12">
        <v>57</v>
      </c>
      <c r="X12">
        <v>1</v>
      </c>
      <c r="Y12">
        <f t="shared" si="1"/>
        <v>1.7543859649122806</v>
      </c>
      <c r="AL12">
        <v>2</v>
      </c>
      <c r="AM12">
        <v>2</v>
      </c>
      <c r="AO12">
        <v>6</v>
      </c>
      <c r="AP12">
        <v>9</v>
      </c>
    </row>
    <row r="13" spans="1:42">
      <c r="C13">
        <v>7</v>
      </c>
      <c r="D13">
        <v>50</v>
      </c>
      <c r="E13">
        <v>3</v>
      </c>
      <c r="F13">
        <f t="shared" si="0"/>
        <v>6</v>
      </c>
      <c r="I13" t="s">
        <v>16</v>
      </c>
      <c r="J13">
        <v>0.60914059978804758</v>
      </c>
      <c r="K13">
        <v>0.70026474413026374</v>
      </c>
      <c r="M13">
        <v>1.7021923821748328</v>
      </c>
      <c r="N13">
        <v>2.5644670939292209</v>
      </c>
      <c r="U13">
        <v>6</v>
      </c>
      <c r="V13">
        <v>10</v>
      </c>
      <c r="W13">
        <v>49</v>
      </c>
      <c r="X13">
        <v>2</v>
      </c>
      <c r="Y13">
        <f t="shared" si="1"/>
        <v>4.0816326530612246</v>
      </c>
      <c r="AA13" t="s">
        <v>214</v>
      </c>
      <c r="AC13" t="s">
        <v>204</v>
      </c>
      <c r="AD13" t="s">
        <v>211</v>
      </c>
      <c r="AF13" t="s">
        <v>212</v>
      </c>
      <c r="AG13" t="s">
        <v>213</v>
      </c>
      <c r="AL13">
        <v>1</v>
      </c>
      <c r="AM13">
        <v>3</v>
      </c>
      <c r="AO13">
        <v>6</v>
      </c>
      <c r="AP13">
        <v>12</v>
      </c>
    </row>
    <row r="14" spans="1:42">
      <c r="C14">
        <v>3</v>
      </c>
      <c r="D14">
        <v>36</v>
      </c>
      <c r="E14">
        <v>0</v>
      </c>
      <c r="F14">
        <f t="shared" si="0"/>
        <v>0</v>
      </c>
      <c r="U14">
        <v>12</v>
      </c>
      <c r="V14">
        <v>15</v>
      </c>
      <c r="W14">
        <v>67</v>
      </c>
      <c r="X14">
        <v>1</v>
      </c>
      <c r="Y14">
        <f t="shared" si="1"/>
        <v>1.4925373134328357</v>
      </c>
      <c r="AC14">
        <v>2.7098230851182676</v>
      </c>
      <c r="AD14">
        <v>3.3452926365202766</v>
      </c>
      <c r="AF14">
        <v>18.142486666855095</v>
      </c>
      <c r="AG14">
        <v>24.755244669317715</v>
      </c>
      <c r="AL14">
        <v>2</v>
      </c>
      <c r="AM14">
        <v>2</v>
      </c>
      <c r="AO14">
        <v>6</v>
      </c>
      <c r="AP14">
        <v>14</v>
      </c>
    </row>
    <row r="15" spans="1:42">
      <c r="C15">
        <v>7</v>
      </c>
      <c r="D15">
        <v>40</v>
      </c>
      <c r="E15">
        <v>2</v>
      </c>
      <c r="F15">
        <f t="shared" si="0"/>
        <v>5</v>
      </c>
      <c r="T15" t="s">
        <v>15</v>
      </c>
      <c r="U15" s="11">
        <f>AVERAGE(U5:U14)</f>
        <v>9</v>
      </c>
      <c r="V15" s="11">
        <f>AVERAGE(V5:V14)</f>
        <v>13.4</v>
      </c>
      <c r="W15" s="11">
        <f>AVERAGE(W5:W14)</f>
        <v>59</v>
      </c>
      <c r="X15" s="11">
        <f>AVERAGE(X5:X14)</f>
        <v>1.6</v>
      </c>
      <c r="Y15" s="11">
        <f>AVERAGE(Y5:Y14)</f>
        <v>2.7098230851182676</v>
      </c>
      <c r="AB15" t="s">
        <v>16</v>
      </c>
      <c r="AC15">
        <v>0.50333091228576365</v>
      </c>
      <c r="AD15">
        <v>0.3932089358353843</v>
      </c>
      <c r="AF15">
        <v>1.7373725086784673</v>
      </c>
      <c r="AG15">
        <v>2.5946121312617052</v>
      </c>
      <c r="AL15">
        <v>1</v>
      </c>
      <c r="AM15">
        <v>1</v>
      </c>
      <c r="AO15">
        <v>9</v>
      </c>
      <c r="AP15">
        <v>7</v>
      </c>
    </row>
    <row r="16" spans="1:42">
      <c r="C16">
        <v>6</v>
      </c>
      <c r="D16">
        <v>33</v>
      </c>
      <c r="E16">
        <v>1</v>
      </c>
      <c r="F16">
        <f t="shared" si="0"/>
        <v>3.0303030303030303</v>
      </c>
      <c r="U16" s="11">
        <f>STDEVA(U5:U14)</f>
        <v>6.342099196813483</v>
      </c>
      <c r="V16" s="11">
        <f>STDEVA(V5:V14)</f>
        <v>9.2760144698272455</v>
      </c>
      <c r="W16" s="11">
        <f>STDEVA(W5:W14)</f>
        <v>7.3181661333667165</v>
      </c>
      <c r="X16" s="11">
        <f>STDEVA(X5:X14)</f>
        <v>0.96609178307929577</v>
      </c>
      <c r="Y16" s="11">
        <f>STDEVA(Y5:Y14)</f>
        <v>1.5916720995934406</v>
      </c>
      <c r="AM16">
        <v>2</v>
      </c>
      <c r="AO16">
        <v>4</v>
      </c>
      <c r="AP16">
        <v>9</v>
      </c>
    </row>
    <row r="17" spans="1:42">
      <c r="B17" t="s">
        <v>15</v>
      </c>
      <c r="C17" s="11">
        <f>AVERAGE(C5:C16)</f>
        <v>7</v>
      </c>
      <c r="D17" s="11">
        <f>AVERAGE(D5:D16)</f>
        <v>40.166666666666664</v>
      </c>
      <c r="E17" s="11">
        <f>AVERAGE(E5:E16)</f>
        <v>1.1666666666666667</v>
      </c>
      <c r="F17" s="11">
        <f>AVERAGE(F5:F16)</f>
        <v>2.9172346047346047</v>
      </c>
      <c r="J17" t="s">
        <v>204</v>
      </c>
      <c r="K17" t="s">
        <v>211</v>
      </c>
      <c r="M17" t="s">
        <v>212</v>
      </c>
      <c r="N17" t="s">
        <v>213</v>
      </c>
      <c r="T17" t="s">
        <v>16</v>
      </c>
      <c r="U17" s="11">
        <f>U16/SQRT(10)</f>
        <v>2.00554786086551</v>
      </c>
      <c r="V17" s="11">
        <f>V16/SQRT(10)</f>
        <v>2.9333333333333331</v>
      </c>
      <c r="W17" s="11">
        <f>W16/SQRT(10)</f>
        <v>2.3142073276946373</v>
      </c>
      <c r="X17" s="11">
        <f>X16/SQRT(10)</f>
        <v>0.30550504633038927</v>
      </c>
      <c r="Y17" s="11">
        <f>Y16/SQRT(10)</f>
        <v>0.50333091228576365</v>
      </c>
      <c r="AO17">
        <v>8</v>
      </c>
      <c r="AP17">
        <v>6</v>
      </c>
    </row>
    <row r="18" spans="1:42">
      <c r="C18" s="11">
        <f>STDEVA(C5:C16)</f>
        <v>3.6431754380934325</v>
      </c>
      <c r="D18" s="11">
        <f>STDEVA(D5:D16)</f>
        <v>6.4078550280578419</v>
      </c>
      <c r="E18" s="11">
        <f>STDEVA(E5:E16)</f>
        <v>0.93743686656109215</v>
      </c>
      <c r="F18" s="11">
        <f>STDEVA(F5:F16)</f>
        <v>2.110124935571756</v>
      </c>
      <c r="J18">
        <v>1</v>
      </c>
      <c r="K18">
        <v>2</v>
      </c>
      <c r="M18">
        <v>5</v>
      </c>
      <c r="N18">
        <v>18</v>
      </c>
      <c r="AO18">
        <v>8</v>
      </c>
    </row>
    <row r="19" spans="1:42">
      <c r="B19" t="s">
        <v>16</v>
      </c>
      <c r="C19" s="11">
        <f>C18/SQRT(12)</f>
        <v>1.0516941599441381</v>
      </c>
      <c r="D19" s="11">
        <f>D18/SQRT(12)</f>
        <v>1.8497884126886461</v>
      </c>
      <c r="E19" s="11">
        <f>E18/SQRT(12)</f>
        <v>0.27061471362866296</v>
      </c>
      <c r="F19" s="11">
        <f>F18/SQRT(12)</f>
        <v>0.60914059978804758</v>
      </c>
      <c r="J19">
        <v>2</v>
      </c>
      <c r="K19">
        <v>2</v>
      </c>
      <c r="M19">
        <v>9</v>
      </c>
      <c r="N19">
        <v>19</v>
      </c>
      <c r="AO19">
        <v>9</v>
      </c>
    </row>
    <row r="20" spans="1:42">
      <c r="J20">
        <v>0</v>
      </c>
      <c r="K20">
        <v>1</v>
      </c>
      <c r="M20">
        <v>6</v>
      </c>
      <c r="N20">
        <v>22</v>
      </c>
      <c r="S20" t="s">
        <v>211</v>
      </c>
      <c r="T20" t="s">
        <v>203</v>
      </c>
      <c r="U20" t="s">
        <v>209</v>
      </c>
      <c r="V20" t="s">
        <v>210</v>
      </c>
      <c r="W20" t="s">
        <v>206</v>
      </c>
      <c r="X20" t="s">
        <v>207</v>
      </c>
      <c r="Y20" t="s">
        <v>208</v>
      </c>
    </row>
    <row r="21" spans="1:42">
      <c r="J21">
        <v>0</v>
      </c>
      <c r="K21">
        <v>2</v>
      </c>
      <c r="M21">
        <v>9</v>
      </c>
      <c r="N21">
        <v>20</v>
      </c>
      <c r="T21">
        <v>2</v>
      </c>
      <c r="U21">
        <v>14</v>
      </c>
      <c r="V21">
        <v>40</v>
      </c>
      <c r="W21">
        <v>60</v>
      </c>
      <c r="X21">
        <v>3</v>
      </c>
      <c r="Y21">
        <f t="shared" ref="Y21:Y31" si="2">X21/W21*100</f>
        <v>5</v>
      </c>
    </row>
    <row r="22" spans="1:42">
      <c r="A22" t="s">
        <v>211</v>
      </c>
      <c r="B22" t="s">
        <v>95</v>
      </c>
      <c r="C22" t="s">
        <v>205</v>
      </c>
      <c r="D22" t="s">
        <v>206</v>
      </c>
      <c r="E22" t="s">
        <v>207</v>
      </c>
      <c r="F22" t="s">
        <v>208</v>
      </c>
      <c r="J22">
        <v>2</v>
      </c>
      <c r="K22">
        <v>0</v>
      </c>
      <c r="M22">
        <v>6</v>
      </c>
      <c r="N22">
        <v>22</v>
      </c>
      <c r="U22">
        <v>4</v>
      </c>
      <c r="V22">
        <v>8</v>
      </c>
      <c r="W22">
        <v>49</v>
      </c>
      <c r="X22">
        <v>2</v>
      </c>
      <c r="Y22">
        <f t="shared" si="2"/>
        <v>4.0816326530612246</v>
      </c>
    </row>
    <row r="23" spans="1:42">
      <c r="B23">
        <v>1</v>
      </c>
      <c r="C23">
        <v>9</v>
      </c>
      <c r="D23">
        <v>48</v>
      </c>
      <c r="E23">
        <v>2</v>
      </c>
      <c r="F23">
        <f t="shared" ref="F23:F33" si="3">E23/D23*100</f>
        <v>4.1666666666666661</v>
      </c>
      <c r="J23">
        <v>1</v>
      </c>
      <c r="K23">
        <v>1</v>
      </c>
      <c r="M23">
        <v>10</v>
      </c>
      <c r="N23">
        <v>20</v>
      </c>
      <c r="U23">
        <v>2</v>
      </c>
      <c r="V23">
        <v>6</v>
      </c>
      <c r="W23">
        <v>53</v>
      </c>
      <c r="X23">
        <v>1</v>
      </c>
      <c r="Y23">
        <f t="shared" si="2"/>
        <v>1.8867924528301887</v>
      </c>
    </row>
    <row r="24" spans="1:42">
      <c r="C24">
        <v>12</v>
      </c>
      <c r="D24">
        <v>42</v>
      </c>
      <c r="E24">
        <v>2</v>
      </c>
      <c r="F24">
        <f t="shared" si="3"/>
        <v>4.7619047619047619</v>
      </c>
      <c r="J24">
        <v>1</v>
      </c>
      <c r="K24">
        <v>1</v>
      </c>
      <c r="M24">
        <v>8</v>
      </c>
      <c r="N24">
        <v>8</v>
      </c>
      <c r="U24">
        <v>6</v>
      </c>
      <c r="V24">
        <v>9</v>
      </c>
      <c r="W24">
        <v>56</v>
      </c>
      <c r="X24">
        <v>3</v>
      </c>
      <c r="Y24">
        <f t="shared" si="2"/>
        <v>5.3571428571428568</v>
      </c>
    </row>
    <row r="25" spans="1:42">
      <c r="C25">
        <v>18</v>
      </c>
      <c r="D25">
        <v>50</v>
      </c>
      <c r="E25">
        <v>1</v>
      </c>
      <c r="F25">
        <f t="shared" si="3"/>
        <v>2</v>
      </c>
      <c r="J25">
        <v>1</v>
      </c>
      <c r="K25">
        <v>2</v>
      </c>
      <c r="M25">
        <v>10</v>
      </c>
      <c r="N25">
        <v>14</v>
      </c>
      <c r="U25">
        <v>12</v>
      </c>
      <c r="V25">
        <v>30</v>
      </c>
      <c r="W25">
        <v>53</v>
      </c>
      <c r="X25">
        <v>1</v>
      </c>
      <c r="Y25">
        <f t="shared" si="2"/>
        <v>1.8867924528301887</v>
      </c>
    </row>
    <row r="26" spans="1:42">
      <c r="C26">
        <v>15</v>
      </c>
      <c r="D26">
        <v>43</v>
      </c>
      <c r="E26">
        <v>2</v>
      </c>
      <c r="F26">
        <f t="shared" si="3"/>
        <v>4.6511627906976747</v>
      </c>
      <c r="J26">
        <v>3</v>
      </c>
      <c r="K26">
        <v>2</v>
      </c>
      <c r="M26">
        <v>16</v>
      </c>
      <c r="N26">
        <v>12</v>
      </c>
      <c r="T26">
        <v>3</v>
      </c>
      <c r="U26">
        <v>17</v>
      </c>
      <c r="V26">
        <v>20</v>
      </c>
      <c r="W26">
        <v>63</v>
      </c>
      <c r="X26">
        <v>2</v>
      </c>
      <c r="Y26">
        <f t="shared" si="2"/>
        <v>3.1746031746031744</v>
      </c>
    </row>
    <row r="27" spans="1:42">
      <c r="B27">
        <v>2</v>
      </c>
      <c r="C27">
        <v>5</v>
      </c>
      <c r="D27">
        <v>30</v>
      </c>
      <c r="E27">
        <v>0</v>
      </c>
      <c r="F27">
        <f t="shared" si="3"/>
        <v>0</v>
      </c>
      <c r="J27">
        <v>0</v>
      </c>
      <c r="K27">
        <v>0</v>
      </c>
      <c r="M27">
        <v>12</v>
      </c>
      <c r="N27">
        <v>22</v>
      </c>
      <c r="U27">
        <v>22</v>
      </c>
      <c r="V27">
        <v>20</v>
      </c>
      <c r="W27">
        <v>55</v>
      </c>
      <c r="X27">
        <v>2</v>
      </c>
      <c r="Y27">
        <f t="shared" si="2"/>
        <v>3.6363636363636362</v>
      </c>
    </row>
    <row r="28" spans="1:42">
      <c r="C28">
        <v>20</v>
      </c>
      <c r="D28">
        <v>40</v>
      </c>
      <c r="E28">
        <v>1</v>
      </c>
      <c r="F28">
        <f t="shared" si="3"/>
        <v>2.5</v>
      </c>
      <c r="J28">
        <v>2</v>
      </c>
      <c r="K28">
        <v>2</v>
      </c>
      <c r="M28">
        <v>7</v>
      </c>
      <c r="N28">
        <v>12</v>
      </c>
      <c r="U28">
        <v>24</v>
      </c>
      <c r="V28">
        <v>30</v>
      </c>
      <c r="W28">
        <v>70</v>
      </c>
      <c r="X28">
        <v>3</v>
      </c>
      <c r="Y28">
        <f t="shared" si="2"/>
        <v>4.2857142857142856</v>
      </c>
    </row>
    <row r="29" spans="1:42">
      <c r="C29">
        <v>3</v>
      </c>
      <c r="D29">
        <v>38</v>
      </c>
      <c r="E29">
        <v>1</v>
      </c>
      <c r="F29">
        <f t="shared" si="3"/>
        <v>2.6315789473684208</v>
      </c>
      <c r="J29">
        <v>1</v>
      </c>
      <c r="M29">
        <v>9</v>
      </c>
      <c r="N29">
        <v>17</v>
      </c>
      <c r="U29">
        <v>19</v>
      </c>
      <c r="V29">
        <v>18</v>
      </c>
      <c r="W29">
        <v>70</v>
      </c>
      <c r="X29">
        <v>2</v>
      </c>
      <c r="Y29">
        <f t="shared" si="2"/>
        <v>2.8571428571428572</v>
      </c>
    </row>
    <row r="30" spans="1:42">
      <c r="B30">
        <v>3</v>
      </c>
      <c r="C30">
        <v>3</v>
      </c>
      <c r="D30">
        <v>40</v>
      </c>
      <c r="E30">
        <v>2</v>
      </c>
      <c r="F30">
        <f t="shared" si="3"/>
        <v>5</v>
      </c>
      <c r="M30">
        <v>6</v>
      </c>
      <c r="N30">
        <v>5</v>
      </c>
      <c r="T30">
        <v>4</v>
      </c>
      <c r="U30">
        <v>5</v>
      </c>
      <c r="V30">
        <v>6</v>
      </c>
      <c r="W30">
        <v>77</v>
      </c>
      <c r="X30">
        <v>1</v>
      </c>
      <c r="Y30">
        <f t="shared" si="2"/>
        <v>1.2987012987012987</v>
      </c>
    </row>
    <row r="31" spans="1:42">
      <c r="C31">
        <v>5</v>
      </c>
      <c r="D31">
        <v>26</v>
      </c>
      <c r="E31">
        <v>2</v>
      </c>
      <c r="F31">
        <f t="shared" si="3"/>
        <v>7.6923076923076925</v>
      </c>
      <c r="M31">
        <v>7</v>
      </c>
      <c r="N31">
        <v>10</v>
      </c>
      <c r="U31">
        <v>5</v>
      </c>
      <c r="V31">
        <v>7</v>
      </c>
      <c r="W31">
        <v>60</v>
      </c>
      <c r="X31">
        <v>2</v>
      </c>
      <c r="Y31">
        <f t="shared" si="2"/>
        <v>3.3333333333333335</v>
      </c>
    </row>
    <row r="32" spans="1:42">
      <c r="B32">
        <v>4</v>
      </c>
      <c r="C32">
        <v>7</v>
      </c>
      <c r="D32">
        <v>37</v>
      </c>
      <c r="E32">
        <v>0</v>
      </c>
      <c r="F32">
        <f t="shared" si="3"/>
        <v>0</v>
      </c>
      <c r="M32">
        <v>12</v>
      </c>
      <c r="N32">
        <v>9</v>
      </c>
      <c r="T32" t="s">
        <v>15</v>
      </c>
      <c r="U32" s="11">
        <f>AVERAGE(U21:U31)</f>
        <v>11.818181818181818</v>
      </c>
      <c r="V32" s="11">
        <f>AVERAGE(V21:V31)</f>
        <v>17.636363636363637</v>
      </c>
      <c r="W32" s="11">
        <f>AVERAGE(W21:W31)</f>
        <v>60.545454545454547</v>
      </c>
      <c r="X32" s="11">
        <f>AVERAGE(X21:X31)</f>
        <v>2</v>
      </c>
      <c r="Y32" s="11">
        <f>AVERAGE(Y21:Y31)</f>
        <v>3.3452926365202766</v>
      </c>
    </row>
    <row r="33" spans="1:42">
      <c r="C33">
        <v>3</v>
      </c>
      <c r="D33">
        <v>40</v>
      </c>
      <c r="E33">
        <v>2</v>
      </c>
      <c r="F33">
        <f t="shared" si="3"/>
        <v>5</v>
      </c>
      <c r="M33">
        <v>7</v>
      </c>
      <c r="N33">
        <v>16</v>
      </c>
      <c r="U33" s="11">
        <f>STDEVA(U21:U31)</f>
        <v>7.8716984421175829</v>
      </c>
      <c r="V33" s="11">
        <f>STDEVA(V21:V31)</f>
        <v>11.698484750365983</v>
      </c>
      <c r="W33" s="11">
        <f>STDEVA(W21:W31)</f>
        <v>8.6875040876380147</v>
      </c>
      <c r="X33" s="11">
        <f>STDEVA(X21:X31)</f>
        <v>0.7745966692414834</v>
      </c>
      <c r="Y33" s="11">
        <f>STDEVA(Y21:Y31)</f>
        <v>1.3041265043809014</v>
      </c>
    </row>
    <row r="34" spans="1:42">
      <c r="B34" t="s">
        <v>15</v>
      </c>
      <c r="C34" s="11">
        <f>AVERAGE(C23:C33)</f>
        <v>9.0909090909090917</v>
      </c>
      <c r="D34" s="11">
        <f>AVERAGE(D23:D33)</f>
        <v>39.454545454545453</v>
      </c>
      <c r="E34" s="11">
        <f>AVERAGE(E23:E33)</f>
        <v>1.3636363636363635</v>
      </c>
      <c r="F34" s="11">
        <f>AVERAGE(F23:F33)</f>
        <v>3.4912382599041107</v>
      </c>
      <c r="M34">
        <v>7</v>
      </c>
      <c r="T34" t="s">
        <v>16</v>
      </c>
      <c r="U34" s="11">
        <f>U33/SQRT(11)</f>
        <v>2.3734063813935595</v>
      </c>
      <c r="V34" s="11">
        <f>V33/SQRT(11)</f>
        <v>3.5272258666053111</v>
      </c>
      <c r="W34" s="11">
        <f>W33/SQRT(11)</f>
        <v>2.6193810384885556</v>
      </c>
      <c r="X34" s="11">
        <f>X33/SQRT(11)</f>
        <v>0.2335496832484569</v>
      </c>
      <c r="Y34" s="11">
        <f>Y33/SQRT(11)</f>
        <v>0.3932089358353843</v>
      </c>
    </row>
    <row r="35" spans="1:42">
      <c r="C35" s="11">
        <f>STDEVA(C23:C33)</f>
        <v>6.2522723141997814</v>
      </c>
      <c r="D35" s="11">
        <f>STDEVA(D23:D33)</f>
        <v>6.947857747012903</v>
      </c>
      <c r="E35" s="11">
        <f>STDEVA(E23:E33)</f>
        <v>0.8090398349558906</v>
      </c>
      <c r="F35" s="11">
        <f>STDEVA(F23:F33)</f>
        <v>2.3225154101943137</v>
      </c>
      <c r="M35">
        <v>12</v>
      </c>
    </row>
    <row r="36" spans="1:42">
      <c r="B36" t="s">
        <v>16</v>
      </c>
      <c r="C36" s="11">
        <f>C35/SQRT(11)</f>
        <v>1.885131032120702</v>
      </c>
      <c r="D36" s="11">
        <f>D35/SQRT(11)</f>
        <v>2.0948579312368918</v>
      </c>
      <c r="E36" s="11">
        <f>E35/SQRT(11)</f>
        <v>0.24393468845452254</v>
      </c>
      <c r="F36" s="11">
        <f>F35/SQRT(11)</f>
        <v>0.70026474413026374</v>
      </c>
      <c r="S36" t="s">
        <v>212</v>
      </c>
      <c r="T36" t="s">
        <v>203</v>
      </c>
      <c r="U36" t="s">
        <v>209</v>
      </c>
      <c r="V36" t="s">
        <v>210</v>
      </c>
      <c r="W36" t="s">
        <v>206</v>
      </c>
      <c r="X36" t="s">
        <v>207</v>
      </c>
      <c r="Y36" t="s">
        <v>208</v>
      </c>
    </row>
    <row r="37" spans="1:42">
      <c r="T37">
        <v>1</v>
      </c>
      <c r="U37">
        <v>50</v>
      </c>
      <c r="V37">
        <v>20</v>
      </c>
      <c r="W37">
        <v>54</v>
      </c>
      <c r="X37">
        <v>15</v>
      </c>
      <c r="Y37">
        <f>X37/W37*100</f>
        <v>27.777777777777779</v>
      </c>
    </row>
    <row r="38" spans="1:42">
      <c r="A38" t="s">
        <v>212</v>
      </c>
      <c r="B38" t="s">
        <v>95</v>
      </c>
      <c r="C38" t="s">
        <v>205</v>
      </c>
      <c r="D38" t="s">
        <v>206</v>
      </c>
      <c r="E38" t="s">
        <v>207</v>
      </c>
      <c r="F38" t="s">
        <v>208</v>
      </c>
      <c r="U38">
        <v>24</v>
      </c>
      <c r="V38">
        <v>10</v>
      </c>
      <c r="W38">
        <v>40</v>
      </c>
      <c r="X38">
        <v>9</v>
      </c>
      <c r="Y38">
        <f t="shared" ref="Y38:Y50" si="4">X38/W38*100</f>
        <v>22.5</v>
      </c>
    </row>
    <row r="39" spans="1:42">
      <c r="B39">
        <v>1</v>
      </c>
      <c r="C39">
        <v>26</v>
      </c>
      <c r="D39">
        <v>15</v>
      </c>
      <c r="E39">
        <v>5</v>
      </c>
      <c r="F39">
        <f>E39/D39*100</f>
        <v>33.333333333333329</v>
      </c>
      <c r="U39">
        <v>47</v>
      </c>
      <c r="V39">
        <v>50</v>
      </c>
      <c r="W39">
        <v>40</v>
      </c>
      <c r="X39">
        <v>13</v>
      </c>
      <c r="Y39">
        <f t="shared" si="4"/>
        <v>32.5</v>
      </c>
      <c r="AL39" t="s">
        <v>204</v>
      </c>
      <c r="AM39" t="s">
        <v>211</v>
      </c>
      <c r="AO39" t="s">
        <v>212</v>
      </c>
      <c r="AP39" t="s">
        <v>213</v>
      </c>
    </row>
    <row r="40" spans="1:42">
      <c r="C40">
        <v>21</v>
      </c>
      <c r="D40">
        <v>28</v>
      </c>
      <c r="E40">
        <v>9</v>
      </c>
      <c r="F40">
        <f t="shared" ref="F40:F56" si="5">E40/D40*100</f>
        <v>32.142857142857146</v>
      </c>
      <c r="U40">
        <v>40</v>
      </c>
      <c r="V40">
        <v>60</v>
      </c>
      <c r="W40">
        <v>38</v>
      </c>
      <c r="X40">
        <v>6</v>
      </c>
      <c r="Y40">
        <f t="shared" si="4"/>
        <v>15.789473684210526</v>
      </c>
      <c r="AL40">
        <v>1.6666666666666667</v>
      </c>
      <c r="AM40">
        <v>5</v>
      </c>
      <c r="AO40">
        <v>27.777777777777779</v>
      </c>
      <c r="AP40">
        <v>32</v>
      </c>
    </row>
    <row r="41" spans="1:42">
      <c r="C41">
        <v>8</v>
      </c>
      <c r="D41">
        <v>27</v>
      </c>
      <c r="E41">
        <v>6</v>
      </c>
      <c r="F41">
        <f t="shared" si="5"/>
        <v>22.222222222222221</v>
      </c>
      <c r="T41">
        <v>2</v>
      </c>
      <c r="U41">
        <v>45</v>
      </c>
      <c r="V41">
        <v>58</v>
      </c>
      <c r="W41">
        <v>67</v>
      </c>
      <c r="X41">
        <v>8</v>
      </c>
      <c r="Y41">
        <f t="shared" si="4"/>
        <v>11.940298507462686</v>
      </c>
      <c r="AL41">
        <v>4.2857142857142856</v>
      </c>
      <c r="AM41">
        <v>4.0816326530612246</v>
      </c>
      <c r="AO41">
        <v>22.5</v>
      </c>
      <c r="AP41">
        <v>25.423728813559322</v>
      </c>
    </row>
    <row r="42" spans="1:42">
      <c r="C42">
        <v>10</v>
      </c>
      <c r="D42">
        <v>33</v>
      </c>
      <c r="E42">
        <v>9</v>
      </c>
      <c r="F42">
        <f t="shared" si="5"/>
        <v>27.27272727272727</v>
      </c>
      <c r="U42">
        <v>29</v>
      </c>
      <c r="V42">
        <v>48</v>
      </c>
      <c r="W42">
        <v>68</v>
      </c>
      <c r="X42">
        <v>7</v>
      </c>
      <c r="Y42">
        <f t="shared" si="4"/>
        <v>10.294117647058822</v>
      </c>
      <c r="AL42">
        <v>5.1724137931034484</v>
      </c>
      <c r="AM42">
        <v>1.8867924528301887</v>
      </c>
      <c r="AO42">
        <v>32.5</v>
      </c>
      <c r="AP42">
        <v>40</v>
      </c>
    </row>
    <row r="43" spans="1:42">
      <c r="C43">
        <v>18</v>
      </c>
      <c r="D43">
        <v>32</v>
      </c>
      <c r="E43">
        <v>6</v>
      </c>
      <c r="F43">
        <f t="shared" si="5"/>
        <v>18.75</v>
      </c>
      <c r="T43">
        <v>3</v>
      </c>
      <c r="U43">
        <v>25</v>
      </c>
      <c r="V43">
        <v>30</v>
      </c>
      <c r="W43">
        <v>50</v>
      </c>
      <c r="X43">
        <v>6</v>
      </c>
      <c r="Y43">
        <f t="shared" si="4"/>
        <v>12</v>
      </c>
      <c r="AL43">
        <v>0</v>
      </c>
      <c r="AM43">
        <v>5.3571428571428568</v>
      </c>
      <c r="AO43">
        <v>15.789473684210526</v>
      </c>
      <c r="AP43">
        <v>21.739130434782609</v>
      </c>
    </row>
    <row r="44" spans="1:42">
      <c r="C44">
        <v>22</v>
      </c>
      <c r="D44">
        <v>40</v>
      </c>
      <c r="E44">
        <v>10</v>
      </c>
      <c r="F44">
        <f t="shared" si="5"/>
        <v>25</v>
      </c>
      <c r="U44">
        <v>50</v>
      </c>
      <c r="V44">
        <v>70</v>
      </c>
      <c r="W44">
        <v>39</v>
      </c>
      <c r="X44">
        <v>6</v>
      </c>
      <c r="Y44">
        <f t="shared" si="4"/>
        <v>15.384615384615385</v>
      </c>
      <c r="AL44">
        <v>2</v>
      </c>
      <c r="AM44">
        <v>1.8867924528301887</v>
      </c>
      <c r="AO44">
        <v>11.940298507462686</v>
      </c>
      <c r="AP44">
        <v>40</v>
      </c>
    </row>
    <row r="45" spans="1:42">
      <c r="B45">
        <v>2</v>
      </c>
      <c r="C45">
        <v>28</v>
      </c>
      <c r="D45">
        <v>26</v>
      </c>
      <c r="E45">
        <v>8</v>
      </c>
      <c r="F45">
        <f t="shared" si="5"/>
        <v>30.76923076923077</v>
      </c>
      <c r="U45">
        <v>30</v>
      </c>
      <c r="V45">
        <v>50</v>
      </c>
      <c r="W45">
        <v>37</v>
      </c>
      <c r="X45">
        <v>6</v>
      </c>
      <c r="Y45">
        <f t="shared" si="4"/>
        <v>16.216216216216218</v>
      </c>
      <c r="AL45">
        <v>3.7037037037037033</v>
      </c>
      <c r="AM45">
        <v>3.1746031746031744</v>
      </c>
      <c r="AO45">
        <v>10.294117647058822</v>
      </c>
      <c r="AP45">
        <v>15.789473684210526</v>
      </c>
    </row>
    <row r="46" spans="1:42">
      <c r="C46">
        <v>14</v>
      </c>
      <c r="D46">
        <v>30</v>
      </c>
      <c r="E46">
        <v>10</v>
      </c>
      <c r="F46">
        <f t="shared" si="5"/>
        <v>33.333333333333329</v>
      </c>
      <c r="U46">
        <v>32</v>
      </c>
      <c r="V46">
        <v>40</v>
      </c>
      <c r="W46">
        <v>42</v>
      </c>
      <c r="X46">
        <v>9</v>
      </c>
      <c r="Y46">
        <f t="shared" si="4"/>
        <v>21.428571428571427</v>
      </c>
      <c r="AL46">
        <v>2.9411764705882351</v>
      </c>
      <c r="AM46">
        <v>3.6363636363636362</v>
      </c>
      <c r="AO46">
        <v>12</v>
      </c>
      <c r="AP46">
        <v>23.684210526315788</v>
      </c>
    </row>
    <row r="47" spans="1:42">
      <c r="C47">
        <v>27</v>
      </c>
      <c r="D47">
        <v>38</v>
      </c>
      <c r="E47">
        <v>16</v>
      </c>
      <c r="F47">
        <f t="shared" si="5"/>
        <v>42.105263157894733</v>
      </c>
      <c r="T47">
        <v>4</v>
      </c>
      <c r="U47">
        <v>40</v>
      </c>
      <c r="V47">
        <v>56</v>
      </c>
      <c r="W47">
        <v>36</v>
      </c>
      <c r="X47">
        <v>4</v>
      </c>
      <c r="Y47">
        <f t="shared" si="4"/>
        <v>11.111111111111111</v>
      </c>
      <c r="AL47">
        <v>1.7543859649122806</v>
      </c>
      <c r="AM47">
        <v>4.2857142857142856</v>
      </c>
      <c r="AO47">
        <v>15.384615384615385</v>
      </c>
      <c r="AP47">
        <v>30</v>
      </c>
    </row>
    <row r="48" spans="1:42">
      <c r="C48">
        <v>29</v>
      </c>
      <c r="D48">
        <v>33</v>
      </c>
      <c r="E48">
        <v>12</v>
      </c>
      <c r="F48">
        <f t="shared" si="5"/>
        <v>36.363636363636367</v>
      </c>
      <c r="U48">
        <v>26</v>
      </c>
      <c r="V48">
        <v>60</v>
      </c>
      <c r="W48">
        <v>50</v>
      </c>
      <c r="X48">
        <v>8</v>
      </c>
      <c r="Y48">
        <f t="shared" si="4"/>
        <v>16</v>
      </c>
      <c r="AL48">
        <v>4.0816326530612246</v>
      </c>
      <c r="AM48">
        <v>2.8571428571428572</v>
      </c>
      <c r="AO48">
        <v>16.216216216216218</v>
      </c>
      <c r="AP48">
        <v>24.137931034482758</v>
      </c>
    </row>
    <row r="49" spans="1:42">
      <c r="B49">
        <v>3</v>
      </c>
      <c r="C49">
        <v>36</v>
      </c>
      <c r="D49">
        <v>35</v>
      </c>
      <c r="E49">
        <v>7</v>
      </c>
      <c r="F49">
        <f t="shared" si="5"/>
        <v>20</v>
      </c>
      <c r="U49">
        <v>17</v>
      </c>
      <c r="V49">
        <v>50</v>
      </c>
      <c r="W49">
        <v>38</v>
      </c>
      <c r="X49">
        <v>8</v>
      </c>
      <c r="Y49">
        <f t="shared" si="4"/>
        <v>21.052631578947366</v>
      </c>
      <c r="AL49">
        <v>1.4925373134328357</v>
      </c>
      <c r="AM49">
        <v>1.2987012987012987</v>
      </c>
      <c r="AO49">
        <v>21.428571428571427</v>
      </c>
      <c r="AP49">
        <v>14.000000000000002</v>
      </c>
    </row>
    <row r="50" spans="1:42">
      <c r="C50">
        <v>60</v>
      </c>
      <c r="D50">
        <v>39</v>
      </c>
      <c r="E50">
        <v>9</v>
      </c>
      <c r="F50">
        <f t="shared" si="5"/>
        <v>23.076923076923077</v>
      </c>
      <c r="U50">
        <v>30</v>
      </c>
      <c r="V50">
        <v>40</v>
      </c>
      <c r="W50">
        <v>45</v>
      </c>
      <c r="X50">
        <v>9</v>
      </c>
      <c r="Y50">
        <f t="shared" si="4"/>
        <v>20</v>
      </c>
      <c r="AM50">
        <v>3.3333333333333335</v>
      </c>
      <c r="AO50">
        <v>11.111111111111111</v>
      </c>
      <c r="AP50">
        <v>18.75</v>
      </c>
    </row>
    <row r="51" spans="1:42">
      <c r="C51">
        <v>35</v>
      </c>
      <c r="D51">
        <v>26</v>
      </c>
      <c r="E51">
        <v>6</v>
      </c>
      <c r="F51">
        <f t="shared" si="5"/>
        <v>23.076923076923077</v>
      </c>
      <c r="T51" t="s">
        <v>15</v>
      </c>
      <c r="U51" s="11">
        <f>AVERAGE(U37:U50)</f>
        <v>34.642857142857146</v>
      </c>
      <c r="V51" s="11">
        <f>AVERAGE(V37:V50)</f>
        <v>45.857142857142854</v>
      </c>
      <c r="W51" s="11">
        <f>AVERAGE(W37:W50)</f>
        <v>46</v>
      </c>
      <c r="X51" s="11">
        <f>AVERAGE(X37:X50)</f>
        <v>8.1428571428571423</v>
      </c>
      <c r="Y51" s="11">
        <f>AVERAGE(Y37:Y50)</f>
        <v>18.142486666855095</v>
      </c>
      <c r="AO51">
        <v>16</v>
      </c>
      <c r="AP51">
        <v>11.538461538461538</v>
      </c>
    </row>
    <row r="52" spans="1:42">
      <c r="C52">
        <v>40</v>
      </c>
      <c r="D52">
        <v>39</v>
      </c>
      <c r="E52">
        <v>7</v>
      </c>
      <c r="F52">
        <f t="shared" si="5"/>
        <v>17.948717948717949</v>
      </c>
      <c r="U52" s="11">
        <f>STDEVA(U37:U50)</f>
        <v>10.609191536349275</v>
      </c>
      <c r="V52" s="11">
        <f>STDEVA(V37:V50)</f>
        <v>16.55692810070359</v>
      </c>
      <c r="W52" s="11">
        <f>STDEVA(W37:W50)</f>
        <v>10.626527039587154</v>
      </c>
      <c r="X52" s="11">
        <f>STDEVA(X37:X50)</f>
        <v>2.9050921568102512</v>
      </c>
      <c r="Y52" s="11">
        <f>STDEVA(Y37:Y50)</f>
        <v>6.5006526806747607</v>
      </c>
      <c r="AO52">
        <v>21.052631578947366</v>
      </c>
    </row>
    <row r="53" spans="1:42">
      <c r="B53">
        <v>4</v>
      </c>
      <c r="C53">
        <v>30</v>
      </c>
      <c r="D53">
        <v>47</v>
      </c>
      <c r="E53">
        <v>12</v>
      </c>
      <c r="F53">
        <f t="shared" si="5"/>
        <v>25.531914893617021</v>
      </c>
      <c r="T53" t="s">
        <v>16</v>
      </c>
      <c r="U53" s="11">
        <f>U52/SQRT(14)</f>
        <v>2.8354257056914891</v>
      </c>
      <c r="V53" s="11">
        <f>V52/SQRT(14)</f>
        <v>4.4250251664487594</v>
      </c>
      <c r="W53" s="11">
        <f>W52/SQRT(14)</f>
        <v>2.8400588138160212</v>
      </c>
      <c r="X53" s="11">
        <f>X52/SQRT(14)</f>
        <v>0.77641853769915126</v>
      </c>
      <c r="Y53" s="11">
        <f>Y52/SQRT(14)</f>
        <v>1.7373725086784673</v>
      </c>
      <c r="AO53">
        <v>20</v>
      </c>
    </row>
    <row r="54" spans="1:42">
      <c r="C54">
        <v>29</v>
      </c>
      <c r="D54">
        <v>36</v>
      </c>
      <c r="E54">
        <v>7</v>
      </c>
      <c r="F54">
        <f t="shared" si="5"/>
        <v>19.444444444444446</v>
      </c>
    </row>
    <row r="55" spans="1:42">
      <c r="C55">
        <v>35</v>
      </c>
      <c r="D55">
        <v>37</v>
      </c>
      <c r="E55">
        <v>7</v>
      </c>
      <c r="F55">
        <f t="shared" si="5"/>
        <v>18.918918918918919</v>
      </c>
    </row>
    <row r="56" spans="1:42">
      <c r="C56">
        <v>37</v>
      </c>
      <c r="D56">
        <v>34</v>
      </c>
      <c r="E56">
        <v>12</v>
      </c>
      <c r="F56">
        <f t="shared" si="5"/>
        <v>35.294117647058826</v>
      </c>
      <c r="S56" t="s">
        <v>213</v>
      </c>
      <c r="T56" t="s">
        <v>203</v>
      </c>
      <c r="U56" t="s">
        <v>209</v>
      </c>
      <c r="V56" t="s">
        <v>210</v>
      </c>
      <c r="W56" t="s">
        <v>206</v>
      </c>
      <c r="X56" t="s">
        <v>207</v>
      </c>
      <c r="Y56" t="s">
        <v>208</v>
      </c>
    </row>
    <row r="57" spans="1:42">
      <c r="B57" t="s">
        <v>15</v>
      </c>
      <c r="C57" s="11">
        <f>AVERAGE(C39:C56)</f>
        <v>28.055555555555557</v>
      </c>
      <c r="D57" s="11">
        <f>AVERAGE(D39:D56)</f>
        <v>33.055555555555557</v>
      </c>
      <c r="E57" s="11">
        <f>AVERAGE(E39:E56)</f>
        <v>8.7777777777777786</v>
      </c>
      <c r="F57" s="11">
        <f>AVERAGE(F39:F56)</f>
        <v>26.921364644546586</v>
      </c>
      <c r="T57">
        <v>1</v>
      </c>
      <c r="U57">
        <v>57</v>
      </c>
      <c r="V57">
        <v>46</v>
      </c>
      <c r="W57">
        <v>50</v>
      </c>
      <c r="X57">
        <v>16</v>
      </c>
      <c r="Y57">
        <f t="shared" ref="Y57:Y68" si="6">X57/W57*100</f>
        <v>32</v>
      </c>
    </row>
    <row r="58" spans="1:42">
      <c r="C58" s="11">
        <f>STDEVA(C39:C56)</f>
        <v>12.191955989490499</v>
      </c>
      <c r="D58" s="11">
        <f>STDEVA(D39:D56)</f>
        <v>7.1329576591565651</v>
      </c>
      <c r="E58" s="11">
        <f>STDEVA(E39:E56)</f>
        <v>2.8399576541075717</v>
      </c>
      <c r="F58" s="11">
        <f>STDEVA(F39:F56)</f>
        <v>7.2217906579194446</v>
      </c>
      <c r="U58">
        <v>44</v>
      </c>
      <c r="V58">
        <v>60</v>
      </c>
      <c r="W58">
        <v>59</v>
      </c>
      <c r="X58">
        <v>15</v>
      </c>
      <c r="Y58">
        <f t="shared" si="6"/>
        <v>25.423728813559322</v>
      </c>
    </row>
    <row r="59" spans="1:42">
      <c r="B59" t="s">
        <v>16</v>
      </c>
      <c r="C59" s="11">
        <f>C58/SQRT(18)</f>
        <v>2.8736715853655586</v>
      </c>
      <c r="D59" s="11">
        <f>D58/SQRT(18)</f>
        <v>1.6812542435687099</v>
      </c>
      <c r="E59" s="11">
        <f>E58/SQRT(18)</f>
        <v>0.66938443850070128</v>
      </c>
      <c r="F59" s="11">
        <f>F58/SQRT(18)</f>
        <v>1.7021923821748328</v>
      </c>
      <c r="U59">
        <v>31</v>
      </c>
      <c r="V59">
        <v>45</v>
      </c>
      <c r="W59">
        <v>30</v>
      </c>
      <c r="X59">
        <v>12</v>
      </c>
      <c r="Y59">
        <f t="shared" si="6"/>
        <v>40</v>
      </c>
    </row>
    <row r="60" spans="1:42">
      <c r="J60" t="s">
        <v>204</v>
      </c>
      <c r="K60" t="s">
        <v>211</v>
      </c>
      <c r="M60" t="s">
        <v>212</v>
      </c>
      <c r="N60" t="s">
        <v>213</v>
      </c>
      <c r="T60">
        <v>4</v>
      </c>
      <c r="U60">
        <v>70</v>
      </c>
      <c r="V60">
        <v>80</v>
      </c>
      <c r="W60">
        <v>69</v>
      </c>
      <c r="X60">
        <v>15</v>
      </c>
      <c r="Y60">
        <f t="shared" si="6"/>
        <v>21.739130434782609</v>
      </c>
    </row>
    <row r="61" spans="1:42">
      <c r="A61" t="s">
        <v>213</v>
      </c>
      <c r="B61" t="s">
        <v>95</v>
      </c>
      <c r="C61" t="s">
        <v>205</v>
      </c>
      <c r="D61" t="s">
        <v>206</v>
      </c>
      <c r="E61" t="s">
        <v>207</v>
      </c>
      <c r="F61" t="s">
        <v>208</v>
      </c>
      <c r="J61">
        <v>3.3333333333333335</v>
      </c>
      <c r="K61">
        <v>4.1666666666666661</v>
      </c>
      <c r="M61">
        <v>33.333333333333329</v>
      </c>
      <c r="N61">
        <v>45</v>
      </c>
      <c r="U61">
        <v>32</v>
      </c>
      <c r="V61">
        <v>40</v>
      </c>
      <c r="W61">
        <v>35</v>
      </c>
      <c r="X61">
        <v>14</v>
      </c>
      <c r="Y61">
        <f t="shared" si="6"/>
        <v>40</v>
      </c>
    </row>
    <row r="62" spans="1:42">
      <c r="B62">
        <v>1</v>
      </c>
      <c r="C62">
        <v>32</v>
      </c>
      <c r="D62">
        <v>40</v>
      </c>
      <c r="E62">
        <v>18</v>
      </c>
      <c r="F62">
        <f t="shared" ref="F62:F77" si="7">E62/D62*100</f>
        <v>45</v>
      </c>
      <c r="J62">
        <v>5</v>
      </c>
      <c r="K62">
        <v>4.7619047619047619</v>
      </c>
      <c r="M62">
        <v>32.142857142857146</v>
      </c>
      <c r="N62">
        <v>43.18181818181818</v>
      </c>
      <c r="U62">
        <v>35</v>
      </c>
      <c r="V62">
        <v>70</v>
      </c>
      <c r="W62">
        <v>57</v>
      </c>
      <c r="X62">
        <v>9</v>
      </c>
      <c r="Y62">
        <f t="shared" si="6"/>
        <v>15.789473684210526</v>
      </c>
    </row>
    <row r="63" spans="1:42">
      <c r="C63">
        <v>45</v>
      </c>
      <c r="D63">
        <v>44</v>
      </c>
      <c r="E63">
        <v>19</v>
      </c>
      <c r="F63">
        <f t="shared" si="7"/>
        <v>43.18181818181818</v>
      </c>
      <c r="J63">
        <v>0</v>
      </c>
      <c r="K63">
        <v>2</v>
      </c>
      <c r="M63">
        <v>22.222222222222221</v>
      </c>
      <c r="N63">
        <v>46.808510638297875</v>
      </c>
      <c r="U63">
        <v>30</v>
      </c>
      <c r="V63">
        <v>50</v>
      </c>
      <c r="W63">
        <v>38</v>
      </c>
      <c r="X63">
        <v>9</v>
      </c>
      <c r="Y63">
        <f t="shared" si="6"/>
        <v>23.684210526315788</v>
      </c>
    </row>
    <row r="64" spans="1:42">
      <c r="C64">
        <v>50</v>
      </c>
      <c r="D64">
        <v>47</v>
      </c>
      <c r="E64">
        <v>22</v>
      </c>
      <c r="F64">
        <f t="shared" si="7"/>
        <v>46.808510638297875</v>
      </c>
      <c r="J64">
        <v>0</v>
      </c>
      <c r="K64">
        <v>4.6511627906976747</v>
      </c>
      <c r="M64">
        <v>27.27272727272727</v>
      </c>
      <c r="N64">
        <v>42.553191489361701</v>
      </c>
      <c r="U64">
        <v>32</v>
      </c>
      <c r="V64">
        <v>45</v>
      </c>
      <c r="W64">
        <v>40</v>
      </c>
      <c r="X64">
        <v>12</v>
      </c>
      <c r="Y64">
        <f t="shared" si="6"/>
        <v>30</v>
      </c>
    </row>
    <row r="65" spans="2:25">
      <c r="C65">
        <v>57</v>
      </c>
      <c r="D65">
        <v>47</v>
      </c>
      <c r="E65">
        <v>20</v>
      </c>
      <c r="F65">
        <f t="shared" si="7"/>
        <v>42.553191489361701</v>
      </c>
      <c r="J65">
        <v>5</v>
      </c>
      <c r="K65">
        <v>0</v>
      </c>
      <c r="M65">
        <v>18.75</v>
      </c>
      <c r="N65">
        <v>44</v>
      </c>
      <c r="T65">
        <v>2</v>
      </c>
      <c r="U65">
        <v>43</v>
      </c>
      <c r="V65">
        <v>60</v>
      </c>
      <c r="W65">
        <v>58</v>
      </c>
      <c r="X65">
        <v>14</v>
      </c>
      <c r="Y65">
        <f t="shared" si="6"/>
        <v>24.137931034482758</v>
      </c>
    </row>
    <row r="66" spans="2:25">
      <c r="C66">
        <v>50</v>
      </c>
      <c r="D66">
        <v>50</v>
      </c>
      <c r="E66">
        <v>22</v>
      </c>
      <c r="F66">
        <f t="shared" si="7"/>
        <v>44</v>
      </c>
      <c r="J66">
        <v>2.083333333333333</v>
      </c>
      <c r="K66">
        <v>2.5</v>
      </c>
      <c r="M66">
        <v>25</v>
      </c>
      <c r="N66">
        <v>43.478260869565219</v>
      </c>
      <c r="U66">
        <v>37</v>
      </c>
      <c r="V66">
        <v>50</v>
      </c>
      <c r="W66">
        <v>50</v>
      </c>
      <c r="X66">
        <v>7</v>
      </c>
      <c r="Y66">
        <f t="shared" si="6"/>
        <v>14.000000000000002</v>
      </c>
    </row>
    <row r="67" spans="2:25">
      <c r="B67">
        <v>4</v>
      </c>
      <c r="C67">
        <v>33</v>
      </c>
      <c r="D67">
        <v>46</v>
      </c>
      <c r="E67">
        <v>20</v>
      </c>
      <c r="F67">
        <f t="shared" si="7"/>
        <v>43.478260869565219</v>
      </c>
      <c r="J67">
        <v>2.7027027027027026</v>
      </c>
      <c r="K67">
        <v>2.6315789473684208</v>
      </c>
      <c r="M67">
        <v>30.76923076923077</v>
      </c>
      <c r="N67">
        <v>32</v>
      </c>
      <c r="U67">
        <v>45</v>
      </c>
      <c r="V67">
        <v>60</v>
      </c>
      <c r="W67">
        <v>48</v>
      </c>
      <c r="X67">
        <v>9</v>
      </c>
      <c r="Y67">
        <f t="shared" si="6"/>
        <v>18.75</v>
      </c>
    </row>
    <row r="68" spans="2:25">
      <c r="C68">
        <v>32</v>
      </c>
      <c r="D68">
        <v>25</v>
      </c>
      <c r="E68">
        <v>8</v>
      </c>
      <c r="F68">
        <f t="shared" si="7"/>
        <v>32</v>
      </c>
      <c r="J68">
        <v>2.8571428571428572</v>
      </c>
      <c r="K68">
        <v>5</v>
      </c>
      <c r="M68">
        <v>33.333333333333329</v>
      </c>
      <c r="N68">
        <v>51.851851851851848</v>
      </c>
      <c r="T68">
        <v>3</v>
      </c>
      <c r="U68">
        <v>69</v>
      </c>
      <c r="V68">
        <v>80</v>
      </c>
      <c r="W68">
        <v>52</v>
      </c>
      <c r="X68">
        <v>6</v>
      </c>
      <c r="Y68">
        <f t="shared" si="6"/>
        <v>11.538461538461538</v>
      </c>
    </row>
    <row r="69" spans="2:25">
      <c r="C69">
        <v>40</v>
      </c>
      <c r="D69">
        <v>27</v>
      </c>
      <c r="E69">
        <v>14</v>
      </c>
      <c r="F69">
        <f t="shared" si="7"/>
        <v>51.851851851851848</v>
      </c>
      <c r="J69">
        <v>6</v>
      </c>
      <c r="K69">
        <v>7.6923076923076925</v>
      </c>
      <c r="M69">
        <v>42.105263157894733</v>
      </c>
      <c r="N69">
        <v>30</v>
      </c>
      <c r="T69" t="s">
        <v>15</v>
      </c>
      <c r="U69" s="11">
        <f>AVERAGE(U57:U68)</f>
        <v>43.75</v>
      </c>
      <c r="V69" s="11">
        <f>AVERAGE(V57:V68)</f>
        <v>57.166666666666664</v>
      </c>
      <c r="W69" s="11">
        <f>AVERAGE(W57:W68)</f>
        <v>48.833333333333336</v>
      </c>
      <c r="X69" s="11">
        <f>AVERAGE(X57:X68)</f>
        <v>11.5</v>
      </c>
      <c r="Y69" s="11">
        <f>AVERAGE(Y57:Y68)</f>
        <v>24.755244669317715</v>
      </c>
    </row>
    <row r="70" spans="2:25">
      <c r="C70">
        <v>30</v>
      </c>
      <c r="D70">
        <v>40</v>
      </c>
      <c r="E70">
        <v>12</v>
      </c>
      <c r="F70">
        <f t="shared" si="7"/>
        <v>30</v>
      </c>
      <c r="J70">
        <v>0</v>
      </c>
      <c r="K70">
        <v>0</v>
      </c>
      <c r="M70">
        <v>36.363636363636367</v>
      </c>
      <c r="N70">
        <v>36.666666666666664</v>
      </c>
      <c r="U70" s="11">
        <f>STDEVA(U57:U68)</f>
        <v>14.315439852893734</v>
      </c>
      <c r="V70" s="11">
        <f>STDEVA(V57:V68)</f>
        <v>13.650396819628838</v>
      </c>
      <c r="W70" s="11">
        <f>STDEVA(W57:W68)</f>
        <v>11.344468682885497</v>
      </c>
      <c r="X70" s="11">
        <f>STDEVA(X57:X68)</f>
        <v>3.3978602892783196</v>
      </c>
      <c r="Y70" s="11">
        <f>STDEVA(Y57:Y68)</f>
        <v>9.3550070792049809</v>
      </c>
    </row>
    <row r="71" spans="2:25">
      <c r="B71">
        <v>2</v>
      </c>
      <c r="C71">
        <v>40</v>
      </c>
      <c r="D71">
        <v>60</v>
      </c>
      <c r="E71">
        <v>22</v>
      </c>
      <c r="F71">
        <f t="shared" si="7"/>
        <v>36.666666666666664</v>
      </c>
      <c r="J71">
        <v>5</v>
      </c>
      <c r="K71">
        <v>5</v>
      </c>
      <c r="M71">
        <v>20</v>
      </c>
      <c r="N71">
        <v>20</v>
      </c>
      <c r="T71" t="s">
        <v>16</v>
      </c>
      <c r="U71" s="11">
        <f>U70/SQRT(13)</f>
        <v>3.9703886477253096</v>
      </c>
      <c r="V71" s="11">
        <f>V70/SQRT(13)</f>
        <v>3.7859388972001802</v>
      </c>
      <c r="W71" s="11">
        <f>W70/SQRT(13)</f>
        <v>3.146389502233776</v>
      </c>
      <c r="X71" s="11">
        <f>X70/SQRT(13)</f>
        <v>0.94239688460429893</v>
      </c>
      <c r="Y71" s="11">
        <f>Y70/SQRT(13)</f>
        <v>2.5946121312617052</v>
      </c>
    </row>
    <row r="72" spans="2:25">
      <c r="C72">
        <v>20</v>
      </c>
      <c r="D72">
        <v>60</v>
      </c>
      <c r="E72">
        <v>12</v>
      </c>
      <c r="F72">
        <f t="shared" si="7"/>
        <v>20</v>
      </c>
      <c r="J72">
        <v>3.0303030303030303</v>
      </c>
      <c r="M72">
        <v>23.076923076923077</v>
      </c>
      <c r="N72">
        <v>29.310344827586203</v>
      </c>
    </row>
    <row r="73" spans="2:25">
      <c r="C73">
        <v>30</v>
      </c>
      <c r="D73">
        <v>58</v>
      </c>
      <c r="E73">
        <v>17</v>
      </c>
      <c r="F73">
        <f t="shared" si="7"/>
        <v>29.310344827586203</v>
      </c>
      <c r="M73">
        <v>23.076923076923077</v>
      </c>
      <c r="N73">
        <v>13.157894736842104</v>
      </c>
    </row>
    <row r="74" spans="2:25">
      <c r="B74">
        <v>3</v>
      </c>
      <c r="C74">
        <v>29</v>
      </c>
      <c r="D74">
        <v>38</v>
      </c>
      <c r="E74">
        <v>5</v>
      </c>
      <c r="F74">
        <f t="shared" si="7"/>
        <v>13.157894736842104</v>
      </c>
      <c r="M74">
        <v>17.948717948717949</v>
      </c>
      <c r="N74">
        <v>25.641025641025639</v>
      </c>
    </row>
    <row r="75" spans="2:25">
      <c r="C75">
        <v>47</v>
      </c>
      <c r="D75">
        <v>39</v>
      </c>
      <c r="E75">
        <v>10</v>
      </c>
      <c r="F75">
        <f t="shared" si="7"/>
        <v>25.641025641025639</v>
      </c>
      <c r="M75">
        <v>25.531914893617021</v>
      </c>
      <c r="N75">
        <v>18</v>
      </c>
    </row>
    <row r="76" spans="2:25">
      <c r="C76">
        <v>38</v>
      </c>
      <c r="D76">
        <v>50</v>
      </c>
      <c r="E76">
        <v>9</v>
      </c>
      <c r="F76">
        <f t="shared" si="7"/>
        <v>18</v>
      </c>
      <c r="M76">
        <v>19.444444444444446</v>
      </c>
      <c r="N76">
        <v>40</v>
      </c>
    </row>
    <row r="77" spans="2:25">
      <c r="C77">
        <v>47</v>
      </c>
      <c r="D77">
        <v>40</v>
      </c>
      <c r="E77">
        <v>16</v>
      </c>
      <c r="F77">
        <f t="shared" si="7"/>
        <v>40</v>
      </c>
      <c r="M77">
        <v>18.918918918918919</v>
      </c>
    </row>
    <row r="78" spans="2:25">
      <c r="B78" t="s">
        <v>15</v>
      </c>
      <c r="C78" s="11">
        <f>AVERAGE(C62:C77)</f>
        <v>38.75</v>
      </c>
      <c r="D78" s="11">
        <f>AVERAGE(D62:D77)</f>
        <v>44.4375</v>
      </c>
      <c r="E78" s="11">
        <f>AVERAGE(E62:E77)</f>
        <v>15.375</v>
      </c>
      <c r="F78" s="11">
        <f>AVERAGE(F62:F77)</f>
        <v>35.10309780643847</v>
      </c>
      <c r="M78">
        <v>35.294117647058826</v>
      </c>
    </row>
    <row r="79" spans="2:25">
      <c r="C79" s="11">
        <f>STDEVA(C62:C77)</f>
        <v>9.963265863494092</v>
      </c>
      <c r="D79" s="11">
        <f>STDEVA(D62:D77)</f>
        <v>10.191295305308349</v>
      </c>
      <c r="E79" s="11">
        <f>STDEVA(E62:E77)</f>
        <v>5.5</v>
      </c>
      <c r="F79" s="11">
        <f>STDEVA(F62:F77)</f>
        <v>11.468645496174153</v>
      </c>
    </row>
    <row r="80" spans="2:25">
      <c r="B80" t="s">
        <v>16</v>
      </c>
      <c r="C80" s="11">
        <f>C79/SQRT(20)</f>
        <v>2.227853974867593</v>
      </c>
      <c r="D80" s="11">
        <f>D79/SQRT(20)</f>
        <v>2.2788429081443944</v>
      </c>
      <c r="E80" s="11">
        <f>E79/SQRT(20)</f>
        <v>1.2298373876248843</v>
      </c>
      <c r="F80" s="11">
        <f>F79/SQRT(20)</f>
        <v>2.5644670939292209</v>
      </c>
    </row>
  </sheetData>
  <phoneticPr fontId="2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55DF1-CA51-164B-BDE7-5E1023EE0AA0}">
  <dimension ref="A2:AA44"/>
  <sheetViews>
    <sheetView workbookViewId="0">
      <selection activeCell="M18" sqref="M18"/>
    </sheetView>
  </sheetViews>
  <sheetFormatPr baseColWidth="10" defaultRowHeight="20"/>
  <cols>
    <col min="1" max="1" width="7" customWidth="1"/>
    <col min="2" max="2" width="8.28515625" customWidth="1"/>
  </cols>
  <sheetData>
    <row r="2" spans="1:27">
      <c r="A2" s="25" t="s">
        <v>215</v>
      </c>
      <c r="B2" s="26"/>
      <c r="C2" s="9">
        <v>1</v>
      </c>
      <c r="D2" s="9">
        <v>2</v>
      </c>
      <c r="E2" s="9">
        <v>3</v>
      </c>
      <c r="F2" s="9">
        <v>4</v>
      </c>
      <c r="G2" s="9">
        <v>5</v>
      </c>
      <c r="H2" s="9">
        <v>6</v>
      </c>
      <c r="I2" s="9">
        <v>7</v>
      </c>
      <c r="J2" s="9">
        <v>8</v>
      </c>
      <c r="K2" s="9">
        <v>9</v>
      </c>
      <c r="L2" s="9">
        <v>10</v>
      </c>
      <c r="M2" s="9">
        <v>11</v>
      </c>
      <c r="N2" s="9">
        <v>12</v>
      </c>
      <c r="O2" s="9">
        <v>13</v>
      </c>
      <c r="P2" s="9">
        <v>14</v>
      </c>
      <c r="Q2" s="9">
        <v>15</v>
      </c>
      <c r="R2" s="9">
        <v>16</v>
      </c>
      <c r="S2" s="9">
        <v>17</v>
      </c>
      <c r="T2" s="9">
        <v>18</v>
      </c>
      <c r="U2" s="9">
        <v>19</v>
      </c>
      <c r="V2" s="9">
        <v>20</v>
      </c>
      <c r="W2" s="9">
        <v>21</v>
      </c>
      <c r="X2" s="9">
        <v>22</v>
      </c>
      <c r="Y2" s="9">
        <v>23</v>
      </c>
      <c r="Z2" s="9">
        <v>24</v>
      </c>
      <c r="AA2" s="9">
        <v>25</v>
      </c>
    </row>
    <row r="3" spans="1:27">
      <c r="A3" s="25"/>
      <c r="B3" s="26"/>
      <c r="C3" s="25" t="s">
        <v>216</v>
      </c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 t="s">
        <v>217</v>
      </c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</row>
    <row r="4" spans="1:27">
      <c r="A4" s="25"/>
      <c r="B4" s="26"/>
      <c r="C4" s="25" t="s">
        <v>218</v>
      </c>
      <c r="D4" s="25"/>
      <c r="E4" s="25"/>
      <c r="F4" s="25"/>
      <c r="G4" s="25"/>
      <c r="H4" s="25"/>
      <c r="I4" s="25" t="s">
        <v>219</v>
      </c>
      <c r="J4" s="25"/>
      <c r="K4" s="25"/>
      <c r="L4" s="25"/>
      <c r="M4" s="25"/>
      <c r="N4" s="25"/>
      <c r="O4" s="25" t="s">
        <v>220</v>
      </c>
      <c r="P4" s="25"/>
      <c r="Q4" s="25"/>
      <c r="R4" s="25"/>
      <c r="S4" s="25"/>
      <c r="T4" s="25"/>
      <c r="U4" s="25"/>
      <c r="V4" s="25" t="s">
        <v>218</v>
      </c>
      <c r="W4" s="25"/>
      <c r="X4" s="25"/>
      <c r="Y4" s="25"/>
      <c r="Z4" s="25"/>
      <c r="AA4" s="25"/>
    </row>
    <row r="5" spans="1:27" ht="42">
      <c r="A5" s="12" t="s">
        <v>221</v>
      </c>
      <c r="B5" s="9" t="s">
        <v>109</v>
      </c>
      <c r="C5" s="9">
        <v>241</v>
      </c>
      <c r="D5" s="9">
        <v>232.6</v>
      </c>
      <c r="E5" s="9">
        <v>240.3</v>
      </c>
      <c r="F5" s="9">
        <v>231.4</v>
      </c>
      <c r="G5" s="9">
        <v>242.6</v>
      </c>
      <c r="H5" s="9">
        <v>237.7</v>
      </c>
      <c r="I5" s="9">
        <v>246.9</v>
      </c>
      <c r="J5" s="9">
        <v>233.3</v>
      </c>
      <c r="K5" s="9">
        <v>238.7</v>
      </c>
      <c r="L5" s="9">
        <v>243.5</v>
      </c>
      <c r="M5" s="9">
        <v>235.9</v>
      </c>
      <c r="N5" s="9">
        <v>252.7</v>
      </c>
      <c r="O5" s="9">
        <v>236.2</v>
      </c>
      <c r="P5" s="9">
        <v>239.7</v>
      </c>
      <c r="Q5" s="9">
        <v>242.8</v>
      </c>
      <c r="R5" s="9">
        <v>237.4</v>
      </c>
      <c r="S5" s="9">
        <v>242.3</v>
      </c>
      <c r="T5" s="9">
        <v>232.7</v>
      </c>
      <c r="U5" s="9">
        <v>241.6</v>
      </c>
      <c r="V5" s="9">
        <v>247.2</v>
      </c>
      <c r="W5" s="9">
        <v>244.9</v>
      </c>
      <c r="X5" s="9">
        <v>244.5</v>
      </c>
      <c r="Y5" s="9">
        <v>234.5</v>
      </c>
      <c r="Z5" s="9">
        <v>235.1</v>
      </c>
      <c r="AA5" s="9">
        <v>235.7</v>
      </c>
    </row>
    <row r="6" spans="1:27" ht="42">
      <c r="A6" s="12" t="s">
        <v>222</v>
      </c>
      <c r="B6" s="9"/>
      <c r="C6" s="9">
        <v>259</v>
      </c>
      <c r="D6" s="9">
        <v>254.3</v>
      </c>
      <c r="E6" s="9">
        <v>248.7</v>
      </c>
      <c r="F6" s="9">
        <v>244.9</v>
      </c>
      <c r="G6" s="9">
        <v>252.1</v>
      </c>
      <c r="H6" s="9">
        <v>259.3</v>
      </c>
      <c r="I6" s="9">
        <v>252.9</v>
      </c>
      <c r="J6" s="9">
        <v>248.7</v>
      </c>
      <c r="K6" s="9">
        <v>259.3</v>
      </c>
      <c r="L6" s="9">
        <v>261.8</v>
      </c>
      <c r="M6" s="9">
        <v>255.1</v>
      </c>
      <c r="N6" s="9">
        <v>274.60000000000002</v>
      </c>
      <c r="O6" s="9">
        <v>251.6</v>
      </c>
      <c r="P6" s="9">
        <v>256.8</v>
      </c>
      <c r="Q6" s="9">
        <v>255</v>
      </c>
      <c r="R6" s="9">
        <v>253.4</v>
      </c>
      <c r="S6" s="9">
        <v>257.5</v>
      </c>
      <c r="T6" s="9">
        <v>244.9</v>
      </c>
      <c r="U6" s="9">
        <v>249.2</v>
      </c>
      <c r="V6" s="9">
        <v>258.7</v>
      </c>
      <c r="W6" s="9">
        <v>252.1</v>
      </c>
      <c r="X6" s="9">
        <v>261.3</v>
      </c>
      <c r="Y6" s="9">
        <v>247.6</v>
      </c>
      <c r="Z6" s="9">
        <v>246.9</v>
      </c>
      <c r="AA6" s="9">
        <v>247.9</v>
      </c>
    </row>
    <row r="7" spans="1:27" ht="42">
      <c r="A7" s="12" t="s">
        <v>223</v>
      </c>
      <c r="B7" s="13"/>
      <c r="C7" s="9">
        <v>269.60000000000002</v>
      </c>
      <c r="D7" s="9">
        <v>269.60000000000002</v>
      </c>
      <c r="E7" s="9">
        <v>261.3</v>
      </c>
      <c r="F7" s="9">
        <v>251.5</v>
      </c>
      <c r="G7" s="9">
        <v>272</v>
      </c>
      <c r="H7" s="9">
        <v>265.60000000000002</v>
      </c>
      <c r="I7" s="9">
        <v>278.5</v>
      </c>
      <c r="J7" s="9">
        <v>253.4</v>
      </c>
      <c r="K7" s="9">
        <v>268.3</v>
      </c>
      <c r="L7" s="9">
        <v>271.39999999999998</v>
      </c>
      <c r="M7" s="9">
        <v>265.8</v>
      </c>
      <c r="N7" s="9">
        <v>286.8</v>
      </c>
      <c r="O7" s="9">
        <v>259.3</v>
      </c>
      <c r="P7" s="9">
        <v>271.89999999999998</v>
      </c>
      <c r="Q7" s="9">
        <v>273.8</v>
      </c>
      <c r="R7" s="9">
        <v>266.7</v>
      </c>
      <c r="S7" s="9">
        <v>260.10000000000002</v>
      </c>
      <c r="T7" s="9">
        <v>258.8</v>
      </c>
      <c r="U7" s="9">
        <v>269.5</v>
      </c>
      <c r="V7" s="9">
        <v>274.10000000000002</v>
      </c>
      <c r="W7" s="9">
        <v>273.2</v>
      </c>
      <c r="X7" s="9">
        <v>266.8</v>
      </c>
      <c r="Y7" s="9">
        <v>248.4</v>
      </c>
      <c r="Z7" s="9">
        <v>249.6</v>
      </c>
      <c r="AA7" s="9">
        <v>248.6</v>
      </c>
    </row>
    <row r="8" spans="1:27" ht="42">
      <c r="A8" s="12" t="s">
        <v>224</v>
      </c>
      <c r="B8" s="13"/>
      <c r="C8" s="9">
        <v>302.2</v>
      </c>
      <c r="D8" s="9">
        <v>307.39999999999998</v>
      </c>
      <c r="E8" s="9">
        <v>288.39999999999998</v>
      </c>
      <c r="F8" s="9">
        <v>290.60000000000002</v>
      </c>
      <c r="G8" s="9">
        <v>313.60000000000002</v>
      </c>
      <c r="H8" s="9">
        <v>299.60000000000002</v>
      </c>
      <c r="I8" s="9">
        <v>312</v>
      </c>
      <c r="J8" s="9">
        <v>288</v>
      </c>
      <c r="K8" s="9">
        <v>299.3</v>
      </c>
      <c r="L8" s="9">
        <v>310.89999999999998</v>
      </c>
      <c r="M8" s="9">
        <v>303.89999999999998</v>
      </c>
      <c r="N8" s="9">
        <v>329.9</v>
      </c>
      <c r="O8" s="9">
        <v>289</v>
      </c>
      <c r="P8" s="9">
        <v>304.60000000000002</v>
      </c>
      <c r="Q8" s="9">
        <v>312.8</v>
      </c>
      <c r="R8" s="9">
        <v>312.2</v>
      </c>
      <c r="S8" s="9">
        <v>299.2</v>
      </c>
      <c r="T8" s="9">
        <v>298.2</v>
      </c>
      <c r="U8" s="9">
        <v>301.5</v>
      </c>
      <c r="V8" s="9">
        <v>307.2</v>
      </c>
      <c r="W8" s="9">
        <v>304.8</v>
      </c>
      <c r="X8" s="9">
        <v>303.10000000000002</v>
      </c>
      <c r="Y8" s="9">
        <v>286.2</v>
      </c>
      <c r="Z8" s="9">
        <v>285.60000000000002</v>
      </c>
      <c r="AA8" s="9">
        <v>284.89999999999998</v>
      </c>
    </row>
    <row r="9" spans="1:27" ht="42">
      <c r="A9" s="12" t="s">
        <v>225</v>
      </c>
      <c r="B9" s="9" t="s">
        <v>226</v>
      </c>
      <c r="C9" s="9">
        <v>327</v>
      </c>
      <c r="D9" s="9">
        <v>330.5</v>
      </c>
      <c r="E9" s="9">
        <v>305.39999999999998</v>
      </c>
      <c r="F9" s="9">
        <v>321.10000000000002</v>
      </c>
      <c r="G9" s="9">
        <v>334.9</v>
      </c>
      <c r="H9" s="9">
        <v>321.5</v>
      </c>
      <c r="I9" s="9">
        <v>339.2</v>
      </c>
      <c r="J9" s="9">
        <v>318</v>
      </c>
      <c r="K9" s="9">
        <v>322.7</v>
      </c>
      <c r="L9" s="9">
        <v>332.9</v>
      </c>
      <c r="M9" s="9">
        <v>323.60000000000002</v>
      </c>
      <c r="N9" s="9">
        <v>354.9</v>
      </c>
      <c r="O9" s="9">
        <v>312</v>
      </c>
      <c r="P9" s="9">
        <v>330.1</v>
      </c>
      <c r="Q9" s="9">
        <v>333.7</v>
      </c>
      <c r="R9" s="9">
        <v>351.4</v>
      </c>
      <c r="S9" s="9">
        <v>327.2</v>
      </c>
      <c r="T9" s="9">
        <v>330.5</v>
      </c>
      <c r="U9" s="9">
        <v>339.7</v>
      </c>
      <c r="V9" s="9">
        <v>343.7</v>
      </c>
      <c r="W9" s="9">
        <v>338</v>
      </c>
      <c r="X9" s="9">
        <v>335.9</v>
      </c>
      <c r="Y9" s="9">
        <v>321.60000000000002</v>
      </c>
      <c r="Z9" s="9">
        <v>322.7</v>
      </c>
      <c r="AA9" s="9">
        <v>318.89999999999998</v>
      </c>
    </row>
    <row r="10" spans="1:27" ht="42">
      <c r="A10" s="12" t="s">
        <v>227</v>
      </c>
      <c r="C10" s="9">
        <v>319.2</v>
      </c>
      <c r="D10" s="9">
        <v>316.2</v>
      </c>
      <c r="E10" s="9">
        <v>299.8</v>
      </c>
      <c r="F10" s="9">
        <v>308.60000000000002</v>
      </c>
      <c r="G10" s="9">
        <v>331.1</v>
      </c>
      <c r="H10" s="9">
        <v>309.39999999999998</v>
      </c>
      <c r="I10" s="9">
        <v>319.5</v>
      </c>
      <c r="J10" s="9">
        <v>314.3</v>
      </c>
      <c r="K10" s="9">
        <v>323.3</v>
      </c>
      <c r="L10" s="9">
        <v>328.6</v>
      </c>
      <c r="M10" s="9">
        <v>299.7</v>
      </c>
      <c r="N10" s="9">
        <v>331.7</v>
      </c>
      <c r="O10" s="9">
        <v>276.60000000000002</v>
      </c>
      <c r="P10" s="9">
        <v>288.7</v>
      </c>
      <c r="Q10" s="9">
        <v>285.89999999999998</v>
      </c>
      <c r="R10" s="9">
        <v>293.89999999999998</v>
      </c>
      <c r="S10" s="9">
        <v>300.89999999999998</v>
      </c>
      <c r="T10" s="9">
        <v>281.5</v>
      </c>
      <c r="U10" s="9">
        <v>297.3</v>
      </c>
      <c r="V10" s="9">
        <v>298.8</v>
      </c>
      <c r="W10" s="9">
        <v>294.7</v>
      </c>
      <c r="X10" s="9">
        <v>291.39999999999998</v>
      </c>
      <c r="Y10" s="9">
        <v>281.60000000000002</v>
      </c>
      <c r="Z10" s="9">
        <v>270.60000000000002</v>
      </c>
      <c r="AA10" s="9">
        <v>272.60000000000002</v>
      </c>
    </row>
    <row r="11" spans="1:27" ht="42">
      <c r="A11" s="12" t="s">
        <v>228</v>
      </c>
      <c r="B11" s="13"/>
      <c r="C11" s="9">
        <v>285.10000000000002</v>
      </c>
      <c r="D11" s="9">
        <v>302.60000000000002</v>
      </c>
      <c r="E11" s="9">
        <v>293.10000000000002</v>
      </c>
      <c r="F11" s="9">
        <v>300</v>
      </c>
      <c r="G11" s="9">
        <v>330</v>
      </c>
      <c r="H11" s="9" t="s">
        <v>229</v>
      </c>
      <c r="I11" s="14">
        <v>350</v>
      </c>
      <c r="J11" s="9">
        <v>315.2</v>
      </c>
      <c r="K11" s="9">
        <v>319.7</v>
      </c>
      <c r="L11" s="9">
        <v>320.8</v>
      </c>
      <c r="M11" s="9">
        <v>299.7</v>
      </c>
      <c r="N11" s="14">
        <v>330.8</v>
      </c>
      <c r="O11" s="14">
        <v>250</v>
      </c>
      <c r="P11" s="14">
        <v>260</v>
      </c>
      <c r="Q11" s="14">
        <v>250</v>
      </c>
      <c r="R11" s="9">
        <v>269.5</v>
      </c>
      <c r="S11" s="9">
        <v>285.2</v>
      </c>
      <c r="T11" s="9">
        <v>280.7</v>
      </c>
      <c r="U11" s="9">
        <v>250</v>
      </c>
      <c r="V11" s="9">
        <v>285.2</v>
      </c>
      <c r="W11" s="9">
        <v>284.5</v>
      </c>
      <c r="X11" s="9">
        <v>275.10000000000002</v>
      </c>
      <c r="Y11" s="14">
        <v>240</v>
      </c>
      <c r="Z11" s="14">
        <v>220</v>
      </c>
      <c r="AA11" s="14">
        <v>240.5</v>
      </c>
    </row>
    <row r="13" spans="1:27">
      <c r="B13" t="s">
        <v>230</v>
      </c>
    </row>
    <row r="15" spans="1:27">
      <c r="D15" t="s">
        <v>2</v>
      </c>
      <c r="E15" t="s">
        <v>49</v>
      </c>
      <c r="F15" t="s">
        <v>50</v>
      </c>
      <c r="G15" t="s">
        <v>51</v>
      </c>
      <c r="H15" t="s">
        <v>52</v>
      </c>
      <c r="I15" t="s">
        <v>53</v>
      </c>
      <c r="J15" t="s">
        <v>54</v>
      </c>
    </row>
    <row r="16" spans="1:27">
      <c r="C16" t="s">
        <v>109</v>
      </c>
      <c r="D16" s="7">
        <v>241</v>
      </c>
      <c r="E16" s="7">
        <v>259</v>
      </c>
      <c r="F16" s="7">
        <v>269.60000000000002</v>
      </c>
      <c r="G16" s="7">
        <v>302.2</v>
      </c>
      <c r="H16" s="7">
        <v>327</v>
      </c>
      <c r="I16" s="7">
        <v>319.2</v>
      </c>
      <c r="J16" s="7">
        <v>285.10000000000002</v>
      </c>
    </row>
    <row r="17" spans="3:10">
      <c r="C17" t="s">
        <v>109</v>
      </c>
      <c r="D17" s="7">
        <v>232.6</v>
      </c>
      <c r="E17" s="7">
        <v>254.3</v>
      </c>
      <c r="F17" s="7">
        <v>269.60000000000002</v>
      </c>
      <c r="G17" s="7">
        <v>307.39999999999998</v>
      </c>
      <c r="H17" s="7">
        <v>330.5</v>
      </c>
      <c r="I17" s="7">
        <v>316.2</v>
      </c>
      <c r="J17" s="7">
        <v>302.60000000000002</v>
      </c>
    </row>
    <row r="18" spans="3:10">
      <c r="C18" t="s">
        <v>109</v>
      </c>
      <c r="D18" s="7">
        <v>240.3</v>
      </c>
      <c r="E18" s="7">
        <v>248.7</v>
      </c>
      <c r="F18" s="7">
        <v>261.3</v>
      </c>
      <c r="G18" s="7">
        <v>288.39999999999998</v>
      </c>
      <c r="H18" s="7">
        <v>305.39999999999998</v>
      </c>
      <c r="I18" s="7">
        <v>299.8</v>
      </c>
      <c r="J18" s="7">
        <v>293.10000000000002</v>
      </c>
    </row>
    <row r="19" spans="3:10">
      <c r="C19" t="s">
        <v>109</v>
      </c>
      <c r="D19" s="7">
        <v>231.4</v>
      </c>
      <c r="E19" s="7">
        <v>244.9</v>
      </c>
      <c r="F19" s="7">
        <v>251.5</v>
      </c>
      <c r="G19" s="7">
        <v>290.60000000000002</v>
      </c>
      <c r="H19" s="7">
        <v>321.10000000000002</v>
      </c>
      <c r="I19" s="7">
        <v>308.60000000000002</v>
      </c>
      <c r="J19" s="7">
        <v>300</v>
      </c>
    </row>
    <row r="20" spans="3:10">
      <c r="C20" t="s">
        <v>109</v>
      </c>
      <c r="D20" s="7">
        <v>242.6</v>
      </c>
      <c r="E20" s="7">
        <v>252.1</v>
      </c>
      <c r="F20" s="7">
        <v>272</v>
      </c>
      <c r="G20" s="7">
        <v>313.60000000000002</v>
      </c>
      <c r="H20" s="7">
        <v>334.9</v>
      </c>
      <c r="I20" s="7">
        <v>331.1</v>
      </c>
      <c r="J20" s="7">
        <v>330</v>
      </c>
    </row>
    <row r="21" spans="3:10">
      <c r="C21" t="s">
        <v>109</v>
      </c>
      <c r="D21" s="7">
        <v>237.7</v>
      </c>
      <c r="E21" s="7">
        <v>259.3</v>
      </c>
      <c r="F21" s="7">
        <v>265.60000000000002</v>
      </c>
      <c r="G21" s="7">
        <v>299.60000000000002</v>
      </c>
      <c r="H21" s="7">
        <v>321.5</v>
      </c>
      <c r="I21" s="7">
        <v>309.39999999999998</v>
      </c>
      <c r="J21" s="7" t="s">
        <v>229</v>
      </c>
    </row>
    <row r="22" spans="3:10">
      <c r="C22" t="s">
        <v>109</v>
      </c>
      <c r="D22" s="7">
        <v>246.9</v>
      </c>
      <c r="E22" s="7">
        <v>252.9</v>
      </c>
      <c r="F22" s="7">
        <v>278.5</v>
      </c>
      <c r="G22" s="7">
        <v>312</v>
      </c>
      <c r="H22" s="7">
        <v>339.2</v>
      </c>
      <c r="I22" s="7">
        <v>319.5</v>
      </c>
      <c r="J22" s="7">
        <v>350</v>
      </c>
    </row>
    <row r="23" spans="3:10">
      <c r="C23" t="s">
        <v>109</v>
      </c>
      <c r="D23" s="7">
        <v>233.3</v>
      </c>
      <c r="E23" s="7">
        <v>248.7</v>
      </c>
      <c r="F23" s="7">
        <v>253.4</v>
      </c>
      <c r="G23" s="7">
        <v>288</v>
      </c>
      <c r="H23" s="7">
        <v>318</v>
      </c>
      <c r="I23" s="7">
        <v>314.3</v>
      </c>
      <c r="J23" s="7">
        <v>315.2</v>
      </c>
    </row>
    <row r="24" spans="3:10">
      <c r="C24" t="s">
        <v>109</v>
      </c>
      <c r="D24" s="7">
        <v>238.7</v>
      </c>
      <c r="E24" s="7">
        <v>259.3</v>
      </c>
      <c r="F24" s="7">
        <v>268.3</v>
      </c>
      <c r="G24" s="7">
        <v>299.3</v>
      </c>
      <c r="H24" s="7">
        <v>322.7</v>
      </c>
      <c r="I24" s="7">
        <v>323.3</v>
      </c>
      <c r="J24" s="7">
        <v>319.7</v>
      </c>
    </row>
    <row r="25" spans="3:10">
      <c r="C25" t="s">
        <v>109</v>
      </c>
      <c r="D25" s="7">
        <v>243.5</v>
      </c>
      <c r="E25" s="7">
        <v>261.8</v>
      </c>
      <c r="F25" s="7">
        <v>271.39999999999998</v>
      </c>
      <c r="G25" s="7">
        <v>310.89999999999998</v>
      </c>
      <c r="H25" s="7">
        <v>332.9</v>
      </c>
      <c r="I25" s="7">
        <v>328.6</v>
      </c>
      <c r="J25" s="7">
        <v>320.8</v>
      </c>
    </row>
    <row r="26" spans="3:10">
      <c r="C26" t="s">
        <v>109</v>
      </c>
      <c r="D26" s="7">
        <v>235.9</v>
      </c>
      <c r="E26" s="7">
        <v>255.1</v>
      </c>
      <c r="F26" s="7">
        <v>265.8</v>
      </c>
      <c r="G26" s="7">
        <v>303.89999999999998</v>
      </c>
      <c r="H26" s="7">
        <v>323.60000000000002</v>
      </c>
      <c r="I26" s="7">
        <v>299.7</v>
      </c>
      <c r="J26" s="7">
        <v>299.7</v>
      </c>
    </row>
    <row r="27" spans="3:10">
      <c r="C27" t="s">
        <v>109</v>
      </c>
      <c r="D27" s="7">
        <v>252.7</v>
      </c>
      <c r="E27" s="7">
        <v>274.60000000000002</v>
      </c>
      <c r="F27" s="7">
        <v>286.8</v>
      </c>
      <c r="G27" s="7">
        <v>329.9</v>
      </c>
      <c r="H27" s="7">
        <v>354.9</v>
      </c>
      <c r="I27" s="7">
        <v>331.7</v>
      </c>
      <c r="J27" s="7">
        <v>330.8</v>
      </c>
    </row>
    <row r="31" spans="3:10">
      <c r="D31" t="s">
        <v>2</v>
      </c>
      <c r="E31" t="s">
        <v>49</v>
      </c>
      <c r="F31" t="s">
        <v>50</v>
      </c>
      <c r="G31" t="s">
        <v>51</v>
      </c>
      <c r="H31" t="s">
        <v>52</v>
      </c>
      <c r="I31" t="s">
        <v>53</v>
      </c>
      <c r="J31" t="s">
        <v>54</v>
      </c>
    </row>
    <row r="32" spans="3:10">
      <c r="C32" t="s">
        <v>231</v>
      </c>
      <c r="D32" s="7">
        <v>236.2</v>
      </c>
      <c r="E32" s="7">
        <v>251.6</v>
      </c>
      <c r="F32" s="7">
        <v>259.3</v>
      </c>
      <c r="G32" s="7">
        <v>289</v>
      </c>
      <c r="H32" s="7">
        <v>312</v>
      </c>
      <c r="I32" s="7">
        <v>276.60000000000002</v>
      </c>
      <c r="J32" s="7">
        <v>250</v>
      </c>
    </row>
    <row r="33" spans="3:10">
      <c r="C33" t="s">
        <v>232</v>
      </c>
      <c r="D33" s="7">
        <v>239.7</v>
      </c>
      <c r="E33" s="7">
        <v>256.8</v>
      </c>
      <c r="F33" s="7">
        <v>271.89999999999998</v>
      </c>
      <c r="G33" s="7">
        <v>304.60000000000002</v>
      </c>
      <c r="H33" s="7">
        <v>330.1</v>
      </c>
      <c r="I33" s="7">
        <v>288.7</v>
      </c>
      <c r="J33" s="7">
        <v>260</v>
      </c>
    </row>
    <row r="34" spans="3:10">
      <c r="C34" t="s">
        <v>233</v>
      </c>
      <c r="D34" s="7">
        <v>242.8</v>
      </c>
      <c r="E34" s="7">
        <v>255</v>
      </c>
      <c r="F34" s="7">
        <v>273.8</v>
      </c>
      <c r="G34" s="7">
        <v>312.8</v>
      </c>
      <c r="H34" s="7">
        <v>333.7</v>
      </c>
      <c r="I34" s="7">
        <v>285.89999999999998</v>
      </c>
      <c r="J34" s="7">
        <v>250</v>
      </c>
    </row>
    <row r="35" spans="3:10">
      <c r="C35" t="s">
        <v>234</v>
      </c>
      <c r="D35" s="7">
        <v>237.4</v>
      </c>
      <c r="E35" s="7">
        <v>253.4</v>
      </c>
      <c r="F35" s="7">
        <v>266.7</v>
      </c>
      <c r="G35" s="7">
        <v>312.2</v>
      </c>
      <c r="H35" s="7">
        <v>351.4</v>
      </c>
      <c r="I35" s="7">
        <v>293.89999999999998</v>
      </c>
      <c r="J35" s="7">
        <v>269.5</v>
      </c>
    </row>
    <row r="36" spans="3:10">
      <c r="C36" t="s">
        <v>235</v>
      </c>
      <c r="D36" s="7">
        <v>242.3</v>
      </c>
      <c r="E36" s="7">
        <v>257.5</v>
      </c>
      <c r="F36" s="7">
        <v>260.10000000000002</v>
      </c>
      <c r="G36" s="7">
        <v>299.2</v>
      </c>
      <c r="H36" s="7">
        <v>327.2</v>
      </c>
      <c r="I36" s="7">
        <v>300.89999999999998</v>
      </c>
      <c r="J36" s="7">
        <v>285.2</v>
      </c>
    </row>
    <row r="37" spans="3:10">
      <c r="C37" t="s">
        <v>236</v>
      </c>
      <c r="D37" s="7">
        <v>232.7</v>
      </c>
      <c r="E37" s="7">
        <v>244.9</v>
      </c>
      <c r="F37" s="7">
        <v>258.8</v>
      </c>
      <c r="G37" s="7">
        <v>298.2</v>
      </c>
      <c r="H37" s="7">
        <v>330.5</v>
      </c>
      <c r="I37" s="7">
        <v>281.5</v>
      </c>
      <c r="J37" s="7">
        <v>280.7</v>
      </c>
    </row>
    <row r="38" spans="3:10">
      <c r="C38" t="s">
        <v>237</v>
      </c>
      <c r="D38" s="7">
        <v>241.6</v>
      </c>
      <c r="E38" s="7">
        <v>249.2</v>
      </c>
      <c r="F38" s="7">
        <v>269.5</v>
      </c>
      <c r="G38" s="7">
        <v>301.5</v>
      </c>
      <c r="H38" s="7">
        <v>339.7</v>
      </c>
      <c r="I38" s="7">
        <v>297.3</v>
      </c>
      <c r="J38" s="7">
        <v>250</v>
      </c>
    </row>
    <row r="39" spans="3:10">
      <c r="C39" t="s">
        <v>238</v>
      </c>
      <c r="D39" s="7">
        <v>247.2</v>
      </c>
      <c r="E39" s="7">
        <v>258.7</v>
      </c>
      <c r="F39" s="7">
        <v>274.10000000000002</v>
      </c>
      <c r="G39" s="7">
        <v>307.2</v>
      </c>
      <c r="H39" s="7">
        <v>343.7</v>
      </c>
      <c r="I39" s="7">
        <v>298.8</v>
      </c>
      <c r="J39" s="7">
        <v>285.2</v>
      </c>
    </row>
    <row r="40" spans="3:10">
      <c r="C40" t="s">
        <v>239</v>
      </c>
      <c r="D40" s="7">
        <v>244.9</v>
      </c>
      <c r="E40" s="7">
        <v>252.1</v>
      </c>
      <c r="F40" s="7">
        <v>273.2</v>
      </c>
      <c r="G40" s="7">
        <v>304.8</v>
      </c>
      <c r="H40" s="7">
        <v>338</v>
      </c>
      <c r="I40" s="7">
        <v>294.7</v>
      </c>
      <c r="J40" s="7">
        <v>284.5</v>
      </c>
    </row>
    <row r="41" spans="3:10">
      <c r="C41" t="s">
        <v>240</v>
      </c>
      <c r="D41" s="7">
        <v>244.5</v>
      </c>
      <c r="E41" s="7">
        <v>261.3</v>
      </c>
      <c r="F41" s="7">
        <v>266.8</v>
      </c>
      <c r="G41" s="7">
        <v>303.10000000000002</v>
      </c>
      <c r="H41" s="7">
        <v>335.9</v>
      </c>
      <c r="I41" s="7">
        <v>291.39999999999998</v>
      </c>
      <c r="J41" s="7">
        <v>275.10000000000002</v>
      </c>
    </row>
    <row r="42" spans="3:10">
      <c r="C42" t="s">
        <v>241</v>
      </c>
      <c r="D42" s="7">
        <v>234.5</v>
      </c>
      <c r="E42" s="7">
        <v>247.6</v>
      </c>
      <c r="F42" s="7">
        <v>248.4</v>
      </c>
      <c r="G42" s="7">
        <v>286.2</v>
      </c>
      <c r="H42" s="7">
        <v>321.60000000000002</v>
      </c>
      <c r="I42" s="7">
        <v>281.60000000000002</v>
      </c>
      <c r="J42" s="7">
        <v>240</v>
      </c>
    </row>
    <row r="43" spans="3:10">
      <c r="C43" t="s">
        <v>242</v>
      </c>
      <c r="D43" s="7">
        <v>235.1</v>
      </c>
      <c r="E43" s="7">
        <v>246.9</v>
      </c>
      <c r="F43" s="7">
        <v>249.6</v>
      </c>
      <c r="G43" s="7">
        <v>285.60000000000002</v>
      </c>
      <c r="H43" s="7">
        <v>322.7</v>
      </c>
      <c r="I43" s="7">
        <v>270.60000000000002</v>
      </c>
      <c r="J43" s="7">
        <v>220</v>
      </c>
    </row>
    <row r="44" spans="3:10">
      <c r="C44" t="s">
        <v>243</v>
      </c>
      <c r="D44" s="7">
        <v>235.7</v>
      </c>
      <c r="E44" s="7">
        <v>247.9</v>
      </c>
      <c r="F44" s="7">
        <v>248.6</v>
      </c>
      <c r="G44" s="7">
        <v>284.89999999999998</v>
      </c>
      <c r="H44" s="7">
        <v>318.89999999999998</v>
      </c>
      <c r="I44" s="7">
        <v>272.60000000000002</v>
      </c>
      <c r="J44" s="7">
        <v>240.5</v>
      </c>
    </row>
  </sheetData>
  <mergeCells count="8">
    <mergeCell ref="A2:A4"/>
    <mergeCell ref="B2:B4"/>
    <mergeCell ref="C3:N3"/>
    <mergeCell ref="O3:AA3"/>
    <mergeCell ref="C4:H4"/>
    <mergeCell ref="I4:N4"/>
    <mergeCell ref="O4:U4"/>
    <mergeCell ref="V4:AA4"/>
  </mergeCells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A71F4-79E4-344C-B1DD-35821E578FF1}">
  <dimension ref="A1:AA44"/>
  <sheetViews>
    <sheetView tabSelected="1" workbookViewId="0">
      <selection activeCell="L13" sqref="L13"/>
    </sheetView>
  </sheetViews>
  <sheetFormatPr baseColWidth="10" defaultRowHeight="20"/>
  <sheetData>
    <row r="1" spans="1:27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>
      <c r="A2" s="27" t="s">
        <v>215</v>
      </c>
      <c r="B2" s="30"/>
      <c r="C2" s="16">
        <v>1</v>
      </c>
      <c r="D2" s="16">
        <v>2</v>
      </c>
      <c r="E2" s="16">
        <v>3</v>
      </c>
      <c r="F2" s="16">
        <v>4</v>
      </c>
      <c r="G2" s="16">
        <v>5</v>
      </c>
      <c r="H2" s="16">
        <v>6</v>
      </c>
      <c r="I2" s="16">
        <v>7</v>
      </c>
      <c r="J2" s="16">
        <v>8</v>
      </c>
      <c r="K2" s="16">
        <v>9</v>
      </c>
      <c r="L2" s="16">
        <v>10</v>
      </c>
      <c r="M2" s="16">
        <v>11</v>
      </c>
      <c r="N2" s="16">
        <v>12</v>
      </c>
      <c r="O2" s="16">
        <v>13</v>
      </c>
      <c r="P2" s="16">
        <v>14</v>
      </c>
      <c r="Q2" s="16">
        <v>15</v>
      </c>
      <c r="R2" s="16">
        <v>16</v>
      </c>
      <c r="S2" s="16">
        <v>17</v>
      </c>
      <c r="T2" s="16">
        <v>18</v>
      </c>
      <c r="U2" s="16">
        <v>19</v>
      </c>
      <c r="V2" s="16">
        <v>20</v>
      </c>
      <c r="W2" s="16">
        <v>21</v>
      </c>
      <c r="X2" s="16">
        <v>22</v>
      </c>
      <c r="Y2" s="16">
        <v>23</v>
      </c>
      <c r="Z2" s="16">
        <v>24</v>
      </c>
      <c r="AA2" s="16">
        <v>25</v>
      </c>
    </row>
    <row r="3" spans="1:27">
      <c r="A3" s="28"/>
      <c r="B3" s="31"/>
      <c r="C3" s="33" t="s">
        <v>216</v>
      </c>
      <c r="D3" s="34"/>
      <c r="E3" s="34"/>
      <c r="F3" s="34"/>
      <c r="G3" s="34"/>
      <c r="H3" s="34"/>
      <c r="I3" s="34"/>
      <c r="J3" s="34"/>
      <c r="K3" s="34"/>
      <c r="L3" s="34"/>
      <c r="M3" s="34"/>
      <c r="N3" s="35"/>
      <c r="O3" s="33" t="s">
        <v>231</v>
      </c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5"/>
    </row>
    <row r="4" spans="1:27">
      <c r="A4" s="29"/>
      <c r="B4" s="32"/>
      <c r="C4" s="33" t="s">
        <v>218</v>
      </c>
      <c r="D4" s="34"/>
      <c r="E4" s="34"/>
      <c r="F4" s="34"/>
      <c r="G4" s="34"/>
      <c r="H4" s="35"/>
      <c r="I4" s="33" t="s">
        <v>219</v>
      </c>
      <c r="J4" s="34"/>
      <c r="K4" s="34"/>
      <c r="L4" s="34"/>
      <c r="M4" s="34"/>
      <c r="N4" s="35"/>
      <c r="O4" s="33" t="s">
        <v>220</v>
      </c>
      <c r="P4" s="34"/>
      <c r="Q4" s="34"/>
      <c r="R4" s="34"/>
      <c r="S4" s="34"/>
      <c r="T4" s="34"/>
      <c r="U4" s="35"/>
      <c r="V4" s="33" t="s">
        <v>218</v>
      </c>
      <c r="W4" s="34"/>
      <c r="X4" s="34"/>
      <c r="Y4" s="34"/>
      <c r="Z4" s="34"/>
      <c r="AA4" s="35"/>
    </row>
    <row r="5" spans="1:27" ht="42">
      <c r="A5" s="17" t="s">
        <v>244</v>
      </c>
      <c r="B5" s="18" t="s">
        <v>131</v>
      </c>
      <c r="C5" s="18">
        <v>241</v>
      </c>
      <c r="D5" s="18">
        <v>232.6</v>
      </c>
      <c r="E5" s="18">
        <v>240.3</v>
      </c>
      <c r="F5" s="18">
        <v>231.4</v>
      </c>
      <c r="G5" s="18">
        <v>242.6</v>
      </c>
      <c r="H5" s="18">
        <v>237.7</v>
      </c>
      <c r="I5" s="18">
        <v>246.9</v>
      </c>
      <c r="J5" s="18">
        <v>233.3</v>
      </c>
      <c r="K5" s="18">
        <v>238.7</v>
      </c>
      <c r="L5" s="18">
        <v>243.5</v>
      </c>
      <c r="M5" s="18">
        <v>235.9</v>
      </c>
      <c r="N5" s="18">
        <v>252.7</v>
      </c>
      <c r="O5" s="18">
        <v>236.2</v>
      </c>
      <c r="P5" s="18">
        <v>239.7</v>
      </c>
      <c r="Q5" s="18">
        <v>242.8</v>
      </c>
      <c r="R5" s="18">
        <v>237.4</v>
      </c>
      <c r="S5" s="18">
        <v>242.3</v>
      </c>
      <c r="T5" s="18">
        <v>232.7</v>
      </c>
      <c r="U5" s="18">
        <v>241.6</v>
      </c>
      <c r="V5" s="18">
        <v>247.2</v>
      </c>
      <c r="W5" s="18">
        <v>244.9</v>
      </c>
      <c r="X5" s="18">
        <v>244.5</v>
      </c>
      <c r="Y5" s="18">
        <v>234.5</v>
      </c>
      <c r="Z5" s="18">
        <v>235.1</v>
      </c>
      <c r="AA5" s="18">
        <v>235.7</v>
      </c>
    </row>
    <row r="6" spans="1:27" ht="42">
      <c r="A6" s="17" t="s">
        <v>222</v>
      </c>
      <c r="B6" s="18"/>
      <c r="C6" s="18">
        <v>259</v>
      </c>
      <c r="D6" s="18">
        <v>254.3</v>
      </c>
      <c r="E6" s="18">
        <v>248.7</v>
      </c>
      <c r="F6" s="18">
        <v>244.9</v>
      </c>
      <c r="G6" s="18">
        <v>252.1</v>
      </c>
      <c r="H6" s="18">
        <v>259.3</v>
      </c>
      <c r="I6" s="18">
        <v>252.9</v>
      </c>
      <c r="J6" s="18">
        <v>248.7</v>
      </c>
      <c r="K6" s="18">
        <v>259.3</v>
      </c>
      <c r="L6" s="18">
        <v>261.8</v>
      </c>
      <c r="M6" s="18">
        <v>255.1</v>
      </c>
      <c r="N6" s="18">
        <v>274.60000000000002</v>
      </c>
      <c r="O6" s="18">
        <v>251.6</v>
      </c>
      <c r="P6" s="18">
        <v>256.8</v>
      </c>
      <c r="Q6" s="18">
        <v>255</v>
      </c>
      <c r="R6" s="18">
        <v>253.4</v>
      </c>
      <c r="S6" s="18">
        <v>257.5</v>
      </c>
      <c r="T6" s="18">
        <v>244.9</v>
      </c>
      <c r="U6" s="18">
        <v>249.2</v>
      </c>
      <c r="V6" s="18">
        <v>258.7</v>
      </c>
      <c r="W6" s="18">
        <v>252.1</v>
      </c>
      <c r="X6" s="18">
        <v>261.3</v>
      </c>
      <c r="Y6" s="18">
        <v>247.6</v>
      </c>
      <c r="Z6" s="18">
        <v>246.9</v>
      </c>
      <c r="AA6" s="18">
        <v>247.9</v>
      </c>
    </row>
    <row r="7" spans="1:27" ht="42">
      <c r="A7" s="17" t="s">
        <v>223</v>
      </c>
      <c r="B7" s="19"/>
      <c r="C7" s="18">
        <v>269.60000000000002</v>
      </c>
      <c r="D7" s="18">
        <v>269.60000000000002</v>
      </c>
      <c r="E7" s="18">
        <v>261.3</v>
      </c>
      <c r="F7" s="18">
        <v>251.5</v>
      </c>
      <c r="G7" s="18">
        <v>272</v>
      </c>
      <c r="H7" s="18">
        <v>265.60000000000002</v>
      </c>
      <c r="I7" s="18">
        <v>278.5</v>
      </c>
      <c r="J7" s="18">
        <v>253.4</v>
      </c>
      <c r="K7" s="18">
        <v>268.3</v>
      </c>
      <c r="L7" s="18">
        <v>271.39999999999998</v>
      </c>
      <c r="M7" s="18">
        <v>265.8</v>
      </c>
      <c r="N7" s="18">
        <v>286.8</v>
      </c>
      <c r="O7" s="18">
        <v>259.3</v>
      </c>
      <c r="P7" s="18">
        <v>271.89999999999998</v>
      </c>
      <c r="Q7" s="18">
        <v>273.8</v>
      </c>
      <c r="R7" s="18">
        <v>266.7</v>
      </c>
      <c r="S7" s="18">
        <v>260.10000000000002</v>
      </c>
      <c r="T7" s="18">
        <v>258.8</v>
      </c>
      <c r="U7" s="18">
        <v>269.5</v>
      </c>
      <c r="V7" s="18">
        <v>274.10000000000002</v>
      </c>
      <c r="W7" s="18">
        <v>273.2</v>
      </c>
      <c r="X7" s="18">
        <v>266.8</v>
      </c>
      <c r="Y7" s="18">
        <v>248.4</v>
      </c>
      <c r="Z7" s="18">
        <v>249.6</v>
      </c>
      <c r="AA7" s="18">
        <v>248.6</v>
      </c>
    </row>
    <row r="8" spans="1:27" ht="42">
      <c r="A8" s="17" t="s">
        <v>224</v>
      </c>
      <c r="B8" s="19"/>
      <c r="C8" s="18">
        <v>302.2</v>
      </c>
      <c r="D8" s="18">
        <v>307.39999999999998</v>
      </c>
      <c r="E8" s="18">
        <v>288.39999999999998</v>
      </c>
      <c r="F8" s="18">
        <v>290.60000000000002</v>
      </c>
      <c r="G8" s="18">
        <v>313.60000000000002</v>
      </c>
      <c r="H8" s="18">
        <v>299.60000000000002</v>
      </c>
      <c r="I8" s="18">
        <v>312</v>
      </c>
      <c r="J8" s="18">
        <v>288</v>
      </c>
      <c r="K8" s="18">
        <v>299.3</v>
      </c>
      <c r="L8" s="18">
        <v>310.89999999999998</v>
      </c>
      <c r="M8" s="18">
        <v>303.89999999999998</v>
      </c>
      <c r="N8" s="18">
        <v>329.9</v>
      </c>
      <c r="O8" s="18">
        <v>289</v>
      </c>
      <c r="P8" s="18">
        <v>304.60000000000002</v>
      </c>
      <c r="Q8" s="18">
        <v>312.8</v>
      </c>
      <c r="R8" s="18">
        <v>312.2</v>
      </c>
      <c r="S8" s="18">
        <v>299.2</v>
      </c>
      <c r="T8" s="18">
        <v>298.2</v>
      </c>
      <c r="U8" s="18">
        <v>301.5</v>
      </c>
      <c r="V8" s="18">
        <v>307.2</v>
      </c>
      <c r="W8" s="18">
        <v>304.8</v>
      </c>
      <c r="X8" s="18">
        <v>303.10000000000002</v>
      </c>
      <c r="Y8" s="18">
        <v>286.2</v>
      </c>
      <c r="Z8" s="18">
        <v>285.60000000000002</v>
      </c>
      <c r="AA8" s="18">
        <v>284.89999999999998</v>
      </c>
    </row>
    <row r="9" spans="1:27" ht="42">
      <c r="A9" s="17" t="s">
        <v>225</v>
      </c>
      <c r="B9" s="18" t="s">
        <v>226</v>
      </c>
      <c r="C9" s="18">
        <v>327</v>
      </c>
      <c r="D9" s="18">
        <v>330.5</v>
      </c>
      <c r="E9" s="18">
        <v>305.39999999999998</v>
      </c>
      <c r="F9" s="18">
        <v>321.10000000000002</v>
      </c>
      <c r="G9" s="18">
        <v>334.9</v>
      </c>
      <c r="H9" s="18">
        <v>321.5</v>
      </c>
      <c r="I9" s="18">
        <v>339.2</v>
      </c>
      <c r="J9" s="18">
        <v>318</v>
      </c>
      <c r="K9" s="18">
        <v>322.7</v>
      </c>
      <c r="L9" s="18">
        <v>332.9</v>
      </c>
      <c r="M9" s="18">
        <v>323.60000000000002</v>
      </c>
      <c r="N9" s="18">
        <v>354.9</v>
      </c>
      <c r="O9" s="18">
        <v>312</v>
      </c>
      <c r="P9" s="18">
        <v>330.1</v>
      </c>
      <c r="Q9" s="18">
        <v>333.7</v>
      </c>
      <c r="R9" s="18">
        <v>351.4</v>
      </c>
      <c r="S9" s="18">
        <v>327.2</v>
      </c>
      <c r="T9" s="18">
        <v>330.5</v>
      </c>
      <c r="U9" s="18">
        <v>339.7</v>
      </c>
      <c r="V9" s="18">
        <v>343.7</v>
      </c>
      <c r="W9" s="18">
        <v>338</v>
      </c>
      <c r="X9" s="18">
        <v>335.9</v>
      </c>
      <c r="Y9" s="18">
        <v>321.60000000000002</v>
      </c>
      <c r="Z9" s="18">
        <v>322.7</v>
      </c>
      <c r="AA9" s="18">
        <v>318.89999999999998</v>
      </c>
    </row>
    <row r="10" spans="1:27" ht="42">
      <c r="A10" s="17" t="s">
        <v>227</v>
      </c>
      <c r="B10" s="3"/>
      <c r="C10" s="20">
        <v>319.2</v>
      </c>
      <c r="D10" s="18">
        <v>316.2</v>
      </c>
      <c r="E10" s="18">
        <v>299.8</v>
      </c>
      <c r="F10" s="18">
        <v>308.60000000000002</v>
      </c>
      <c r="G10" s="18">
        <v>331.1</v>
      </c>
      <c r="H10" s="18">
        <v>309.39999999999998</v>
      </c>
      <c r="I10" s="18">
        <v>319.5</v>
      </c>
      <c r="J10" s="18">
        <v>314.3</v>
      </c>
      <c r="K10" s="18">
        <v>323.3</v>
      </c>
      <c r="L10" s="18">
        <v>328.6</v>
      </c>
      <c r="M10" s="18">
        <v>299.7</v>
      </c>
      <c r="N10" s="18">
        <v>331.7</v>
      </c>
      <c r="O10" s="18">
        <v>276.60000000000002</v>
      </c>
      <c r="P10" s="18">
        <v>288.7</v>
      </c>
      <c r="Q10" s="18">
        <v>285.89999999999998</v>
      </c>
      <c r="R10" s="18">
        <v>293.89999999999998</v>
      </c>
      <c r="S10" s="18">
        <v>300.89999999999998</v>
      </c>
      <c r="T10" s="18">
        <v>281.5</v>
      </c>
      <c r="U10" s="18">
        <v>297.3</v>
      </c>
      <c r="V10" s="18">
        <v>298.8</v>
      </c>
      <c r="W10" s="18">
        <v>294.7</v>
      </c>
      <c r="X10" s="18">
        <v>291.39999999999998</v>
      </c>
      <c r="Y10" s="18">
        <v>281.60000000000002</v>
      </c>
      <c r="Z10" s="18">
        <v>270.60000000000002</v>
      </c>
      <c r="AA10" s="18">
        <v>272.60000000000002</v>
      </c>
    </row>
    <row r="11" spans="1:27" ht="42">
      <c r="A11" s="17" t="s">
        <v>228</v>
      </c>
      <c r="B11" s="21"/>
      <c r="C11" s="18">
        <v>285.10000000000002</v>
      </c>
      <c r="D11" s="18">
        <v>302.60000000000002</v>
      </c>
      <c r="E11" s="18">
        <v>293.10000000000002</v>
      </c>
      <c r="F11" s="18">
        <v>300</v>
      </c>
      <c r="G11" s="18">
        <v>330</v>
      </c>
      <c r="H11" s="18" t="s">
        <v>245</v>
      </c>
      <c r="I11" s="22">
        <v>350</v>
      </c>
      <c r="J11" s="18">
        <v>315.2</v>
      </c>
      <c r="K11" s="18">
        <v>319.7</v>
      </c>
      <c r="L11" s="18">
        <v>320.8</v>
      </c>
      <c r="M11" s="18">
        <v>299.7</v>
      </c>
      <c r="N11" s="22">
        <v>330.8</v>
      </c>
      <c r="O11" s="22">
        <v>250</v>
      </c>
      <c r="P11" s="22">
        <v>260</v>
      </c>
      <c r="Q11" s="22">
        <v>250</v>
      </c>
      <c r="R11" s="18">
        <v>269.5</v>
      </c>
      <c r="S11" s="18">
        <v>285.2</v>
      </c>
      <c r="T11" s="18">
        <v>280.7</v>
      </c>
      <c r="U11" s="18">
        <v>250</v>
      </c>
      <c r="V11" s="18">
        <v>285.2</v>
      </c>
      <c r="W11" s="18">
        <v>284.5</v>
      </c>
      <c r="X11" s="18">
        <v>275.10000000000002</v>
      </c>
      <c r="Y11" s="22">
        <v>240</v>
      </c>
      <c r="Z11" s="22">
        <v>220</v>
      </c>
      <c r="AA11" s="22">
        <v>240.5</v>
      </c>
    </row>
    <row r="12" spans="1:27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>
      <c r="A13" s="3"/>
      <c r="B13" s="3" t="s">
        <v>246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>
      <c r="A15" s="3"/>
      <c r="B15" s="3"/>
      <c r="C15" s="3"/>
      <c r="D15" s="3" t="s">
        <v>48</v>
      </c>
      <c r="E15" s="3" t="s">
        <v>49</v>
      </c>
      <c r="F15" s="3" t="s">
        <v>50</v>
      </c>
      <c r="G15" s="3" t="s">
        <v>51</v>
      </c>
      <c r="H15" s="3" t="s">
        <v>52</v>
      </c>
      <c r="I15" s="3" t="s">
        <v>53</v>
      </c>
      <c r="J15" s="3" t="s">
        <v>54</v>
      </c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>
      <c r="A16" s="3"/>
      <c r="B16" s="3"/>
      <c r="C16" s="3" t="s">
        <v>131</v>
      </c>
      <c r="D16" s="15">
        <v>241</v>
      </c>
      <c r="E16" s="15">
        <v>259</v>
      </c>
      <c r="F16" s="15">
        <v>269.60000000000002</v>
      </c>
      <c r="G16" s="15">
        <v>302.2</v>
      </c>
      <c r="H16" s="15">
        <v>327</v>
      </c>
      <c r="I16" s="15">
        <v>319.2</v>
      </c>
      <c r="J16" s="15">
        <v>285.10000000000002</v>
      </c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>
      <c r="A17" s="3"/>
      <c r="B17" s="3"/>
      <c r="C17" s="3" t="s">
        <v>131</v>
      </c>
      <c r="D17" s="15">
        <v>232.6</v>
      </c>
      <c r="E17" s="15">
        <v>254.3</v>
      </c>
      <c r="F17" s="15">
        <v>269.60000000000002</v>
      </c>
      <c r="G17" s="15">
        <v>307.39999999999998</v>
      </c>
      <c r="H17" s="15">
        <v>330.5</v>
      </c>
      <c r="I17" s="15">
        <v>316.2</v>
      </c>
      <c r="J17" s="15">
        <v>302.60000000000002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>
      <c r="A18" s="3"/>
      <c r="B18" s="3"/>
      <c r="C18" s="3" t="s">
        <v>131</v>
      </c>
      <c r="D18" s="15">
        <v>240.3</v>
      </c>
      <c r="E18" s="15">
        <v>248.7</v>
      </c>
      <c r="F18" s="15">
        <v>261.3</v>
      </c>
      <c r="G18" s="15">
        <v>288.39999999999998</v>
      </c>
      <c r="H18" s="15">
        <v>305.39999999999998</v>
      </c>
      <c r="I18" s="15">
        <v>299.8</v>
      </c>
      <c r="J18" s="15">
        <v>293.10000000000002</v>
      </c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>
      <c r="A19" s="3"/>
      <c r="B19" s="3"/>
      <c r="C19" s="3" t="s">
        <v>131</v>
      </c>
      <c r="D19" s="15">
        <v>231.4</v>
      </c>
      <c r="E19" s="15">
        <v>244.9</v>
      </c>
      <c r="F19" s="15">
        <v>251.5</v>
      </c>
      <c r="G19" s="15">
        <v>290.60000000000002</v>
      </c>
      <c r="H19" s="15">
        <v>321.10000000000002</v>
      </c>
      <c r="I19" s="15">
        <v>308.60000000000002</v>
      </c>
      <c r="J19" s="15">
        <v>300</v>
      </c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>
      <c r="A20" s="3"/>
      <c r="B20" s="3"/>
      <c r="C20" s="3" t="s">
        <v>131</v>
      </c>
      <c r="D20" s="15">
        <v>242.6</v>
      </c>
      <c r="E20" s="15">
        <v>252.1</v>
      </c>
      <c r="F20" s="15">
        <v>272</v>
      </c>
      <c r="G20" s="15">
        <v>313.60000000000002</v>
      </c>
      <c r="H20" s="15">
        <v>334.9</v>
      </c>
      <c r="I20" s="15">
        <v>331.1</v>
      </c>
      <c r="J20" s="15">
        <v>330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>
      <c r="A21" s="3"/>
      <c r="B21" s="3"/>
      <c r="C21" s="3" t="s">
        <v>131</v>
      </c>
      <c r="D21" s="15">
        <v>237.7</v>
      </c>
      <c r="E21" s="15">
        <v>259.3</v>
      </c>
      <c r="F21" s="15">
        <v>265.60000000000002</v>
      </c>
      <c r="G21" s="15">
        <v>299.60000000000002</v>
      </c>
      <c r="H21" s="15">
        <v>321.5</v>
      </c>
      <c r="I21" s="15">
        <v>309.39999999999998</v>
      </c>
      <c r="J21" s="15" t="s">
        <v>245</v>
      </c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spans="1:27">
      <c r="A22" s="3"/>
      <c r="B22" s="3"/>
      <c r="C22" s="3" t="s">
        <v>131</v>
      </c>
      <c r="D22" s="15">
        <v>246.9</v>
      </c>
      <c r="E22" s="15">
        <v>252.9</v>
      </c>
      <c r="F22" s="15">
        <v>278.5</v>
      </c>
      <c r="G22" s="15">
        <v>312</v>
      </c>
      <c r="H22" s="15">
        <v>339.2</v>
      </c>
      <c r="I22" s="15">
        <v>319.5</v>
      </c>
      <c r="J22" s="15">
        <v>350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>
      <c r="A23" s="3"/>
      <c r="B23" s="3"/>
      <c r="C23" s="3" t="s">
        <v>131</v>
      </c>
      <c r="D23" s="15">
        <v>233.3</v>
      </c>
      <c r="E23" s="15">
        <v>248.7</v>
      </c>
      <c r="F23" s="15">
        <v>253.4</v>
      </c>
      <c r="G23" s="15">
        <v>288</v>
      </c>
      <c r="H23" s="15">
        <v>318</v>
      </c>
      <c r="I23" s="15">
        <v>314.3</v>
      </c>
      <c r="J23" s="15">
        <v>315.2</v>
      </c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>
      <c r="A24" s="3"/>
      <c r="B24" s="3"/>
      <c r="C24" s="3" t="s">
        <v>131</v>
      </c>
      <c r="D24" s="15">
        <v>238.7</v>
      </c>
      <c r="E24" s="15">
        <v>259.3</v>
      </c>
      <c r="F24" s="15">
        <v>268.3</v>
      </c>
      <c r="G24" s="15">
        <v>299.3</v>
      </c>
      <c r="H24" s="15">
        <v>322.7</v>
      </c>
      <c r="I24" s="15">
        <v>323.3</v>
      </c>
      <c r="J24" s="15">
        <v>319.7</v>
      </c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>
      <c r="A25" s="3"/>
      <c r="B25" s="3"/>
      <c r="C25" s="3" t="s">
        <v>131</v>
      </c>
      <c r="D25" s="15">
        <v>243.5</v>
      </c>
      <c r="E25" s="15">
        <v>261.8</v>
      </c>
      <c r="F25" s="15">
        <v>271.39999999999998</v>
      </c>
      <c r="G25" s="15">
        <v>310.89999999999998</v>
      </c>
      <c r="H25" s="15">
        <v>332.9</v>
      </c>
      <c r="I25" s="15">
        <v>328.6</v>
      </c>
      <c r="J25" s="15">
        <v>320.8</v>
      </c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>
      <c r="A26" s="3"/>
      <c r="B26" s="3"/>
      <c r="C26" s="3" t="s">
        <v>131</v>
      </c>
      <c r="D26" s="15">
        <v>235.9</v>
      </c>
      <c r="E26" s="15">
        <v>255.1</v>
      </c>
      <c r="F26" s="15">
        <v>265.8</v>
      </c>
      <c r="G26" s="15">
        <v>303.89999999999998</v>
      </c>
      <c r="H26" s="15">
        <v>323.60000000000002</v>
      </c>
      <c r="I26" s="15">
        <v>299.7</v>
      </c>
      <c r="J26" s="15">
        <v>299.7</v>
      </c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>
      <c r="A27" s="3"/>
      <c r="B27" s="3"/>
      <c r="C27" s="3" t="s">
        <v>131</v>
      </c>
      <c r="D27" s="15">
        <v>252.7</v>
      </c>
      <c r="E27" s="15">
        <v>274.60000000000002</v>
      </c>
      <c r="F27" s="15">
        <v>286.8</v>
      </c>
      <c r="G27" s="15">
        <v>329.9</v>
      </c>
      <c r="H27" s="15">
        <v>354.9</v>
      </c>
      <c r="I27" s="15">
        <v>331.7</v>
      </c>
      <c r="J27" s="15">
        <v>330.8</v>
      </c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>
      <c r="A31" s="3"/>
      <c r="B31" s="3"/>
      <c r="C31" s="3"/>
      <c r="D31" s="3" t="s">
        <v>48</v>
      </c>
      <c r="E31" s="3" t="s">
        <v>49</v>
      </c>
      <c r="F31" s="3" t="s">
        <v>50</v>
      </c>
      <c r="G31" s="3" t="s">
        <v>51</v>
      </c>
      <c r="H31" s="3" t="s">
        <v>52</v>
      </c>
      <c r="I31" s="3" t="s">
        <v>53</v>
      </c>
      <c r="J31" s="3" t="s">
        <v>54</v>
      </c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>
      <c r="A32" s="3"/>
      <c r="B32" s="3"/>
      <c r="C32" s="3" t="s">
        <v>231</v>
      </c>
      <c r="D32" s="15">
        <v>236.2</v>
      </c>
      <c r="E32" s="15">
        <v>251.6</v>
      </c>
      <c r="F32" s="15">
        <v>259.3</v>
      </c>
      <c r="G32" s="15">
        <v>289</v>
      </c>
      <c r="H32" s="15">
        <v>312</v>
      </c>
      <c r="I32" s="15">
        <v>276.60000000000002</v>
      </c>
      <c r="J32" s="15">
        <v>250</v>
      </c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>
      <c r="A33" s="3"/>
      <c r="B33" s="3"/>
      <c r="C33" s="3" t="s">
        <v>232</v>
      </c>
      <c r="D33" s="15">
        <v>239.7</v>
      </c>
      <c r="E33" s="15">
        <v>256.8</v>
      </c>
      <c r="F33" s="15">
        <v>271.89999999999998</v>
      </c>
      <c r="G33" s="15">
        <v>304.60000000000002</v>
      </c>
      <c r="H33" s="15">
        <v>330.1</v>
      </c>
      <c r="I33" s="15">
        <v>288.7</v>
      </c>
      <c r="J33" s="15">
        <v>260</v>
      </c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>
      <c r="A34" s="3"/>
      <c r="B34" s="3"/>
      <c r="C34" s="3" t="s">
        <v>233</v>
      </c>
      <c r="D34" s="15">
        <v>242.8</v>
      </c>
      <c r="E34" s="15">
        <v>255</v>
      </c>
      <c r="F34" s="15">
        <v>273.8</v>
      </c>
      <c r="G34" s="15">
        <v>312.8</v>
      </c>
      <c r="H34" s="15">
        <v>333.7</v>
      </c>
      <c r="I34" s="15">
        <v>285.89999999999998</v>
      </c>
      <c r="J34" s="15">
        <v>250</v>
      </c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>
      <c r="A35" s="3"/>
      <c r="B35" s="3"/>
      <c r="C35" s="3" t="s">
        <v>234</v>
      </c>
      <c r="D35" s="15">
        <v>237.4</v>
      </c>
      <c r="E35" s="15">
        <v>253.4</v>
      </c>
      <c r="F35" s="15">
        <v>266.7</v>
      </c>
      <c r="G35" s="15">
        <v>312.2</v>
      </c>
      <c r="H35" s="15">
        <v>351.4</v>
      </c>
      <c r="I35" s="15">
        <v>293.89999999999998</v>
      </c>
      <c r="J35" s="15">
        <v>269.5</v>
      </c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spans="1:27">
      <c r="A36" s="3"/>
      <c r="B36" s="3"/>
      <c r="C36" s="3" t="s">
        <v>235</v>
      </c>
      <c r="D36" s="15">
        <v>242.3</v>
      </c>
      <c r="E36" s="15">
        <v>257.5</v>
      </c>
      <c r="F36" s="15">
        <v>260.10000000000002</v>
      </c>
      <c r="G36" s="15">
        <v>299.2</v>
      </c>
      <c r="H36" s="15">
        <v>327.2</v>
      </c>
      <c r="I36" s="15">
        <v>300.89999999999998</v>
      </c>
      <c r="J36" s="15">
        <v>285.2</v>
      </c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spans="1:27">
      <c r="A37" s="3"/>
      <c r="B37" s="3"/>
      <c r="C37" s="3" t="s">
        <v>236</v>
      </c>
      <c r="D37" s="15">
        <v>232.7</v>
      </c>
      <c r="E37" s="15">
        <v>244.9</v>
      </c>
      <c r="F37" s="15">
        <v>258.8</v>
      </c>
      <c r="G37" s="15">
        <v>298.2</v>
      </c>
      <c r="H37" s="15">
        <v>330.5</v>
      </c>
      <c r="I37" s="15">
        <v>281.5</v>
      </c>
      <c r="J37" s="15">
        <v>280.7</v>
      </c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1:27">
      <c r="A38" s="3"/>
      <c r="B38" s="3"/>
      <c r="C38" s="3" t="s">
        <v>237</v>
      </c>
      <c r="D38" s="15">
        <v>241.6</v>
      </c>
      <c r="E38" s="15">
        <v>249.2</v>
      </c>
      <c r="F38" s="15">
        <v>269.5</v>
      </c>
      <c r="G38" s="15">
        <v>301.5</v>
      </c>
      <c r="H38" s="15">
        <v>339.7</v>
      </c>
      <c r="I38" s="15">
        <v>297.3</v>
      </c>
      <c r="J38" s="15">
        <v>250</v>
      </c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1:27">
      <c r="A39" s="3"/>
      <c r="B39" s="3"/>
      <c r="C39" s="3" t="s">
        <v>238</v>
      </c>
      <c r="D39" s="15">
        <v>247.2</v>
      </c>
      <c r="E39" s="15">
        <v>258.7</v>
      </c>
      <c r="F39" s="15">
        <v>274.10000000000002</v>
      </c>
      <c r="G39" s="15">
        <v>307.2</v>
      </c>
      <c r="H39" s="15">
        <v>343.7</v>
      </c>
      <c r="I39" s="15">
        <v>298.8</v>
      </c>
      <c r="J39" s="15">
        <v>285.2</v>
      </c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1:27">
      <c r="A40" s="3"/>
      <c r="B40" s="3"/>
      <c r="C40" s="3" t="s">
        <v>239</v>
      </c>
      <c r="D40" s="15">
        <v>244.9</v>
      </c>
      <c r="E40" s="15">
        <v>252.1</v>
      </c>
      <c r="F40" s="15">
        <v>273.2</v>
      </c>
      <c r="G40" s="15">
        <v>304.8</v>
      </c>
      <c r="H40" s="15">
        <v>338</v>
      </c>
      <c r="I40" s="15">
        <v>294.7</v>
      </c>
      <c r="J40" s="15">
        <v>284.5</v>
      </c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1:27">
      <c r="A41" s="3"/>
      <c r="B41" s="3"/>
      <c r="C41" s="3" t="s">
        <v>240</v>
      </c>
      <c r="D41" s="15">
        <v>244.5</v>
      </c>
      <c r="E41" s="15">
        <v>261.3</v>
      </c>
      <c r="F41" s="15">
        <v>266.8</v>
      </c>
      <c r="G41" s="15">
        <v>303.10000000000002</v>
      </c>
      <c r="H41" s="15">
        <v>335.9</v>
      </c>
      <c r="I41" s="15">
        <v>291.39999999999998</v>
      </c>
      <c r="J41" s="15">
        <v>275.10000000000002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1:27">
      <c r="A42" s="3"/>
      <c r="B42" s="3"/>
      <c r="C42" s="3" t="s">
        <v>241</v>
      </c>
      <c r="D42" s="15">
        <v>234.5</v>
      </c>
      <c r="E42" s="15">
        <v>247.6</v>
      </c>
      <c r="F42" s="15">
        <v>248.4</v>
      </c>
      <c r="G42" s="15">
        <v>286.2</v>
      </c>
      <c r="H42" s="15">
        <v>321.60000000000002</v>
      </c>
      <c r="I42" s="15">
        <v>281.60000000000002</v>
      </c>
      <c r="J42" s="15">
        <v>240</v>
      </c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1:27">
      <c r="A43" s="3"/>
      <c r="B43" s="3"/>
      <c r="C43" s="3" t="s">
        <v>242</v>
      </c>
      <c r="D43" s="15">
        <v>235.1</v>
      </c>
      <c r="E43" s="15">
        <v>246.9</v>
      </c>
      <c r="F43" s="15">
        <v>249.6</v>
      </c>
      <c r="G43" s="15">
        <v>285.60000000000002</v>
      </c>
      <c r="H43" s="15">
        <v>322.7</v>
      </c>
      <c r="I43" s="15">
        <v>270.60000000000002</v>
      </c>
      <c r="J43" s="15">
        <v>220</v>
      </c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 spans="1:27">
      <c r="A44" s="3"/>
      <c r="B44" s="3"/>
      <c r="C44" s="3" t="s">
        <v>243</v>
      </c>
      <c r="D44" s="15">
        <v>235.7</v>
      </c>
      <c r="E44" s="15">
        <v>247.9</v>
      </c>
      <c r="F44" s="15">
        <v>248.6</v>
      </c>
      <c r="G44" s="15">
        <v>284.89999999999998</v>
      </c>
      <c r="H44" s="15">
        <v>318.89999999999998</v>
      </c>
      <c r="I44" s="15">
        <v>272.60000000000002</v>
      </c>
      <c r="J44" s="15">
        <v>240.5</v>
      </c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</sheetData>
  <mergeCells count="8">
    <mergeCell ref="A2:A4"/>
    <mergeCell ref="B2:B4"/>
    <mergeCell ref="C3:N3"/>
    <mergeCell ref="O3:AA3"/>
    <mergeCell ref="C4:H4"/>
    <mergeCell ref="I4:N4"/>
    <mergeCell ref="O4:U4"/>
    <mergeCell ref="V4:AA4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C1C5B-99BA-9043-94B6-E75E00EDA299}">
  <dimension ref="A1:AG102"/>
  <sheetViews>
    <sheetView topLeftCell="M7" workbookViewId="0">
      <selection activeCell="U57" sqref="U57"/>
    </sheetView>
  </sheetViews>
  <sheetFormatPr baseColWidth="10" defaultRowHeight="20"/>
  <sheetData>
    <row r="1" spans="1:33">
      <c r="A1" s="1" t="s">
        <v>46</v>
      </c>
      <c r="B1" t="s">
        <v>47</v>
      </c>
      <c r="C1" t="s">
        <v>48</v>
      </c>
      <c r="D1" t="s">
        <v>49</v>
      </c>
      <c r="E1" t="s">
        <v>50</v>
      </c>
      <c r="F1" t="s">
        <v>51</v>
      </c>
      <c r="G1" t="s">
        <v>52</v>
      </c>
      <c r="H1" t="s">
        <v>53</v>
      </c>
      <c r="I1" t="s">
        <v>54</v>
      </c>
      <c r="L1" t="s">
        <v>55</v>
      </c>
      <c r="M1" t="s">
        <v>47</v>
      </c>
      <c r="N1" t="s">
        <v>48</v>
      </c>
      <c r="O1" t="s">
        <v>49</v>
      </c>
      <c r="P1" t="s">
        <v>50</v>
      </c>
      <c r="Q1" t="s">
        <v>51</v>
      </c>
      <c r="R1" t="s">
        <v>52</v>
      </c>
      <c r="S1" t="s">
        <v>53</v>
      </c>
      <c r="T1" t="s">
        <v>54</v>
      </c>
      <c r="W1" t="s">
        <v>56</v>
      </c>
      <c r="X1" t="s">
        <v>57</v>
      </c>
      <c r="AA1" t="s">
        <v>58</v>
      </c>
      <c r="AB1" t="s">
        <v>59</v>
      </c>
      <c r="AC1" t="s">
        <v>60</v>
      </c>
      <c r="AE1" t="s">
        <v>60</v>
      </c>
      <c r="AF1" t="s">
        <v>61</v>
      </c>
      <c r="AG1" t="s">
        <v>62</v>
      </c>
    </row>
    <row r="2" spans="1:33">
      <c r="A2" s="1" t="s">
        <v>63</v>
      </c>
      <c r="B2">
        <v>350.293020777837</v>
      </c>
      <c r="C2">
        <v>432.66398929049507</v>
      </c>
      <c r="D2">
        <v>475.83926754832186</v>
      </c>
      <c r="E2">
        <v>440.35622217014264</v>
      </c>
      <c r="F2">
        <v>391.03417665335121</v>
      </c>
      <c r="G2">
        <v>338.79217709004917</v>
      </c>
      <c r="H2">
        <v>350.87719298245611</v>
      </c>
      <c r="I2">
        <v>345.44695071010852</v>
      </c>
      <c r="L2" t="s">
        <v>63</v>
      </c>
      <c r="M2">
        <v>50.041860111119568</v>
      </c>
      <c r="N2">
        <v>61.809141327213581</v>
      </c>
      <c r="O2">
        <v>67.977038221188835</v>
      </c>
      <c r="P2">
        <v>62.908031738591809</v>
      </c>
      <c r="Q2">
        <v>55.862025236193027</v>
      </c>
      <c r="R2">
        <v>48.398882441435603</v>
      </c>
      <c r="S2">
        <v>50.125313283208015</v>
      </c>
      <c r="T2">
        <v>49.34956438715836</v>
      </c>
      <c r="W2">
        <v>50.041860111119568</v>
      </c>
      <c r="X2">
        <v>63.435676224308558</v>
      </c>
      <c r="AA2">
        <v>48.398882441435603</v>
      </c>
      <c r="AB2">
        <v>49.924812030075167</v>
      </c>
      <c r="AC2">
        <v>69.497197214200796</v>
      </c>
      <c r="AE2">
        <v>56.64319781966843</v>
      </c>
      <c r="AF2">
        <v>47.784679089026902</v>
      </c>
      <c r="AG2">
        <v>44.859813084112126</v>
      </c>
    </row>
    <row r="3" spans="1:33">
      <c r="A3" s="1" t="s">
        <v>10</v>
      </c>
      <c r="B3">
        <v>429.82456140350882</v>
      </c>
      <c r="C3">
        <v>396.22184548316767</v>
      </c>
      <c r="D3">
        <v>433.08945008260565</v>
      </c>
      <c r="E3">
        <v>405.143987689602</v>
      </c>
      <c r="F3">
        <v>374.8178980228929</v>
      </c>
      <c r="G3">
        <v>320.85089303632361</v>
      </c>
      <c r="H3">
        <v>342.38811803791299</v>
      </c>
      <c r="I3">
        <v>341.80183701387529</v>
      </c>
      <c r="L3" t="s">
        <v>10</v>
      </c>
      <c r="M3">
        <v>61.403508771929829</v>
      </c>
      <c r="N3">
        <v>56.60312078330967</v>
      </c>
      <c r="O3">
        <v>61.869921440372238</v>
      </c>
      <c r="P3">
        <v>57.877712527085997</v>
      </c>
      <c r="Q3">
        <v>53.545414003270416</v>
      </c>
      <c r="R3">
        <v>45.835841862331947</v>
      </c>
      <c r="S3">
        <v>48.912588291130426</v>
      </c>
      <c r="T3">
        <v>48.828833859125041</v>
      </c>
      <c r="W3">
        <v>61.403508771929829</v>
      </c>
      <c r="X3">
        <v>56.068830118951396</v>
      </c>
      <c r="AA3">
        <v>45.835841862331947</v>
      </c>
      <c r="AB3">
        <v>49.950116395078169</v>
      </c>
      <c r="AC3">
        <v>68.555231616456098</v>
      </c>
      <c r="AE3">
        <v>53.538133712154853</v>
      </c>
      <c r="AF3">
        <v>52.881355932203412</v>
      </c>
      <c r="AG3">
        <v>37.21931713318979</v>
      </c>
    </row>
    <row r="4" spans="1:33">
      <c r="A4" s="1" t="s">
        <v>11</v>
      </c>
      <c r="B4">
        <v>421.388667198723</v>
      </c>
      <c r="C4">
        <v>390.36206017338071</v>
      </c>
      <c r="D4">
        <v>442.06329429354616</v>
      </c>
      <c r="E4">
        <v>436.28359592215054</v>
      </c>
      <c r="F4">
        <v>387.79863481228654</v>
      </c>
      <c r="G4">
        <v>325.51380527299148</v>
      </c>
      <c r="H4">
        <v>353.98946942081801</v>
      </c>
      <c r="I4">
        <v>350.5467800729038</v>
      </c>
      <c r="L4" t="s">
        <v>11</v>
      </c>
      <c r="M4">
        <v>60.198381028389001</v>
      </c>
      <c r="N4">
        <v>55.766008596197246</v>
      </c>
      <c r="O4">
        <v>63.151899184792306</v>
      </c>
      <c r="P4">
        <v>62.326227988878649</v>
      </c>
      <c r="Q4">
        <v>55.399804973183791</v>
      </c>
      <c r="R4">
        <v>46.501972181855926</v>
      </c>
      <c r="S4">
        <v>50.569924202974001</v>
      </c>
      <c r="T4">
        <v>50.078111438986255</v>
      </c>
      <c r="W4">
        <v>60.198381028389001</v>
      </c>
      <c r="X4">
        <v>84.074826595670146</v>
      </c>
      <c r="AA4">
        <v>46.501972181855926</v>
      </c>
      <c r="AB4">
        <v>54.267815191855966</v>
      </c>
      <c r="AC4">
        <v>72.800590115564304</v>
      </c>
      <c r="AE4">
        <v>57.638369483919192</v>
      </c>
      <c r="AF4">
        <v>50.342915511454841</v>
      </c>
      <c r="AG4">
        <v>38.415723645026802</v>
      </c>
    </row>
    <row r="5" spans="1:33">
      <c r="A5" s="1" t="s">
        <v>12</v>
      </c>
      <c r="B5">
        <v>357.64642082429492</v>
      </c>
      <c r="C5">
        <v>375.43391188251007</v>
      </c>
      <c r="D5">
        <v>450.60115002613685</v>
      </c>
      <c r="E5">
        <v>406.81265206812668</v>
      </c>
      <c r="F5">
        <v>384.15750915750925</v>
      </c>
      <c r="G5">
        <v>298.8556338028169</v>
      </c>
      <c r="H5">
        <v>336.1290322580644</v>
      </c>
      <c r="I5">
        <v>326.45161290322591</v>
      </c>
      <c r="L5" t="s">
        <v>12</v>
      </c>
      <c r="M5">
        <v>51.092345832042135</v>
      </c>
      <c r="N5">
        <v>53.633415983215727</v>
      </c>
      <c r="O5">
        <v>64.371592860876689</v>
      </c>
      <c r="P5">
        <v>58.116093152589528</v>
      </c>
      <c r="Q5">
        <v>54.879644165358464</v>
      </c>
      <c r="R5">
        <v>42.693661971830984</v>
      </c>
      <c r="S5">
        <v>48.018433179723488</v>
      </c>
      <c r="T5">
        <v>46.635944700460847</v>
      </c>
      <c r="W5">
        <v>51.092345832042135</v>
      </c>
      <c r="X5">
        <v>69.716531013191087</v>
      </c>
      <c r="AA5">
        <v>42.693661971830984</v>
      </c>
      <c r="AB5">
        <v>54.522373849571537</v>
      </c>
      <c r="AC5">
        <v>68.797201409219497</v>
      </c>
      <c r="AE5">
        <v>56.986086615716239</v>
      </c>
      <c r="AF5">
        <v>49.414000633512842</v>
      </c>
      <c r="AG5">
        <v>41.753343239227377</v>
      </c>
    </row>
    <row r="6" spans="1:33">
      <c r="A6" s="1" t="s">
        <v>13</v>
      </c>
      <c r="B6">
        <v>422.44807777286798</v>
      </c>
      <c r="C6">
        <v>363.8067471886713</v>
      </c>
      <c r="D6">
        <v>445.22529971062437</v>
      </c>
      <c r="E6">
        <v>429.41512669079844</v>
      </c>
      <c r="F6">
        <v>389.45853570786113</v>
      </c>
      <c r="G6">
        <v>340.0554400554401</v>
      </c>
      <c r="H6">
        <v>355.16454871293581</v>
      </c>
      <c r="I6">
        <v>336.26588465298141</v>
      </c>
      <c r="L6" t="s">
        <v>13</v>
      </c>
      <c r="M6">
        <v>60.349725396123993</v>
      </c>
      <c r="N6">
        <v>51.972392455524471</v>
      </c>
      <c r="O6">
        <v>63.60361424437491</v>
      </c>
      <c r="P6">
        <v>61.345018098685493</v>
      </c>
      <c r="Q6">
        <v>55.636933672551592</v>
      </c>
      <c r="R6">
        <v>48.579348579348583</v>
      </c>
      <c r="S6">
        <v>50.737792673276545</v>
      </c>
      <c r="T6">
        <v>48.037983521854486</v>
      </c>
      <c r="W6">
        <v>60.349725396123993</v>
      </c>
      <c r="X6">
        <v>67.25888324873101</v>
      </c>
      <c r="AA6">
        <v>48.579348579348583</v>
      </c>
      <c r="AB6">
        <v>56.813559322033875</v>
      </c>
      <c r="AC6">
        <v>69.551409705481603</v>
      </c>
      <c r="AE6">
        <v>58.088875980249782</v>
      </c>
      <c r="AF6">
        <v>43.098063710181101</v>
      </c>
      <c r="AG6">
        <v>39.402985074626848</v>
      </c>
    </row>
    <row r="7" spans="1:33">
      <c r="A7" s="1" t="s">
        <v>14</v>
      </c>
      <c r="B7">
        <v>397.40932642487041</v>
      </c>
      <c r="C7">
        <v>379.97465145754143</v>
      </c>
      <c r="D7">
        <v>441.67078596144324</v>
      </c>
      <c r="E7">
        <v>406.42808297241839</v>
      </c>
      <c r="F7">
        <v>374.19215855234802</v>
      </c>
      <c r="G7">
        <v>267.56588503838981</v>
      </c>
      <c r="H7">
        <v>333.74689826302722</v>
      </c>
      <c r="I7">
        <v>338.08933002481388</v>
      </c>
      <c r="L7" t="s">
        <v>14</v>
      </c>
      <c r="M7">
        <v>56.772760917838632</v>
      </c>
      <c r="N7">
        <v>54.282093065363064</v>
      </c>
      <c r="O7">
        <v>63.095826565920461</v>
      </c>
      <c r="P7">
        <v>58.061154710345484</v>
      </c>
      <c r="Q7">
        <v>53.456022650335434</v>
      </c>
      <c r="R7">
        <v>38.223697862627112</v>
      </c>
      <c r="S7">
        <v>47.678128323289606</v>
      </c>
      <c r="T7">
        <v>48.298475717830556</v>
      </c>
      <c r="W7">
        <v>56.772760917838632</v>
      </c>
      <c r="X7">
        <v>67.636810821889654</v>
      </c>
      <c r="AA7">
        <v>38.223697862627112</v>
      </c>
      <c r="AB7">
        <v>53.698630136986409</v>
      </c>
      <c r="AC7">
        <v>77.504901320088806</v>
      </c>
      <c r="AE7">
        <v>61.034782164564078</v>
      </c>
      <c r="AF7">
        <v>50.227078555690476</v>
      </c>
      <c r="AG7">
        <v>42.002945508100126</v>
      </c>
    </row>
    <row r="8" spans="1:33">
      <c r="A8" t="s">
        <v>15</v>
      </c>
      <c r="B8">
        <v>396.50167906701699</v>
      </c>
      <c r="C8">
        <v>389.74386757929437</v>
      </c>
      <c r="D8">
        <v>448.08154127044628</v>
      </c>
      <c r="E8">
        <v>420.73994458553983</v>
      </c>
      <c r="F8">
        <v>383.57648548437481</v>
      </c>
      <c r="G8">
        <v>315.27230571600188</v>
      </c>
      <c r="H8">
        <v>345.38254327920248</v>
      </c>
      <c r="I8">
        <v>339.76706589631812</v>
      </c>
      <c r="L8" t="s">
        <v>15</v>
      </c>
      <c r="M8">
        <v>56.643097009573857</v>
      </c>
      <c r="N8">
        <v>55.67769536847063</v>
      </c>
      <c r="O8">
        <v>64.011648752920905</v>
      </c>
      <c r="P8">
        <v>60.105706369362828</v>
      </c>
      <c r="Q8">
        <v>54.796640783482125</v>
      </c>
      <c r="R8">
        <v>45.03890081657169</v>
      </c>
      <c r="S8">
        <v>49.34036332560035</v>
      </c>
      <c r="T8">
        <v>48.538152270902593</v>
      </c>
      <c r="Z8" s="2" t="s">
        <v>15</v>
      </c>
      <c r="AA8">
        <f>AVERAGE(AA2:AA7)</f>
        <v>45.03890081657169</v>
      </c>
      <c r="AB8">
        <f>AVERAGE(AB2:AB7)</f>
        <v>53.196217820933526</v>
      </c>
      <c r="AC8">
        <f>AVERAGE(AC2:AC7)</f>
        <v>71.117755230168527</v>
      </c>
      <c r="AD8" s="2" t="s">
        <v>15</v>
      </c>
      <c r="AE8">
        <f>AVERAGE(AE2:AE7)</f>
        <v>57.321574296045419</v>
      </c>
      <c r="AF8">
        <f>AVERAGE(AF2:AF7)</f>
        <v>48.958015572011597</v>
      </c>
      <c r="AG8">
        <f>AVERAGE(AG2:AG7)</f>
        <v>40.609021280713847</v>
      </c>
    </row>
    <row r="9" spans="1:33">
      <c r="B9">
        <v>34.781567788135668</v>
      </c>
      <c r="C9">
        <v>23.905772680864583</v>
      </c>
      <c r="D9">
        <v>14.745018078921962</v>
      </c>
      <c r="E9">
        <v>16.393260559805618</v>
      </c>
      <c r="F9">
        <v>7.3913226441140223</v>
      </c>
      <c r="G9">
        <v>27.744573297778768</v>
      </c>
      <c r="H9">
        <v>9.27297435519713</v>
      </c>
      <c r="I9">
        <v>8.3063587557018899</v>
      </c>
      <c r="M9">
        <v>4.9687953983050948</v>
      </c>
      <c r="N9">
        <v>3.4151103829806546</v>
      </c>
      <c r="O9">
        <v>2.106431154131708</v>
      </c>
      <c r="P9">
        <v>2.3418943656865183</v>
      </c>
      <c r="Q9">
        <v>1.0559032348734305</v>
      </c>
      <c r="R9">
        <v>3.9635104711112534</v>
      </c>
      <c r="S9">
        <v>1.3247106221710172</v>
      </c>
      <c r="T9">
        <v>1.1866226793859826</v>
      </c>
      <c r="Z9" s="2"/>
      <c r="AA9">
        <f>_xlfn.STDEV.P(AA2:AA7)</f>
        <v>3.6181734865592703</v>
      </c>
      <c r="AB9">
        <f>_xlfn.STDEV.P(AB2:AB7)</f>
        <v>2.4994618995551545</v>
      </c>
      <c r="AC9">
        <f>_xlfn.STDEV.P(AC2:AC7)</f>
        <v>3.1795888706473749</v>
      </c>
      <c r="AD9" s="2"/>
      <c r="AE9">
        <f>_xlfn.STDEV.P(AE2:AE7)</f>
        <v>2.2122459560235845</v>
      </c>
      <c r="AF9">
        <f>_xlfn.STDEV.P(AF2:AF7)</f>
        <v>3.023374080457951</v>
      </c>
      <c r="AG9">
        <f>_xlfn.STDEV.P(AG2:AG7)</f>
        <v>2.5520220907192259</v>
      </c>
    </row>
    <row r="10" spans="1:33">
      <c r="A10" t="s">
        <v>16</v>
      </c>
      <c r="B10">
        <v>14.199515589159352</v>
      </c>
      <c r="C10">
        <v>9.7594908291806863</v>
      </c>
      <c r="D10">
        <v>6.019628423578645</v>
      </c>
      <c r="E10">
        <v>6.6925205986693141</v>
      </c>
      <c r="F10">
        <v>3.0174948337263898</v>
      </c>
      <c r="G10">
        <v>11.326674618467525</v>
      </c>
      <c r="H10">
        <v>3.7856759280244709</v>
      </c>
      <c r="I10">
        <v>3.3910567619948373</v>
      </c>
      <c r="L10" t="s">
        <v>16</v>
      </c>
      <c r="M10">
        <v>2.0285022270227646</v>
      </c>
      <c r="N10">
        <v>1.3942129755972408</v>
      </c>
      <c r="O10">
        <v>0.85994691765409181</v>
      </c>
      <c r="P10">
        <v>0.95607437123847405</v>
      </c>
      <c r="Q10">
        <v>0.43107069053234087</v>
      </c>
      <c r="R10">
        <v>1.6180963740667897</v>
      </c>
      <c r="S10">
        <v>0.54081084686063818</v>
      </c>
      <c r="T10">
        <v>0.48443668028497611</v>
      </c>
      <c r="Z10" s="2" t="s">
        <v>16</v>
      </c>
      <c r="AA10">
        <f>AA9/SQRT(6)</f>
        <v>1.477113140489497</v>
      </c>
      <c r="AB10">
        <f>AB9/SQRT(6)</f>
        <v>1.0204010475729517</v>
      </c>
      <c r="AC10">
        <f>AC9/SQRT(6)</f>
        <v>1.2980617208197158</v>
      </c>
      <c r="AD10" s="2" t="s">
        <v>16</v>
      </c>
      <c r="AE10">
        <f>AE9/SQRT(6)</f>
        <v>0.90314562963222278</v>
      </c>
      <c r="AF10">
        <f>AF9/SQRT(6)</f>
        <v>1.2342872997797125</v>
      </c>
      <c r="AG10">
        <f>AG9/SQRT(6)</f>
        <v>1.0418586557621377</v>
      </c>
    </row>
    <row r="11" spans="1:33">
      <c r="A11" s="1"/>
    </row>
    <row r="12" spans="1:33">
      <c r="A12" s="1"/>
    </row>
    <row r="13" spans="1:33">
      <c r="A13" s="1" t="s">
        <v>64</v>
      </c>
      <c r="B13">
        <v>444.0497335701599</v>
      </c>
      <c r="C13">
        <v>427.08784076157525</v>
      </c>
      <c r="D13">
        <v>492.49374478732284</v>
      </c>
      <c r="E13">
        <v>474.06225059856331</v>
      </c>
      <c r="F13">
        <v>472.56217923410992</v>
      </c>
      <c r="G13">
        <v>349.47368421052619</v>
      </c>
      <c r="H13">
        <v>431.21301775147941</v>
      </c>
      <c r="I13">
        <v>428.99408284023673</v>
      </c>
      <c r="L13" t="s">
        <v>64</v>
      </c>
      <c r="M13">
        <v>63.435676224308558</v>
      </c>
      <c r="N13">
        <v>61.012548680225038</v>
      </c>
      <c r="O13">
        <v>70.356249255331832</v>
      </c>
      <c r="P13">
        <v>67.72317865693762</v>
      </c>
      <c r="Q13">
        <v>67.508882747729984</v>
      </c>
      <c r="R13">
        <v>49.924812030075167</v>
      </c>
      <c r="S13">
        <v>61.601859678782773</v>
      </c>
      <c r="T13">
        <v>61.284868977176679</v>
      </c>
      <c r="AA13" t="s">
        <v>58</v>
      </c>
      <c r="AB13" t="s">
        <v>59</v>
      </c>
      <c r="AC13" t="s">
        <v>60</v>
      </c>
      <c r="AE13" t="s">
        <v>58</v>
      </c>
      <c r="AF13" t="s">
        <v>59</v>
      </c>
      <c r="AG13" t="s">
        <v>60</v>
      </c>
    </row>
    <row r="14" spans="1:33">
      <c r="A14" s="1" t="s">
        <v>18</v>
      </c>
      <c r="B14">
        <v>392.48181083265979</v>
      </c>
      <c r="C14">
        <v>471.30153597413107</v>
      </c>
      <c r="D14">
        <v>452.48868778280547</v>
      </c>
      <c r="E14">
        <v>447.49021003916044</v>
      </c>
      <c r="F14">
        <v>419.53423705248542</v>
      </c>
      <c r="G14">
        <v>349.65081476554718</v>
      </c>
      <c r="H14">
        <v>406.40475404423876</v>
      </c>
      <c r="I14">
        <v>385.60581049851464</v>
      </c>
      <c r="L14" t="s">
        <v>18</v>
      </c>
      <c r="M14">
        <v>56.068830118951396</v>
      </c>
      <c r="N14">
        <v>67.328790853447302</v>
      </c>
      <c r="O14">
        <v>64.641241111829359</v>
      </c>
      <c r="P14">
        <v>63.927172862737208</v>
      </c>
      <c r="Q14">
        <v>59.933462436069348</v>
      </c>
      <c r="R14">
        <v>49.950116395078169</v>
      </c>
      <c r="S14">
        <v>58.057822006319824</v>
      </c>
      <c r="T14">
        <v>55.086544356930666</v>
      </c>
      <c r="AA14">
        <v>45.03890081657169</v>
      </c>
      <c r="AB14">
        <v>53.196217820933526</v>
      </c>
      <c r="AC14">
        <v>71.117755230168527</v>
      </c>
      <c r="AE14">
        <v>57.321574296045419</v>
      </c>
      <c r="AF14">
        <v>48.958015572011597</v>
      </c>
      <c r="AG14">
        <v>40.609021280713847</v>
      </c>
    </row>
    <row r="15" spans="1:33">
      <c r="A15" s="1" t="s">
        <v>20</v>
      </c>
      <c r="B15">
        <v>588.52378616969099</v>
      </c>
      <c r="C15">
        <v>465.20317608594132</v>
      </c>
      <c r="D15">
        <v>483.21234119782213</v>
      </c>
      <c r="E15">
        <v>492.81671745755352</v>
      </c>
      <c r="F15">
        <v>459.44833264718</v>
      </c>
      <c r="G15">
        <v>379.87470634299177</v>
      </c>
      <c r="H15">
        <v>408.14757878554934</v>
      </c>
      <c r="I15">
        <v>377.01767870868576</v>
      </c>
      <c r="L15" t="s">
        <v>20</v>
      </c>
      <c r="M15">
        <v>84.074826595670146</v>
      </c>
      <c r="N15">
        <v>66.457596583705907</v>
      </c>
      <c r="O15">
        <v>69.030334456831739</v>
      </c>
      <c r="P15">
        <v>70.402388208221936</v>
      </c>
      <c r="Q15">
        <v>65.635476092454283</v>
      </c>
      <c r="R15">
        <v>54.267815191855966</v>
      </c>
      <c r="S15">
        <v>58.306796969364193</v>
      </c>
      <c r="T15">
        <v>53.859668386955107</v>
      </c>
      <c r="AA15">
        <v>1.477113140489497</v>
      </c>
      <c r="AB15">
        <v>1.0204010475729517</v>
      </c>
      <c r="AC15">
        <v>1.2980617208197158</v>
      </c>
      <c r="AE15">
        <v>0.90314562963222278</v>
      </c>
      <c r="AF15">
        <v>1.2342872997797125</v>
      </c>
      <c r="AG15">
        <v>1.0418586557621377</v>
      </c>
    </row>
    <row r="16" spans="1:33">
      <c r="A16" s="1" t="s">
        <v>21</v>
      </c>
      <c r="B16">
        <v>488.01571709233764</v>
      </c>
      <c r="C16">
        <v>470.65548780487808</v>
      </c>
      <c r="D16">
        <v>513.96445411679338</v>
      </c>
      <c r="E16">
        <v>493.20652173913027</v>
      </c>
      <c r="F16">
        <v>466.55791190864602</v>
      </c>
      <c r="G16">
        <v>381.65661694700077</v>
      </c>
      <c r="H16">
        <v>415.56444171024305</v>
      </c>
      <c r="I16">
        <v>398.33897262380805</v>
      </c>
      <c r="L16" t="s">
        <v>21</v>
      </c>
      <c r="M16">
        <v>69.716531013191087</v>
      </c>
      <c r="N16">
        <v>67.236498257839727</v>
      </c>
      <c r="O16">
        <v>73.423493445256199</v>
      </c>
      <c r="P16">
        <v>70.458074534161469</v>
      </c>
      <c r="Q16">
        <v>66.651130272663721</v>
      </c>
      <c r="R16">
        <v>54.522373849571537</v>
      </c>
      <c r="S16">
        <v>59.366348815749006</v>
      </c>
      <c r="T16">
        <v>56.905567517686862</v>
      </c>
    </row>
    <row r="17" spans="1:20">
      <c r="A17" s="1" t="s">
        <v>22</v>
      </c>
      <c r="B17">
        <v>470.81218274111706</v>
      </c>
      <c r="C17">
        <v>451.82186234817823</v>
      </c>
      <c r="D17">
        <v>515.75588352612669</v>
      </c>
      <c r="E17">
        <v>514.75037821482658</v>
      </c>
      <c r="F17">
        <v>465.54149085794648</v>
      </c>
      <c r="G17">
        <v>397.69491525423712</v>
      </c>
      <c r="H17">
        <v>430.12524719841798</v>
      </c>
      <c r="I17">
        <v>444.6275543836519</v>
      </c>
      <c r="L17" t="s">
        <v>22</v>
      </c>
      <c r="M17">
        <v>67.25888324873101</v>
      </c>
      <c r="N17">
        <v>64.545980335454033</v>
      </c>
      <c r="O17">
        <v>73.679411932303807</v>
      </c>
      <c r="P17">
        <v>73.535768316403804</v>
      </c>
      <c r="Q17">
        <v>66.505927265420922</v>
      </c>
      <c r="R17">
        <v>56.813559322033875</v>
      </c>
      <c r="S17">
        <v>61.446463885488285</v>
      </c>
      <c r="T17">
        <v>63.518222054807417</v>
      </c>
    </row>
    <row r="18" spans="1:20">
      <c r="A18" s="1" t="s">
        <v>23</v>
      </c>
      <c r="B18">
        <v>473.45767575322759</v>
      </c>
      <c r="C18">
        <v>445.41284403669738</v>
      </c>
      <c r="D18">
        <v>524.00362318840541</v>
      </c>
      <c r="E18">
        <v>466.41318124207805</v>
      </c>
      <c r="F18">
        <v>445.81280788177355</v>
      </c>
      <c r="G18">
        <v>375.89041095890485</v>
      </c>
      <c r="H18">
        <v>424.98095963442461</v>
      </c>
      <c r="I18">
        <v>424.98095963442506</v>
      </c>
      <c r="L18" t="s">
        <v>23</v>
      </c>
      <c r="M18">
        <v>67.636810821889654</v>
      </c>
      <c r="N18">
        <v>63.63040629095677</v>
      </c>
      <c r="O18">
        <v>74.857660455486482</v>
      </c>
      <c r="P18">
        <v>66.63045446315401</v>
      </c>
      <c r="Q18">
        <v>63.687543983110508</v>
      </c>
      <c r="R18">
        <v>53.698630136986409</v>
      </c>
      <c r="S18">
        <v>60.711565662060657</v>
      </c>
      <c r="T18">
        <v>60.711565662060721</v>
      </c>
    </row>
    <row r="19" spans="1:20">
      <c r="A19" t="s">
        <v>15</v>
      </c>
      <c r="B19">
        <v>476.22348435986549</v>
      </c>
      <c r="C19">
        <v>455.24712450190026</v>
      </c>
      <c r="D19">
        <v>496.98645576654599</v>
      </c>
      <c r="E19">
        <v>481.45654321521869</v>
      </c>
      <c r="F19">
        <v>454.90949326369019</v>
      </c>
      <c r="G19">
        <v>372.37352474653466</v>
      </c>
      <c r="H19">
        <v>419.40599985405879</v>
      </c>
      <c r="I19">
        <v>409.92750978155368</v>
      </c>
      <c r="L19" t="s">
        <v>15</v>
      </c>
      <c r="M19">
        <v>68.031926337123636</v>
      </c>
      <c r="N19">
        <v>65.035303500271468</v>
      </c>
      <c r="O19">
        <v>70.998065109506584</v>
      </c>
      <c r="P19">
        <v>68.77950617360267</v>
      </c>
      <c r="Q19">
        <v>64.987070466241462</v>
      </c>
      <c r="R19">
        <v>53.196217820933526</v>
      </c>
      <c r="S19">
        <v>59.915142836294116</v>
      </c>
      <c r="T19">
        <v>58.561072825936243</v>
      </c>
    </row>
    <row r="20" spans="1:20">
      <c r="B20">
        <v>64.552559278261924</v>
      </c>
      <c r="C20">
        <v>17.295522567407208</v>
      </c>
      <c r="D20">
        <v>26.684951645202094</v>
      </c>
      <c r="E20">
        <v>23.707741753665022</v>
      </c>
      <c r="F20">
        <v>19.57090622141834</v>
      </c>
      <c r="G20">
        <v>19.16616329615497</v>
      </c>
      <c r="H20">
        <v>10.9172351659914</v>
      </c>
      <c r="I20">
        <v>26.844477595134357</v>
      </c>
      <c r="M20">
        <v>9.221794182608809</v>
      </c>
      <c r="N20">
        <v>2.4707889382010308</v>
      </c>
      <c r="O20">
        <v>3.8121359493145808</v>
      </c>
      <c r="P20">
        <v>3.3868202505235758</v>
      </c>
      <c r="Q20">
        <v>2.7958437459169039</v>
      </c>
      <c r="R20">
        <v>2.7380233280221393</v>
      </c>
      <c r="S20">
        <v>1.5596050237130568</v>
      </c>
      <c r="T20">
        <v>3.8349253707334809</v>
      </c>
    </row>
    <row r="21" spans="1:20">
      <c r="A21" t="s">
        <v>16</v>
      </c>
      <c r="B21">
        <v>26.353471970417612</v>
      </c>
      <c r="C21">
        <v>7.0608675208231562</v>
      </c>
      <c r="D21">
        <v>10.894085890264606</v>
      </c>
      <c r="E21">
        <v>9.6786450416924925</v>
      </c>
      <c r="F21">
        <v>7.989789007722619</v>
      </c>
      <c r="G21">
        <v>7.8245534004065052</v>
      </c>
      <c r="H21">
        <v>4.4569425931079572</v>
      </c>
      <c r="I21">
        <v>10.959212086609075</v>
      </c>
      <c r="L21" t="s">
        <v>16</v>
      </c>
      <c r="M21">
        <v>1.8823908550298218</v>
      </c>
      <c r="N21">
        <v>0.50434768005879715</v>
      </c>
      <c r="O21">
        <v>0.77814899216175659</v>
      </c>
      <c r="P21">
        <v>0.79828118860171415</v>
      </c>
      <c r="Q21">
        <v>0.65898669062528059</v>
      </c>
      <c r="R21">
        <v>0.64535828743047119</v>
      </c>
      <c r="S21">
        <v>0.36760242941336957</v>
      </c>
      <c r="T21">
        <v>0.90390057832999315</v>
      </c>
    </row>
    <row r="22" spans="1:20">
      <c r="A22" s="1"/>
    </row>
    <row r="23" spans="1:20">
      <c r="A23" s="1" t="s">
        <v>65</v>
      </c>
      <c r="E23">
        <v>556.48038049940533</v>
      </c>
      <c r="F23">
        <v>479.9421756414888</v>
      </c>
      <c r="G23">
        <v>388.73239436619696</v>
      </c>
      <c r="H23">
        <v>396.50238473767899</v>
      </c>
      <c r="I23">
        <v>344.80580991474596</v>
      </c>
      <c r="L23" t="s">
        <v>65</v>
      </c>
      <c r="P23">
        <v>68.563167948784113</v>
      </c>
      <c r="Q23">
        <v>65.533199195170994</v>
      </c>
      <c r="R23">
        <v>69.497197214200796</v>
      </c>
      <c r="S23">
        <v>59.257972844963703</v>
      </c>
      <c r="T23">
        <v>56.64319781966843</v>
      </c>
    </row>
    <row r="24" spans="1:20">
      <c r="A24" s="1" t="s">
        <v>66</v>
      </c>
      <c r="E24">
        <v>549.88662131519266</v>
      </c>
      <c r="F24">
        <v>458.96656534954394</v>
      </c>
      <c r="G24">
        <v>333.2275468105363</v>
      </c>
      <c r="H24">
        <v>374.76693598508399</v>
      </c>
      <c r="I24">
        <v>298.36973239003379</v>
      </c>
      <c r="L24" t="s">
        <v>66</v>
      </c>
      <c r="P24">
        <v>65.566652192791992</v>
      </c>
      <c r="Q24">
        <v>57.603935258648001</v>
      </c>
      <c r="R24">
        <v>68.555231616456098</v>
      </c>
      <c r="S24">
        <v>52.6242474842905</v>
      </c>
      <c r="T24">
        <v>53.538133712154853</v>
      </c>
    </row>
    <row r="25" spans="1:20">
      <c r="A25" s="1" t="s">
        <v>67</v>
      </c>
      <c r="E25">
        <v>579.60413080895034</v>
      </c>
      <c r="F25">
        <v>500.18719580681358</v>
      </c>
      <c r="G25">
        <v>374.53157529493421</v>
      </c>
      <c r="H25">
        <v>403.46858638743436</v>
      </c>
      <c r="I25">
        <v>335.89497278258114</v>
      </c>
      <c r="L25" t="s">
        <v>67</v>
      </c>
      <c r="P25">
        <v>71.45531368668766</v>
      </c>
      <c r="Q25">
        <v>63.504510756419201</v>
      </c>
      <c r="R25">
        <v>72.800590115564304</v>
      </c>
      <c r="S25">
        <v>57.984996111797301</v>
      </c>
      <c r="T25">
        <v>57.638369483919192</v>
      </c>
    </row>
    <row r="26" spans="1:20">
      <c r="A26" s="1" t="s">
        <v>68</v>
      </c>
      <c r="E26">
        <v>551.58040986453614</v>
      </c>
      <c r="F26">
        <v>459.08673000306447</v>
      </c>
      <c r="G26">
        <v>384.40813986815732</v>
      </c>
      <c r="H26">
        <v>398.90260631001365</v>
      </c>
      <c r="I26">
        <v>333.69983507421654</v>
      </c>
      <c r="L26" t="s">
        <v>68</v>
      </c>
      <c r="P26">
        <v>65.58381857186636</v>
      </c>
      <c r="Q26">
        <v>64.915448552593901</v>
      </c>
      <c r="R26">
        <v>68.797201409219497</v>
      </c>
      <c r="S26">
        <v>57.671405010602399</v>
      </c>
      <c r="T26">
        <v>56.986086615716239</v>
      </c>
    </row>
    <row r="27" spans="1:20">
      <c r="A27" s="1" t="s">
        <v>69</v>
      </c>
      <c r="E27">
        <v>556.85986793837094</v>
      </c>
      <c r="F27">
        <v>479.60199004975135</v>
      </c>
      <c r="G27">
        <v>351.18206938900852</v>
      </c>
      <c r="H27">
        <v>406.62213186174847</v>
      </c>
      <c r="I27">
        <v>337.55896226415098</v>
      </c>
      <c r="L27" t="s">
        <v>69</v>
      </c>
      <c r="P27">
        <v>68.514570007107338</v>
      </c>
      <c r="Q27">
        <v>60.168867055572598</v>
      </c>
      <c r="R27">
        <v>69.551409705481603</v>
      </c>
      <c r="S27">
        <v>58.2227088948787</v>
      </c>
      <c r="T27">
        <v>58.088875980249782</v>
      </c>
    </row>
    <row r="28" spans="1:20">
      <c r="A28" s="1" t="s">
        <v>70</v>
      </c>
      <c r="E28">
        <v>612.5343092406215</v>
      </c>
      <c r="F28">
        <v>508.00640512409916</v>
      </c>
      <c r="G28">
        <v>359.04059040590408</v>
      </c>
      <c r="H28">
        <v>427.24347515194853</v>
      </c>
      <c r="I28">
        <v>353.93853761921594</v>
      </c>
      <c r="L28" t="s">
        <v>70</v>
      </c>
      <c r="P28">
        <v>72.572343589157029</v>
      </c>
      <c r="Q28">
        <v>61.291512915129204</v>
      </c>
      <c r="R28">
        <v>77.504901320088806</v>
      </c>
      <c r="S28">
        <v>60.562648231316601</v>
      </c>
      <c r="T28">
        <v>61.034782164564078</v>
      </c>
    </row>
    <row r="29" spans="1:20">
      <c r="A29" t="s">
        <v>15</v>
      </c>
      <c r="E29">
        <v>567.82428661117945</v>
      </c>
      <c r="F29">
        <v>480.96517699579363</v>
      </c>
      <c r="G29">
        <v>365.18705268912294</v>
      </c>
      <c r="H29">
        <v>401.251020072318</v>
      </c>
      <c r="I29">
        <v>334.04464167415739</v>
      </c>
      <c r="L29" t="s">
        <v>15</v>
      </c>
      <c r="P29">
        <v>68.709310999399079</v>
      </c>
      <c r="Q29">
        <v>62.169578955589003</v>
      </c>
      <c r="R29">
        <v>71.117755230168498</v>
      </c>
      <c r="S29">
        <v>57.720663096308201</v>
      </c>
      <c r="T29">
        <v>57.321574296045419</v>
      </c>
    </row>
    <row r="30" spans="1:20">
      <c r="E30">
        <v>24.381455672643266</v>
      </c>
      <c r="F30">
        <v>20.328424402570942</v>
      </c>
      <c r="G30">
        <v>21.290758472180585</v>
      </c>
      <c r="H30">
        <v>16.963758180091776</v>
      </c>
      <c r="I30">
        <v>18.974520053044468</v>
      </c>
      <c r="P30">
        <v>2.9040606289387072</v>
      </c>
      <c r="Q30">
        <v>3.0415369245972252</v>
      </c>
      <c r="R30">
        <v>3.4830650960918961</v>
      </c>
      <c r="S30">
        <v>2.7106457218634965</v>
      </c>
      <c r="T30">
        <v>2.4233940257273976</v>
      </c>
    </row>
    <row r="31" spans="1:20">
      <c r="A31" t="s">
        <v>16</v>
      </c>
      <c r="E31">
        <v>9.9536875973770691</v>
      </c>
      <c r="F31">
        <v>8.2990445101734629</v>
      </c>
      <c r="G31">
        <v>8.691915748946732</v>
      </c>
      <c r="H31">
        <v>6.9254252768648401</v>
      </c>
      <c r="I31">
        <v>7.7463153740276924</v>
      </c>
      <c r="L31" t="s">
        <v>16</v>
      </c>
      <c r="P31">
        <v>0.68449365456647671</v>
      </c>
      <c r="Q31">
        <v>1.2417022498495327</v>
      </c>
      <c r="R31">
        <v>0.82096631625358452</v>
      </c>
      <c r="S31">
        <v>1.1066164820039566</v>
      </c>
      <c r="T31">
        <v>0.98934646812354898</v>
      </c>
    </row>
    <row r="32" spans="1:20">
      <c r="A32" s="1"/>
    </row>
    <row r="33" spans="1:20">
      <c r="A33" s="1" t="s">
        <v>71</v>
      </c>
      <c r="F33">
        <v>443.88361045130642</v>
      </c>
      <c r="G33">
        <v>342.9334916864608</v>
      </c>
      <c r="H33">
        <v>387.53623188405817</v>
      </c>
      <c r="I33">
        <v>334.49275362318832</v>
      </c>
      <c r="L33" t="s">
        <v>71</v>
      </c>
      <c r="R33">
        <v>65.362318840579704</v>
      </c>
      <c r="S33">
        <v>48.990498812351539</v>
      </c>
      <c r="T33">
        <v>47.784679089026902</v>
      </c>
    </row>
    <row r="34" spans="1:20">
      <c r="A34" s="1" t="s">
        <v>72</v>
      </c>
      <c r="F34">
        <v>464.01985111662515</v>
      </c>
      <c r="G34">
        <v>396.5260545905706</v>
      </c>
      <c r="H34">
        <v>452.54237288135596</v>
      </c>
      <c r="I34">
        <v>370.16949152542389</v>
      </c>
      <c r="L34" t="s">
        <v>72</v>
      </c>
      <c r="R34">
        <v>74.648910411622296</v>
      </c>
      <c r="S34">
        <v>56.646579227224372</v>
      </c>
      <c r="T34">
        <v>52.881355932203412</v>
      </c>
    </row>
    <row r="35" spans="1:20">
      <c r="A35" s="1" t="s">
        <v>73</v>
      </c>
      <c r="F35">
        <v>446.07843137254889</v>
      </c>
      <c r="G35">
        <v>357.35294117647101</v>
      </c>
      <c r="H35">
        <v>406.87776642832824</v>
      </c>
      <c r="I35">
        <v>352.40040858018386</v>
      </c>
      <c r="L35" t="s">
        <v>73</v>
      </c>
      <c r="R35">
        <v>68.125395204046896</v>
      </c>
      <c r="S35">
        <v>51.050420168067284</v>
      </c>
      <c r="T35">
        <v>50.342915511454841</v>
      </c>
    </row>
    <row r="36" spans="1:20">
      <c r="A36" s="1" t="s">
        <v>74</v>
      </c>
      <c r="F36">
        <v>452.09580838323336</v>
      </c>
      <c r="G36">
        <v>344.76047904191648</v>
      </c>
      <c r="H36">
        <v>406.13451589061333</v>
      </c>
      <c r="I36">
        <v>345.89800443458989</v>
      </c>
      <c r="L36" t="s">
        <v>74</v>
      </c>
      <c r="R36">
        <v>68.019216555801904</v>
      </c>
      <c r="S36">
        <v>49.251497005988071</v>
      </c>
      <c r="T36">
        <v>49.414000633512842</v>
      </c>
    </row>
    <row r="37" spans="1:20">
      <c r="A37" s="1" t="s">
        <v>75</v>
      </c>
      <c r="F37">
        <v>438.66625879473872</v>
      </c>
      <c r="G37">
        <v>337.04496788008544</v>
      </c>
      <c r="H37">
        <v>375.07807620237361</v>
      </c>
      <c r="I37">
        <v>301.68644597126769</v>
      </c>
      <c r="L37" t="s">
        <v>75</v>
      </c>
      <c r="R37">
        <v>63.582582314624801</v>
      </c>
      <c r="S37">
        <v>48.149281125726489</v>
      </c>
      <c r="T37">
        <v>43.098063710181101</v>
      </c>
    </row>
    <row r="38" spans="1:20">
      <c r="A38" s="1" t="s">
        <v>76</v>
      </c>
      <c r="F38">
        <v>433.87909319899222</v>
      </c>
      <c r="G38">
        <v>342.94710327455891</v>
      </c>
      <c r="H38">
        <v>402.26628895184126</v>
      </c>
      <c r="I38">
        <v>351.58954988983334</v>
      </c>
      <c r="L38" t="s">
        <v>76</v>
      </c>
      <c r="R38">
        <v>67.466612707405901</v>
      </c>
      <c r="S38">
        <v>48.992443324936986</v>
      </c>
      <c r="T38">
        <v>50.227078555690476</v>
      </c>
    </row>
    <row r="39" spans="1:20">
      <c r="A39" t="s">
        <v>15</v>
      </c>
      <c r="F39">
        <v>446.43717555290749</v>
      </c>
      <c r="G39">
        <v>353.59417294167724</v>
      </c>
      <c r="H39">
        <v>405.0725420397618</v>
      </c>
      <c r="I39">
        <v>342.70610900408116</v>
      </c>
      <c r="L39" t="s">
        <v>15</v>
      </c>
      <c r="R39">
        <v>67.867506005680198</v>
      </c>
      <c r="S39">
        <v>50.513453277382446</v>
      </c>
      <c r="T39">
        <v>48.958015572011597</v>
      </c>
    </row>
    <row r="40" spans="1:20">
      <c r="F40">
        <v>10.638727153870974</v>
      </c>
      <c r="G40">
        <v>22.073492491966746</v>
      </c>
      <c r="H40">
        <v>26.35464541527082</v>
      </c>
      <c r="I40">
        <v>23.18358257100563</v>
      </c>
      <c r="R40">
        <v>3.7649493450386897</v>
      </c>
      <c r="S40">
        <v>3.1533560702809647</v>
      </c>
      <c r="T40">
        <v>3.3119403672865171</v>
      </c>
    </row>
    <row r="41" spans="1:20">
      <c r="A41" t="s">
        <v>16</v>
      </c>
      <c r="F41">
        <v>4.3432421732793047</v>
      </c>
      <c r="G41">
        <v>9.0114655744123411</v>
      </c>
      <c r="H41">
        <v>10.759238936565598</v>
      </c>
      <c r="I41">
        <v>9.4646579514408593</v>
      </c>
      <c r="L41" t="s">
        <v>16</v>
      </c>
      <c r="R41">
        <v>1.5370341337950859</v>
      </c>
      <c r="S41">
        <v>1.2873522249160489</v>
      </c>
      <c r="T41">
        <v>1.3520939930629794</v>
      </c>
    </row>
    <row r="42" spans="1:20">
      <c r="A42" s="1"/>
    </row>
    <row r="43" spans="1:20">
      <c r="A43" s="1" t="s">
        <v>77</v>
      </c>
      <c r="F43">
        <v>453.09795777085492</v>
      </c>
      <c r="G43">
        <v>314.01869158878486</v>
      </c>
      <c r="H43">
        <v>422.99503193754447</v>
      </c>
      <c r="I43">
        <v>365.86231369765801</v>
      </c>
      <c r="L43" t="s">
        <v>77</v>
      </c>
      <c r="R43">
        <v>70.427861705363497</v>
      </c>
      <c r="S43">
        <v>52.266044813951147</v>
      </c>
      <c r="T43">
        <v>44.859813084112126</v>
      </c>
    </row>
    <row r="44" spans="1:20">
      <c r="A44" s="1" t="s">
        <v>78</v>
      </c>
      <c r="F44">
        <v>466.0104583205167</v>
      </c>
      <c r="G44">
        <v>260.53521993232852</v>
      </c>
      <c r="H44">
        <v>378.24351297405201</v>
      </c>
      <c r="I44">
        <v>333.00066533599477</v>
      </c>
      <c r="L44" t="s">
        <v>78</v>
      </c>
      <c r="R44">
        <v>64.034787567721693</v>
      </c>
      <c r="S44">
        <v>47.571523619427822</v>
      </c>
      <c r="T44">
        <v>37.21931713318979</v>
      </c>
    </row>
    <row r="45" spans="1:20">
      <c r="A45" s="1" t="s">
        <v>79</v>
      </c>
      <c r="F45">
        <v>394.2823108993444</v>
      </c>
      <c r="G45">
        <v>268.91006551518763</v>
      </c>
      <c r="H45">
        <v>362.12311557788934</v>
      </c>
      <c r="I45">
        <v>312.81407035175891</v>
      </c>
      <c r="L45" t="s">
        <v>79</v>
      </c>
      <c r="R45">
        <v>61.731873653984202</v>
      </c>
      <c r="S45">
        <v>44.687724335965562</v>
      </c>
      <c r="T45">
        <v>38.415723645026802</v>
      </c>
    </row>
    <row r="46" spans="1:20">
      <c r="A46" s="1" t="s">
        <v>80</v>
      </c>
      <c r="F46">
        <v>482.16939078751841</v>
      </c>
      <c r="G46">
        <v>292.27340267459164</v>
      </c>
      <c r="H46">
        <v>396.71002295332801</v>
      </c>
      <c r="I46">
        <v>388.67635807192056</v>
      </c>
      <c r="L46" t="s">
        <v>80</v>
      </c>
      <c r="R46">
        <v>66.672860421904005</v>
      </c>
      <c r="S46">
        <v>55.525194010274369</v>
      </c>
      <c r="T46">
        <v>41.753343239227377</v>
      </c>
    </row>
    <row r="47" spans="1:20">
      <c r="A47" s="1" t="s">
        <v>81</v>
      </c>
      <c r="F47">
        <v>423.88059701492563</v>
      </c>
      <c r="G47">
        <v>275.82089552238796</v>
      </c>
      <c r="H47">
        <v>360.2811950790861</v>
      </c>
      <c r="I47">
        <v>330.40421792618628</v>
      </c>
      <c r="L47" t="s">
        <v>81</v>
      </c>
      <c r="R47">
        <v>61.468742154155201</v>
      </c>
      <c r="S47">
        <v>47.200602560883752</v>
      </c>
      <c r="T47">
        <v>39.402985074626848</v>
      </c>
    </row>
    <row r="48" spans="1:20">
      <c r="A48" s="1" t="s">
        <v>82</v>
      </c>
      <c r="F48">
        <v>444.7717231222386</v>
      </c>
      <c r="G48">
        <v>294.02061855670087</v>
      </c>
      <c r="H48">
        <v>425.89175891758919</v>
      </c>
      <c r="I48">
        <v>338.86838868388696</v>
      </c>
      <c r="L48" t="s">
        <v>82</v>
      </c>
      <c r="R48">
        <v>70.841679845369896</v>
      </c>
      <c r="S48">
        <v>48.40976981198385</v>
      </c>
      <c r="T48">
        <v>42.002945508100126</v>
      </c>
    </row>
    <row r="49" spans="1:20">
      <c r="A49" t="s">
        <v>15</v>
      </c>
      <c r="F49">
        <v>444.03540631923312</v>
      </c>
      <c r="G49">
        <v>284.2631489649969</v>
      </c>
      <c r="H49">
        <v>391.04077290658148</v>
      </c>
      <c r="I49">
        <v>344.93766901123422</v>
      </c>
      <c r="L49" t="s">
        <v>15</v>
      </c>
      <c r="R49">
        <v>65.862967558083099</v>
      </c>
      <c r="S49">
        <v>49.276809858747747</v>
      </c>
      <c r="T49">
        <v>40.609021280713847</v>
      </c>
    </row>
    <row r="50" spans="1:20">
      <c r="F50">
        <v>31.309303809212281</v>
      </c>
      <c r="G50">
        <v>19.569200928737807</v>
      </c>
      <c r="H50">
        <v>29.030875589744106</v>
      </c>
      <c r="I50">
        <v>27.471398536338175</v>
      </c>
      <c r="R50">
        <v>4.1472679413920162</v>
      </c>
      <c r="S50">
        <v>3.9244855051911687</v>
      </c>
      <c r="T50">
        <v>2.7956001326768312</v>
      </c>
    </row>
    <row r="51" spans="1:20">
      <c r="A51" t="s">
        <v>16</v>
      </c>
      <c r="F51">
        <v>12.78196975572463</v>
      </c>
      <c r="G51">
        <v>7.9890928249010509</v>
      </c>
      <c r="H51">
        <v>11.851805330182124</v>
      </c>
      <c r="I51">
        <v>11.215151489111529</v>
      </c>
      <c r="L51" t="s">
        <v>16</v>
      </c>
      <c r="R51">
        <v>1.6931150471688752</v>
      </c>
      <c r="S51">
        <v>1.6021644984445045</v>
      </c>
      <c r="T51">
        <v>1.1412989749858651</v>
      </c>
    </row>
    <row r="52" spans="1:20">
      <c r="A52" s="1"/>
    </row>
    <row r="53" spans="1:20">
      <c r="A53" s="1"/>
    </row>
    <row r="54" spans="1:20">
      <c r="A54" s="1"/>
    </row>
    <row r="55" spans="1:20">
      <c r="A55" s="1" t="s">
        <v>83</v>
      </c>
      <c r="B55" t="s">
        <v>47</v>
      </c>
      <c r="C55" t="s">
        <v>48</v>
      </c>
      <c r="D55" t="s">
        <v>49</v>
      </c>
      <c r="E55" t="s">
        <v>50</v>
      </c>
      <c r="F55" t="s">
        <v>51</v>
      </c>
      <c r="G55" t="s">
        <v>52</v>
      </c>
      <c r="H55" t="s">
        <v>53</v>
      </c>
      <c r="I55" t="s">
        <v>54</v>
      </c>
    </row>
    <row r="56" spans="1:20">
      <c r="A56" s="1" t="s">
        <v>63</v>
      </c>
      <c r="B56">
        <v>350.293020777837</v>
      </c>
      <c r="C56">
        <v>432.66398929049507</v>
      </c>
      <c r="D56">
        <v>475.83926754832186</v>
      </c>
      <c r="E56">
        <v>440.35622217014264</v>
      </c>
      <c r="F56">
        <v>391.03417665335121</v>
      </c>
      <c r="G56">
        <v>338.79217709004917</v>
      </c>
      <c r="H56">
        <v>350.87719298245611</v>
      </c>
      <c r="I56">
        <v>345.44695071010852</v>
      </c>
    </row>
    <row r="57" spans="1:20">
      <c r="A57" s="1" t="s">
        <v>10</v>
      </c>
      <c r="B57">
        <v>429.82456140350882</v>
      </c>
      <c r="C57">
        <v>396.22184548316767</v>
      </c>
      <c r="D57">
        <v>433.08945008260565</v>
      </c>
      <c r="E57">
        <v>405.143987689602</v>
      </c>
      <c r="F57">
        <v>374.8178980228929</v>
      </c>
      <c r="G57">
        <v>320.85089303632361</v>
      </c>
      <c r="H57">
        <v>342.38811803791299</v>
      </c>
      <c r="I57">
        <v>341.80183701387529</v>
      </c>
    </row>
    <row r="58" spans="1:20">
      <c r="A58" s="1" t="s">
        <v>11</v>
      </c>
      <c r="B58">
        <v>421.388667198723</v>
      </c>
      <c r="C58">
        <v>390.36206017338071</v>
      </c>
      <c r="D58">
        <v>442.06329429354616</v>
      </c>
      <c r="E58">
        <v>436.28359592215054</v>
      </c>
      <c r="F58">
        <v>387.79863481228654</v>
      </c>
      <c r="G58">
        <v>325.51380527299148</v>
      </c>
      <c r="H58">
        <v>353.98946942081801</v>
      </c>
      <c r="I58">
        <v>350.5467800729038</v>
      </c>
    </row>
    <row r="59" spans="1:20">
      <c r="A59" s="1" t="s">
        <v>12</v>
      </c>
      <c r="B59">
        <v>357.64642082429492</v>
      </c>
      <c r="C59">
        <v>375.43391188251007</v>
      </c>
      <c r="D59">
        <v>450.60115002613685</v>
      </c>
      <c r="E59">
        <v>406.81265206812668</v>
      </c>
      <c r="F59">
        <v>384.15750915750925</v>
      </c>
      <c r="G59">
        <v>298.8556338028169</v>
      </c>
      <c r="H59">
        <v>336.1290322580644</v>
      </c>
      <c r="I59">
        <v>326.45161290322591</v>
      </c>
    </row>
    <row r="60" spans="1:20">
      <c r="A60" s="1" t="s">
        <v>13</v>
      </c>
      <c r="B60">
        <v>422.44807777286798</v>
      </c>
      <c r="C60">
        <v>363.8067471886713</v>
      </c>
      <c r="D60">
        <v>445.22529971062437</v>
      </c>
      <c r="E60">
        <v>429.41512669079844</v>
      </c>
      <c r="F60">
        <v>389.45853570786113</v>
      </c>
      <c r="G60">
        <v>340.0554400554401</v>
      </c>
      <c r="H60">
        <v>355.16454871293581</v>
      </c>
      <c r="I60">
        <v>336.26588465298141</v>
      </c>
    </row>
    <row r="61" spans="1:20">
      <c r="A61" s="1" t="s">
        <v>14</v>
      </c>
      <c r="B61">
        <v>397.40932642487041</v>
      </c>
      <c r="C61">
        <v>379.97465145754143</v>
      </c>
      <c r="D61">
        <v>441.67078596144324</v>
      </c>
      <c r="E61">
        <v>406.42808297241839</v>
      </c>
      <c r="F61">
        <v>374.19215855234802</v>
      </c>
      <c r="G61">
        <v>267.56588503838981</v>
      </c>
      <c r="H61">
        <v>333.74689826302722</v>
      </c>
      <c r="I61">
        <v>338.08933002481388</v>
      </c>
    </row>
    <row r="62" spans="1:20">
      <c r="A62" s="1"/>
    </row>
    <row r="63" spans="1:20">
      <c r="A63" s="1"/>
    </row>
    <row r="64" spans="1:20">
      <c r="A64" s="1"/>
    </row>
    <row r="65" spans="1:9">
      <c r="A65" s="1"/>
    </row>
    <row r="66" spans="1:9">
      <c r="A66" s="1"/>
    </row>
    <row r="67" spans="1:9">
      <c r="A67" s="1" t="s">
        <v>64</v>
      </c>
      <c r="B67">
        <v>444.0497335701599</v>
      </c>
      <c r="C67">
        <v>427.08784076157525</v>
      </c>
      <c r="D67">
        <v>492.49374478732284</v>
      </c>
      <c r="E67">
        <v>474.06225059856331</v>
      </c>
      <c r="F67">
        <v>472.56217923410992</v>
      </c>
      <c r="G67">
        <v>349.47368421052619</v>
      </c>
      <c r="H67">
        <v>431.21301775147941</v>
      </c>
      <c r="I67">
        <v>428.99408284023673</v>
      </c>
    </row>
    <row r="68" spans="1:9">
      <c r="A68" s="1" t="s">
        <v>18</v>
      </c>
      <c r="B68">
        <v>392.48181083265979</v>
      </c>
      <c r="C68">
        <v>471.30153597413107</v>
      </c>
      <c r="D68">
        <v>452.48868778280547</v>
      </c>
      <c r="E68">
        <v>447.49021003916044</v>
      </c>
      <c r="F68">
        <v>419.53423705248542</v>
      </c>
      <c r="G68">
        <v>349.65081476554718</v>
      </c>
      <c r="H68">
        <v>406.40475404423876</v>
      </c>
      <c r="I68">
        <v>385.60581049851464</v>
      </c>
    </row>
    <row r="69" spans="1:9">
      <c r="A69" s="1" t="s">
        <v>20</v>
      </c>
      <c r="B69">
        <v>588.52378616969099</v>
      </c>
      <c r="C69">
        <v>465.20317608594132</v>
      </c>
      <c r="D69">
        <v>483.21234119782213</v>
      </c>
      <c r="E69">
        <v>492.81671745755352</v>
      </c>
      <c r="F69">
        <v>459.44833264718</v>
      </c>
      <c r="G69">
        <v>379.87470634299177</v>
      </c>
      <c r="H69">
        <v>408.14757878554934</v>
      </c>
      <c r="I69">
        <v>377.01767870868576</v>
      </c>
    </row>
    <row r="70" spans="1:9">
      <c r="A70" s="1" t="s">
        <v>21</v>
      </c>
      <c r="B70">
        <v>488.01571709233764</v>
      </c>
      <c r="C70">
        <v>470.65548780487808</v>
      </c>
      <c r="D70">
        <v>513.96445411679338</v>
      </c>
      <c r="E70">
        <v>493.20652173913027</v>
      </c>
      <c r="F70">
        <v>466.55791190864602</v>
      </c>
      <c r="G70">
        <v>381.65661694700077</v>
      </c>
      <c r="H70">
        <v>415.56444171024305</v>
      </c>
      <c r="I70">
        <v>398.33897262380805</v>
      </c>
    </row>
    <row r="71" spans="1:9">
      <c r="A71" s="1" t="s">
        <v>22</v>
      </c>
      <c r="B71">
        <v>470.81218274111706</v>
      </c>
      <c r="C71">
        <v>451.82186234817823</v>
      </c>
      <c r="D71">
        <v>515.75588352612669</v>
      </c>
      <c r="E71">
        <v>514.75037821482658</v>
      </c>
      <c r="F71">
        <v>465.54149085794648</v>
      </c>
      <c r="G71">
        <v>397.69491525423712</v>
      </c>
      <c r="H71">
        <v>430.12524719841798</v>
      </c>
      <c r="I71">
        <v>444.6275543836519</v>
      </c>
    </row>
    <row r="72" spans="1:9">
      <c r="A72" s="1" t="s">
        <v>23</v>
      </c>
      <c r="B72">
        <v>473.45767575322759</v>
      </c>
      <c r="C72">
        <v>445.41284403669738</v>
      </c>
      <c r="D72">
        <v>524.00362318840541</v>
      </c>
      <c r="E72">
        <v>466.41318124207805</v>
      </c>
      <c r="F72">
        <v>445.81280788177355</v>
      </c>
      <c r="G72">
        <v>375.89041095890485</v>
      </c>
      <c r="H72">
        <v>424.98095963442461</v>
      </c>
      <c r="I72">
        <v>424.98095963442506</v>
      </c>
    </row>
    <row r="73" spans="1:9">
      <c r="A73" s="1"/>
    </row>
    <row r="74" spans="1:9">
      <c r="A74" s="1"/>
    </row>
    <row r="75" spans="1:9">
      <c r="A75" s="1"/>
    </row>
    <row r="76" spans="1:9">
      <c r="A76" s="1"/>
    </row>
    <row r="77" spans="1:9">
      <c r="A77" s="1" t="s">
        <v>65</v>
      </c>
      <c r="E77">
        <v>556.48038049940533</v>
      </c>
      <c r="F77">
        <v>479.9421756414888</v>
      </c>
      <c r="G77">
        <v>388.73239436619696</v>
      </c>
      <c r="H77">
        <v>396.50238473767899</v>
      </c>
      <c r="I77">
        <v>344.80580991474596</v>
      </c>
    </row>
    <row r="78" spans="1:9">
      <c r="A78" s="1" t="s">
        <v>66</v>
      </c>
      <c r="E78">
        <v>549.88662131519266</v>
      </c>
      <c r="F78">
        <v>458.96656534954394</v>
      </c>
      <c r="G78">
        <v>333.2275468105363</v>
      </c>
      <c r="H78">
        <v>374.76693598508399</v>
      </c>
      <c r="I78">
        <v>298.36973239003379</v>
      </c>
    </row>
    <row r="79" spans="1:9">
      <c r="A79" s="1" t="s">
        <v>67</v>
      </c>
      <c r="E79">
        <v>579.60413080895034</v>
      </c>
      <c r="F79">
        <v>500.18719580681358</v>
      </c>
      <c r="G79">
        <v>374.53157529493421</v>
      </c>
      <c r="H79">
        <v>403.46858638743436</v>
      </c>
      <c r="I79">
        <v>335.89497278258114</v>
      </c>
    </row>
    <row r="80" spans="1:9">
      <c r="A80" s="1" t="s">
        <v>68</v>
      </c>
      <c r="E80">
        <v>551.58040986453614</v>
      </c>
      <c r="F80">
        <v>459.08673000306447</v>
      </c>
      <c r="G80">
        <v>384.40813986815732</v>
      </c>
      <c r="H80">
        <v>398.90260631001365</v>
      </c>
      <c r="I80">
        <v>333.69983507421654</v>
      </c>
    </row>
    <row r="81" spans="1:9">
      <c r="A81" s="1" t="s">
        <v>69</v>
      </c>
      <c r="E81">
        <v>556.85986793837094</v>
      </c>
      <c r="F81">
        <v>479.60199004975135</v>
      </c>
      <c r="G81">
        <v>351.18206938900852</v>
      </c>
      <c r="H81">
        <v>406.62213186174847</v>
      </c>
      <c r="I81">
        <v>337.55896226415098</v>
      </c>
    </row>
    <row r="82" spans="1:9">
      <c r="A82" s="1" t="s">
        <v>70</v>
      </c>
      <c r="E82">
        <v>612.5343092406215</v>
      </c>
      <c r="F82">
        <v>508.00640512409916</v>
      </c>
      <c r="G82">
        <v>359.04059040590408</v>
      </c>
      <c r="H82">
        <v>427.24347515194853</v>
      </c>
      <c r="I82">
        <v>353.93853761921594</v>
      </c>
    </row>
    <row r="83" spans="1:9">
      <c r="A83" s="1"/>
    </row>
    <row r="84" spans="1:9">
      <c r="A84" s="1"/>
    </row>
    <row r="85" spans="1:9">
      <c r="A85" s="1"/>
    </row>
    <row r="86" spans="1:9">
      <c r="A86" s="1"/>
    </row>
    <row r="87" spans="1:9">
      <c r="A87" s="1" t="s">
        <v>71</v>
      </c>
      <c r="F87">
        <v>443.88361045130642</v>
      </c>
      <c r="G87">
        <v>342.9334916864608</v>
      </c>
      <c r="H87">
        <v>387.53623188405817</v>
      </c>
      <c r="I87">
        <v>334.49275362318832</v>
      </c>
    </row>
    <row r="88" spans="1:9">
      <c r="A88" s="1" t="s">
        <v>72</v>
      </c>
      <c r="F88">
        <v>464.01985111662515</v>
      </c>
      <c r="G88">
        <v>396.5260545905706</v>
      </c>
      <c r="H88">
        <v>452.54237288135596</v>
      </c>
      <c r="I88">
        <v>370.16949152542389</v>
      </c>
    </row>
    <row r="89" spans="1:9">
      <c r="A89" s="1" t="s">
        <v>73</v>
      </c>
      <c r="F89">
        <v>446.07843137254889</v>
      </c>
      <c r="G89">
        <v>357.35294117647101</v>
      </c>
      <c r="H89">
        <v>406.87776642832824</v>
      </c>
      <c r="I89">
        <v>352.40040858018386</v>
      </c>
    </row>
    <row r="90" spans="1:9">
      <c r="A90" s="1" t="s">
        <v>74</v>
      </c>
      <c r="F90">
        <v>452.09580838323336</v>
      </c>
      <c r="G90">
        <v>344.76047904191648</v>
      </c>
      <c r="H90">
        <v>406.13451589061333</v>
      </c>
      <c r="I90">
        <v>345.89800443458989</v>
      </c>
    </row>
    <row r="91" spans="1:9">
      <c r="A91" s="1" t="s">
        <v>75</v>
      </c>
      <c r="F91">
        <v>438.66625879473872</v>
      </c>
      <c r="G91">
        <v>337.04496788008544</v>
      </c>
      <c r="H91">
        <v>375.07807620237361</v>
      </c>
      <c r="I91">
        <v>301.68644597126769</v>
      </c>
    </row>
    <row r="92" spans="1:9">
      <c r="A92" s="1" t="s">
        <v>76</v>
      </c>
      <c r="F92">
        <v>433.87909319899222</v>
      </c>
      <c r="G92">
        <v>342.94710327455891</v>
      </c>
      <c r="H92">
        <v>402.26628895184126</v>
      </c>
      <c r="I92">
        <v>351.58954988983334</v>
      </c>
    </row>
    <row r="93" spans="1:9">
      <c r="A93" s="1"/>
    </row>
    <row r="94" spans="1:9">
      <c r="A94" s="1"/>
    </row>
    <row r="95" spans="1:9">
      <c r="A95" s="1"/>
    </row>
    <row r="96" spans="1:9">
      <c r="A96" s="1"/>
    </row>
    <row r="97" spans="1:9">
      <c r="A97" s="1" t="s">
        <v>77</v>
      </c>
      <c r="F97">
        <v>453.09795777085492</v>
      </c>
      <c r="G97">
        <v>314.01869158878486</v>
      </c>
      <c r="H97">
        <v>422.99503193754447</v>
      </c>
      <c r="I97">
        <v>365.86231369765801</v>
      </c>
    </row>
    <row r="98" spans="1:9">
      <c r="A98" s="1" t="s">
        <v>78</v>
      </c>
      <c r="F98">
        <v>466.0104583205167</v>
      </c>
      <c r="G98">
        <v>260.53521993232852</v>
      </c>
      <c r="H98">
        <v>378.24351297405201</v>
      </c>
      <c r="I98">
        <v>333.00066533599477</v>
      </c>
    </row>
    <row r="99" spans="1:9">
      <c r="A99" s="1" t="s">
        <v>79</v>
      </c>
      <c r="F99">
        <v>394.2823108993444</v>
      </c>
      <c r="G99">
        <v>268.91006551518763</v>
      </c>
      <c r="H99">
        <v>362.12311557788934</v>
      </c>
      <c r="I99">
        <v>312.81407035175891</v>
      </c>
    </row>
    <row r="100" spans="1:9">
      <c r="A100" s="1" t="s">
        <v>80</v>
      </c>
      <c r="F100">
        <v>482.16939078751841</v>
      </c>
      <c r="G100">
        <v>292.27340267459164</v>
      </c>
      <c r="H100">
        <v>396.71002295332801</v>
      </c>
      <c r="I100">
        <v>388.67635807192056</v>
      </c>
    </row>
    <row r="101" spans="1:9">
      <c r="A101" s="1" t="s">
        <v>81</v>
      </c>
      <c r="F101">
        <v>423.88059701492563</v>
      </c>
      <c r="G101">
        <v>275.82089552238796</v>
      </c>
      <c r="H101">
        <v>360.2811950790861</v>
      </c>
      <c r="I101">
        <v>330.40421792618628</v>
      </c>
    </row>
    <row r="102" spans="1:9">
      <c r="A102" s="1" t="s">
        <v>82</v>
      </c>
      <c r="F102">
        <v>444.7717231222386</v>
      </c>
      <c r="G102">
        <v>294.02061855670087</v>
      </c>
      <c r="H102">
        <v>425.89175891758919</v>
      </c>
      <c r="I102">
        <v>338.86838868388696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95A5A-73B0-E240-A8AF-6C1C4C94D11F}">
  <dimension ref="A1:AG102"/>
  <sheetViews>
    <sheetView workbookViewId="0">
      <selection activeCell="D23" sqref="D23"/>
    </sheetView>
  </sheetViews>
  <sheetFormatPr baseColWidth="10" defaultRowHeight="20"/>
  <sheetData>
    <row r="1" spans="1:33">
      <c r="A1" s="3" t="s">
        <v>84</v>
      </c>
      <c r="B1" s="3" t="s">
        <v>47</v>
      </c>
      <c r="C1" s="3" t="s">
        <v>48</v>
      </c>
      <c r="D1" s="3" t="s">
        <v>49</v>
      </c>
      <c r="E1" s="3" t="s">
        <v>50</v>
      </c>
      <c r="F1" s="3" t="s">
        <v>51</v>
      </c>
      <c r="G1" s="3" t="s">
        <v>52</v>
      </c>
      <c r="H1" s="3" t="s">
        <v>53</v>
      </c>
      <c r="I1" s="3" t="s">
        <v>54</v>
      </c>
      <c r="J1" s="3"/>
      <c r="K1" s="3"/>
      <c r="L1" s="3" t="s">
        <v>85</v>
      </c>
      <c r="M1" s="3" t="s">
        <v>47</v>
      </c>
      <c r="N1" s="3" t="s">
        <v>48</v>
      </c>
      <c r="O1" s="3" t="s">
        <v>49</v>
      </c>
      <c r="P1" s="3" t="s">
        <v>50</v>
      </c>
      <c r="Q1" s="3" t="s">
        <v>51</v>
      </c>
      <c r="R1" s="3" t="s">
        <v>52</v>
      </c>
      <c r="S1" s="3" t="s">
        <v>53</v>
      </c>
      <c r="T1" s="3" t="s">
        <v>54</v>
      </c>
      <c r="U1" s="3"/>
      <c r="V1" s="3"/>
      <c r="W1" s="3" t="s">
        <v>86</v>
      </c>
      <c r="X1" s="3" t="s">
        <v>87</v>
      </c>
      <c r="Y1" s="3"/>
      <c r="Z1" s="3"/>
      <c r="AA1" s="3" t="s">
        <v>88</v>
      </c>
      <c r="AB1" s="3" t="s">
        <v>89</v>
      </c>
      <c r="AC1" s="3" t="s">
        <v>90</v>
      </c>
      <c r="AD1" s="3"/>
      <c r="AE1" s="3" t="s">
        <v>90</v>
      </c>
      <c r="AF1" s="3" t="s">
        <v>91</v>
      </c>
      <c r="AG1" s="3" t="s">
        <v>92</v>
      </c>
    </row>
    <row r="2" spans="1:33">
      <c r="A2" s="3" t="s">
        <v>63</v>
      </c>
      <c r="B2" s="3">
        <v>350.29302100000001</v>
      </c>
      <c r="C2" s="3">
        <v>432.66398900000002</v>
      </c>
      <c r="D2" s="3">
        <v>475.839268</v>
      </c>
      <c r="E2" s="3">
        <v>440.356222</v>
      </c>
      <c r="F2" s="3">
        <v>391.034177</v>
      </c>
      <c r="G2" s="3">
        <v>338.79217699999998</v>
      </c>
      <c r="H2" s="3">
        <v>350.87719299999998</v>
      </c>
      <c r="I2" s="3">
        <v>345.44695100000001</v>
      </c>
      <c r="J2" s="3"/>
      <c r="K2" s="3"/>
      <c r="L2" s="3" t="s">
        <v>63</v>
      </c>
      <c r="M2" s="3">
        <v>50.041860100000001</v>
      </c>
      <c r="N2" s="3">
        <v>61.8091413</v>
      </c>
      <c r="O2" s="3">
        <v>67.977038199999996</v>
      </c>
      <c r="P2" s="3">
        <v>62.908031700000002</v>
      </c>
      <c r="Q2" s="3">
        <v>55.862025199999998</v>
      </c>
      <c r="R2" s="3">
        <v>48.398882399999998</v>
      </c>
      <c r="S2" s="3">
        <v>50.125313300000002</v>
      </c>
      <c r="T2" s="3">
        <v>49.349564399999998</v>
      </c>
      <c r="U2" s="3"/>
      <c r="V2" s="3"/>
      <c r="W2" s="3">
        <v>50.041860100000001</v>
      </c>
      <c r="X2" s="3">
        <v>63.435676200000003</v>
      </c>
      <c r="Y2" s="3"/>
      <c r="Z2" s="3"/>
      <c r="AA2" s="3">
        <v>48.398882399999998</v>
      </c>
      <c r="AB2" s="3">
        <v>49.924812000000003</v>
      </c>
      <c r="AC2" s="3">
        <v>69.497197200000002</v>
      </c>
      <c r="AD2" s="3"/>
      <c r="AE2" s="3">
        <v>56.643197800000003</v>
      </c>
      <c r="AF2" s="3">
        <v>47.784679099999998</v>
      </c>
      <c r="AG2" s="3">
        <v>44.859813099999997</v>
      </c>
    </row>
    <row r="3" spans="1:33">
      <c r="A3" s="3" t="s">
        <v>10</v>
      </c>
      <c r="B3" s="3">
        <v>429.82456100000002</v>
      </c>
      <c r="C3" s="3">
        <v>396.22184499999997</v>
      </c>
      <c r="D3" s="3">
        <v>433.08945</v>
      </c>
      <c r="E3" s="3">
        <v>405.14398799999998</v>
      </c>
      <c r="F3" s="3">
        <v>374.81789800000001</v>
      </c>
      <c r="G3" s="3">
        <v>320.85089299999999</v>
      </c>
      <c r="H3" s="3">
        <v>342.38811800000002</v>
      </c>
      <c r="I3" s="3">
        <v>341.80183699999998</v>
      </c>
      <c r="J3" s="3"/>
      <c r="K3" s="3"/>
      <c r="L3" s="3" t="s">
        <v>10</v>
      </c>
      <c r="M3" s="3">
        <v>61.403508799999997</v>
      </c>
      <c r="N3" s="3">
        <v>56.603120799999999</v>
      </c>
      <c r="O3" s="3">
        <v>61.869921400000003</v>
      </c>
      <c r="P3" s="3">
        <v>57.877712500000001</v>
      </c>
      <c r="Q3" s="3">
        <v>53.545414000000001</v>
      </c>
      <c r="R3" s="3">
        <v>45.835841899999998</v>
      </c>
      <c r="S3" s="3">
        <v>48.912588300000003</v>
      </c>
      <c r="T3" s="3">
        <v>48.828833899999999</v>
      </c>
      <c r="U3" s="3"/>
      <c r="V3" s="3"/>
      <c r="W3" s="3">
        <v>61.403508799999997</v>
      </c>
      <c r="X3" s="3">
        <v>56.0688301</v>
      </c>
      <c r="Y3" s="3"/>
      <c r="Z3" s="3"/>
      <c r="AA3" s="3">
        <v>45.835841899999998</v>
      </c>
      <c r="AB3" s="3">
        <v>49.950116399999999</v>
      </c>
      <c r="AC3" s="3">
        <v>68.555231599999999</v>
      </c>
      <c r="AD3" s="3"/>
      <c r="AE3" s="3">
        <v>53.538133700000003</v>
      </c>
      <c r="AF3" s="3">
        <v>52.881355900000003</v>
      </c>
      <c r="AG3" s="3">
        <v>37.219317099999998</v>
      </c>
    </row>
    <row r="4" spans="1:33">
      <c r="A4" s="3" t="s">
        <v>11</v>
      </c>
      <c r="B4" s="3">
        <v>421.388667</v>
      </c>
      <c r="C4" s="3">
        <v>390.36205999999999</v>
      </c>
      <c r="D4" s="3">
        <v>442.06329399999998</v>
      </c>
      <c r="E4" s="3">
        <v>436.28359599999999</v>
      </c>
      <c r="F4" s="3">
        <v>387.79863499999999</v>
      </c>
      <c r="G4" s="3">
        <v>325.51380499999999</v>
      </c>
      <c r="H4" s="3">
        <v>353.98946899999999</v>
      </c>
      <c r="I4" s="3">
        <v>350.54678000000001</v>
      </c>
      <c r="J4" s="3"/>
      <c r="K4" s="3"/>
      <c r="L4" s="3" t="s">
        <v>11</v>
      </c>
      <c r="M4" s="3">
        <v>60.198380999999998</v>
      </c>
      <c r="N4" s="3">
        <v>55.766008599999999</v>
      </c>
      <c r="O4" s="3">
        <v>63.151899200000003</v>
      </c>
      <c r="P4" s="3">
        <v>62.326228</v>
      </c>
      <c r="Q4" s="3">
        <v>55.399805000000001</v>
      </c>
      <c r="R4" s="3">
        <v>46.501972199999997</v>
      </c>
      <c r="S4" s="3">
        <v>50.569924200000003</v>
      </c>
      <c r="T4" s="3">
        <v>50.078111399999997</v>
      </c>
      <c r="U4" s="3"/>
      <c r="V4" s="3"/>
      <c r="W4" s="3">
        <v>60.198380999999998</v>
      </c>
      <c r="X4" s="3">
        <v>84.074826599999994</v>
      </c>
      <c r="Y4" s="3"/>
      <c r="Z4" s="3"/>
      <c r="AA4" s="3">
        <v>46.501972199999997</v>
      </c>
      <c r="AB4" s="3">
        <v>54.267815200000001</v>
      </c>
      <c r="AC4" s="3">
        <v>72.800590099999994</v>
      </c>
      <c r="AD4" s="3"/>
      <c r="AE4" s="3">
        <v>57.638369500000003</v>
      </c>
      <c r="AF4" s="3">
        <v>50.342915499999997</v>
      </c>
      <c r="AG4" s="3">
        <v>38.4157236</v>
      </c>
    </row>
    <row r="5" spans="1:33">
      <c r="A5" s="3" t="s">
        <v>12</v>
      </c>
      <c r="B5" s="3">
        <v>357.64642099999998</v>
      </c>
      <c r="C5" s="3">
        <v>375.43391200000002</v>
      </c>
      <c r="D5" s="3">
        <v>450.60115000000002</v>
      </c>
      <c r="E5" s="3">
        <v>406.81265200000001</v>
      </c>
      <c r="F5" s="3">
        <v>384.157509</v>
      </c>
      <c r="G5" s="3">
        <v>298.85563400000001</v>
      </c>
      <c r="H5" s="3">
        <v>336.129032</v>
      </c>
      <c r="I5" s="3">
        <v>326.45161300000001</v>
      </c>
      <c r="J5" s="3"/>
      <c r="K5" s="3"/>
      <c r="L5" s="3" t="s">
        <v>12</v>
      </c>
      <c r="M5" s="3">
        <v>51.092345799999997</v>
      </c>
      <c r="N5" s="3">
        <v>53.633415999999997</v>
      </c>
      <c r="O5" s="3">
        <v>64.371592899999996</v>
      </c>
      <c r="P5" s="3">
        <v>58.116093200000002</v>
      </c>
      <c r="Q5" s="3">
        <v>54.879644200000001</v>
      </c>
      <c r="R5" s="3">
        <v>42.693662000000003</v>
      </c>
      <c r="S5" s="3">
        <v>48.018433199999997</v>
      </c>
      <c r="T5" s="3">
        <v>46.635944700000003</v>
      </c>
      <c r="U5" s="3"/>
      <c r="V5" s="3"/>
      <c r="W5" s="3">
        <v>51.092345799999997</v>
      </c>
      <c r="X5" s="3">
        <v>69.716531000000003</v>
      </c>
      <c r="Y5" s="3"/>
      <c r="Z5" s="3"/>
      <c r="AA5" s="3">
        <v>42.693662000000003</v>
      </c>
      <c r="AB5" s="3">
        <v>54.522373799999997</v>
      </c>
      <c r="AC5" s="3">
        <v>68.797201400000006</v>
      </c>
      <c r="AD5" s="3"/>
      <c r="AE5" s="3">
        <v>56.9860866</v>
      </c>
      <c r="AF5" s="3">
        <v>49.414000600000001</v>
      </c>
      <c r="AG5" s="3">
        <v>41.753343200000003</v>
      </c>
    </row>
    <row r="6" spans="1:33">
      <c r="A6" s="3" t="s">
        <v>13</v>
      </c>
      <c r="B6" s="3">
        <v>422.44807800000001</v>
      </c>
      <c r="C6" s="3">
        <v>363.80674699999997</v>
      </c>
      <c r="D6" s="3">
        <v>445.2253</v>
      </c>
      <c r="E6" s="3">
        <v>429.41512699999998</v>
      </c>
      <c r="F6" s="3">
        <v>389.45853599999998</v>
      </c>
      <c r="G6" s="3">
        <v>340.05543999999998</v>
      </c>
      <c r="H6" s="3">
        <v>355.16454900000002</v>
      </c>
      <c r="I6" s="3">
        <v>336.26588500000003</v>
      </c>
      <c r="J6" s="3"/>
      <c r="K6" s="3"/>
      <c r="L6" s="3" t="s">
        <v>13</v>
      </c>
      <c r="M6" s="3">
        <v>60.349725399999997</v>
      </c>
      <c r="N6" s="3">
        <v>51.972392499999998</v>
      </c>
      <c r="O6" s="3">
        <v>63.603614200000003</v>
      </c>
      <c r="P6" s="3">
        <v>61.345018099999997</v>
      </c>
      <c r="Q6" s="3">
        <v>55.6369337</v>
      </c>
      <c r="R6" s="3">
        <v>48.579348600000003</v>
      </c>
      <c r="S6" s="3">
        <v>50.7377927</v>
      </c>
      <c r="T6" s="3">
        <v>48.037983500000003</v>
      </c>
      <c r="U6" s="3"/>
      <c r="V6" s="3"/>
      <c r="W6" s="3">
        <v>60.349725399999997</v>
      </c>
      <c r="X6" s="3">
        <v>67.2588832</v>
      </c>
      <c r="Y6" s="3"/>
      <c r="Z6" s="3"/>
      <c r="AA6" s="3">
        <v>48.579348600000003</v>
      </c>
      <c r="AB6" s="3">
        <v>56.813559300000001</v>
      </c>
      <c r="AC6" s="3">
        <v>69.551409699999994</v>
      </c>
      <c r="AD6" s="3"/>
      <c r="AE6" s="3">
        <v>58.088875999999999</v>
      </c>
      <c r="AF6" s="3">
        <v>43.098063699999997</v>
      </c>
      <c r="AG6" s="3">
        <v>39.402985100000002</v>
      </c>
    </row>
    <row r="7" spans="1:33">
      <c r="A7" s="3" t="s">
        <v>14</v>
      </c>
      <c r="B7" s="3">
        <v>397.40932600000002</v>
      </c>
      <c r="C7" s="3">
        <v>379.97465099999999</v>
      </c>
      <c r="D7" s="3">
        <v>441.67078600000002</v>
      </c>
      <c r="E7" s="3">
        <v>406.42808300000002</v>
      </c>
      <c r="F7" s="3">
        <v>374.192159</v>
      </c>
      <c r="G7" s="3">
        <v>267.56588499999998</v>
      </c>
      <c r="H7" s="3">
        <v>333.74689799999999</v>
      </c>
      <c r="I7" s="3">
        <v>338.08933000000002</v>
      </c>
      <c r="J7" s="3"/>
      <c r="K7" s="3"/>
      <c r="L7" s="3" t="s">
        <v>14</v>
      </c>
      <c r="M7" s="3">
        <v>56.772760900000002</v>
      </c>
      <c r="N7" s="3">
        <v>54.282093099999997</v>
      </c>
      <c r="O7" s="3">
        <v>63.095826600000002</v>
      </c>
      <c r="P7" s="3">
        <v>58.061154700000003</v>
      </c>
      <c r="Q7" s="3">
        <v>53.456022699999998</v>
      </c>
      <c r="R7" s="3">
        <v>38.223697899999998</v>
      </c>
      <c r="S7" s="3">
        <v>47.678128299999997</v>
      </c>
      <c r="T7" s="3">
        <v>48.298475699999997</v>
      </c>
      <c r="U7" s="3"/>
      <c r="V7" s="3"/>
      <c r="W7" s="3">
        <v>56.772760900000002</v>
      </c>
      <c r="X7" s="3">
        <v>67.636810800000006</v>
      </c>
      <c r="Y7" s="3"/>
      <c r="Z7" s="3"/>
      <c r="AA7" s="3">
        <v>38.223697899999998</v>
      </c>
      <c r="AB7" s="3">
        <v>53.698630100000003</v>
      </c>
      <c r="AC7" s="3">
        <v>77.5049013</v>
      </c>
      <c r="AD7" s="3"/>
      <c r="AE7" s="3">
        <v>61.034782200000002</v>
      </c>
      <c r="AF7" s="3">
        <v>50.227078599999999</v>
      </c>
      <c r="AG7" s="3">
        <v>42.002945500000003</v>
      </c>
    </row>
    <row r="8" spans="1:33">
      <c r="A8" s="3" t="s">
        <v>93</v>
      </c>
      <c r="B8" s="3">
        <v>396.50167900000002</v>
      </c>
      <c r="C8" s="3">
        <v>389.74386800000002</v>
      </c>
      <c r="D8" s="3">
        <v>448.08154100000002</v>
      </c>
      <c r="E8" s="3">
        <v>420.73994499999998</v>
      </c>
      <c r="F8" s="3">
        <v>383.57648499999999</v>
      </c>
      <c r="G8" s="3">
        <v>315.27230600000001</v>
      </c>
      <c r="H8" s="3">
        <v>345.382543</v>
      </c>
      <c r="I8" s="3">
        <v>339.767066</v>
      </c>
      <c r="J8" s="3"/>
      <c r="K8" s="3"/>
      <c r="L8" s="3" t="s">
        <v>93</v>
      </c>
      <c r="M8" s="3">
        <v>56.643096999999997</v>
      </c>
      <c r="N8" s="3">
        <v>55.677695399999998</v>
      </c>
      <c r="O8" s="3">
        <v>64.011648800000003</v>
      </c>
      <c r="P8" s="3">
        <v>60.105706400000003</v>
      </c>
      <c r="Q8" s="3">
        <v>54.796640799999999</v>
      </c>
      <c r="R8" s="3">
        <v>45.0389008</v>
      </c>
      <c r="S8" s="3">
        <v>49.3403633</v>
      </c>
      <c r="T8" s="3">
        <v>48.5381523</v>
      </c>
      <c r="U8" s="3"/>
      <c r="V8" s="3"/>
      <c r="W8" s="3"/>
      <c r="X8" s="3"/>
      <c r="Y8" s="3"/>
      <c r="Z8" s="4" t="s">
        <v>93</v>
      </c>
      <c r="AA8" s="3">
        <v>45.0389008</v>
      </c>
      <c r="AB8" s="3">
        <v>53.196217799999999</v>
      </c>
      <c r="AC8" s="3">
        <v>71.117755200000005</v>
      </c>
      <c r="AD8" s="4" t="s">
        <v>93</v>
      </c>
      <c r="AE8" s="3">
        <v>57.321574300000002</v>
      </c>
      <c r="AF8" s="3">
        <v>48.958015600000003</v>
      </c>
      <c r="AG8" s="3">
        <v>40.609021300000002</v>
      </c>
    </row>
    <row r="9" spans="1:33">
      <c r="A9" s="3"/>
      <c r="B9" s="3">
        <v>34.781567799999998</v>
      </c>
      <c r="C9" s="3">
        <v>23.9057727</v>
      </c>
      <c r="D9" s="3">
        <v>14.745018099999999</v>
      </c>
      <c r="E9" s="3">
        <v>16.393260600000001</v>
      </c>
      <c r="F9" s="3">
        <v>7.3913226400000003</v>
      </c>
      <c r="G9" s="3">
        <v>27.744573299999999</v>
      </c>
      <c r="H9" s="3">
        <v>9.2729743599999992</v>
      </c>
      <c r="I9" s="3">
        <v>8.3063587600000002</v>
      </c>
      <c r="J9" s="3"/>
      <c r="K9" s="3"/>
      <c r="L9" s="3"/>
      <c r="M9" s="3">
        <v>4.9687954000000003</v>
      </c>
      <c r="N9" s="3">
        <v>3.4151103799999998</v>
      </c>
      <c r="O9" s="3">
        <v>2.1064311500000001</v>
      </c>
      <c r="P9" s="3">
        <v>2.3418943699999999</v>
      </c>
      <c r="Q9" s="3">
        <v>1.05590323</v>
      </c>
      <c r="R9" s="3">
        <v>3.9635104700000001</v>
      </c>
      <c r="S9" s="3">
        <v>1.3247106200000001</v>
      </c>
      <c r="T9" s="3">
        <v>1.1866226799999999</v>
      </c>
      <c r="U9" s="3"/>
      <c r="V9" s="3"/>
      <c r="W9" s="3"/>
      <c r="X9" s="3"/>
      <c r="Y9" s="3"/>
      <c r="Z9" s="4"/>
      <c r="AA9" s="3">
        <v>3.6181734900000002</v>
      </c>
      <c r="AB9" s="3">
        <v>2.4994619</v>
      </c>
      <c r="AC9" s="3">
        <v>3.1795888699999999</v>
      </c>
      <c r="AD9" s="4"/>
      <c r="AE9" s="3">
        <v>2.2122459600000002</v>
      </c>
      <c r="AF9" s="3">
        <v>3.02337408</v>
      </c>
      <c r="AG9" s="3">
        <v>2.5520220899999999</v>
      </c>
    </row>
    <row r="10" spans="1:33">
      <c r="A10" s="3" t="s">
        <v>28</v>
      </c>
      <c r="B10" s="3">
        <v>14.1995156</v>
      </c>
      <c r="C10" s="3">
        <v>9.7594908300000007</v>
      </c>
      <c r="D10" s="3">
        <v>6.0196284200000001</v>
      </c>
      <c r="E10" s="3">
        <v>6.6925205999999999</v>
      </c>
      <c r="F10" s="3">
        <v>3.01749483</v>
      </c>
      <c r="G10" s="3">
        <v>11.3266746</v>
      </c>
      <c r="H10" s="3">
        <v>3.78567593</v>
      </c>
      <c r="I10" s="3">
        <v>3.3910567600000001</v>
      </c>
      <c r="J10" s="3"/>
      <c r="K10" s="3"/>
      <c r="L10" s="3" t="s">
        <v>28</v>
      </c>
      <c r="M10" s="3">
        <v>2.02850223</v>
      </c>
      <c r="N10" s="3">
        <v>1.39421298</v>
      </c>
      <c r="O10" s="3">
        <v>0.85994691999999995</v>
      </c>
      <c r="P10" s="3">
        <v>0.95607436999999995</v>
      </c>
      <c r="Q10" s="3">
        <v>0.43107068999999998</v>
      </c>
      <c r="R10" s="3">
        <v>1.61809637</v>
      </c>
      <c r="S10" s="3">
        <v>0.54081084999999995</v>
      </c>
      <c r="T10" s="3">
        <v>0.48443668000000001</v>
      </c>
      <c r="U10" s="3"/>
      <c r="V10" s="3"/>
      <c r="W10" s="3"/>
      <c r="X10" s="3"/>
      <c r="Y10" s="3"/>
      <c r="Z10" s="4" t="s">
        <v>28</v>
      </c>
      <c r="AA10" s="3">
        <v>1.4771131399999999</v>
      </c>
      <c r="AB10" s="3">
        <v>1.02040105</v>
      </c>
      <c r="AC10" s="3">
        <v>1.29806172</v>
      </c>
      <c r="AD10" s="4" t="s">
        <v>28</v>
      </c>
      <c r="AE10" s="3">
        <v>0.90314563000000003</v>
      </c>
      <c r="AF10" s="3">
        <v>1.2342873000000001</v>
      </c>
      <c r="AG10" s="3">
        <v>1.0418586599999999</v>
      </c>
    </row>
    <row r="11" spans="1:33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</row>
    <row r="12" spans="1:33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</row>
    <row r="13" spans="1:33">
      <c r="A13" s="3" t="s">
        <v>64</v>
      </c>
      <c r="B13" s="3">
        <v>444.049734</v>
      </c>
      <c r="C13" s="3">
        <v>427.08784100000003</v>
      </c>
      <c r="D13" s="3">
        <v>492.49374499999999</v>
      </c>
      <c r="E13" s="3">
        <v>474.062251</v>
      </c>
      <c r="F13" s="3">
        <v>472.56217900000001</v>
      </c>
      <c r="G13" s="3">
        <v>349.47368399999999</v>
      </c>
      <c r="H13" s="3">
        <v>431.21301799999998</v>
      </c>
      <c r="I13" s="3">
        <v>428.99408299999999</v>
      </c>
      <c r="J13" s="3"/>
      <c r="K13" s="3"/>
      <c r="L13" s="3" t="s">
        <v>64</v>
      </c>
      <c r="M13" s="3">
        <v>63.435676200000003</v>
      </c>
      <c r="N13" s="3">
        <v>61.012548700000004</v>
      </c>
      <c r="O13" s="3">
        <v>70.356249300000002</v>
      </c>
      <c r="P13" s="3">
        <v>67.723178700000005</v>
      </c>
      <c r="Q13" s="3">
        <v>67.508882700000001</v>
      </c>
      <c r="R13" s="3">
        <v>49.924812000000003</v>
      </c>
      <c r="S13" s="3">
        <v>61.601859699999999</v>
      </c>
      <c r="T13" s="3">
        <v>61.284869</v>
      </c>
      <c r="U13" s="3"/>
      <c r="V13" s="3"/>
      <c r="W13" s="3"/>
      <c r="X13" s="3"/>
      <c r="Y13" s="3"/>
      <c r="Z13" s="3"/>
      <c r="AA13" s="3" t="s">
        <v>88</v>
      </c>
      <c r="AB13" s="3" t="s">
        <v>89</v>
      </c>
      <c r="AC13" s="3" t="s">
        <v>90</v>
      </c>
      <c r="AD13" s="3"/>
      <c r="AE13" s="3" t="s">
        <v>88</v>
      </c>
      <c r="AF13" s="3" t="s">
        <v>89</v>
      </c>
      <c r="AG13" s="3" t="s">
        <v>90</v>
      </c>
    </row>
    <row r="14" spans="1:33">
      <c r="A14" s="3" t="s">
        <v>18</v>
      </c>
      <c r="B14" s="3">
        <v>392.48181099999999</v>
      </c>
      <c r="C14" s="3">
        <v>471.301536</v>
      </c>
      <c r="D14" s="3">
        <v>452.48868800000002</v>
      </c>
      <c r="E14" s="3">
        <v>447.49020999999999</v>
      </c>
      <c r="F14" s="3">
        <v>419.53423700000002</v>
      </c>
      <c r="G14" s="3">
        <v>349.65081500000002</v>
      </c>
      <c r="H14" s="3">
        <v>406.40475400000003</v>
      </c>
      <c r="I14" s="3">
        <v>385.60581000000002</v>
      </c>
      <c r="J14" s="3"/>
      <c r="K14" s="3"/>
      <c r="L14" s="3" t="s">
        <v>18</v>
      </c>
      <c r="M14" s="3">
        <v>56.0688301</v>
      </c>
      <c r="N14" s="3">
        <v>67.328790900000001</v>
      </c>
      <c r="O14" s="3">
        <v>64.641241100000002</v>
      </c>
      <c r="P14" s="3">
        <v>63.927172900000002</v>
      </c>
      <c r="Q14" s="3">
        <v>59.933462400000003</v>
      </c>
      <c r="R14" s="3">
        <v>49.950116399999999</v>
      </c>
      <c r="S14" s="3">
        <v>58.057822000000002</v>
      </c>
      <c r="T14" s="3">
        <v>55.086544400000001</v>
      </c>
      <c r="U14" s="3"/>
      <c r="V14" s="3"/>
      <c r="W14" s="3"/>
      <c r="X14" s="3"/>
      <c r="Y14" s="3"/>
      <c r="Z14" s="3"/>
      <c r="AA14" s="3">
        <v>45.0389008</v>
      </c>
      <c r="AB14" s="3">
        <v>53.196217799999999</v>
      </c>
      <c r="AC14" s="3">
        <v>71.117755200000005</v>
      </c>
      <c r="AD14" s="3"/>
      <c r="AE14" s="3">
        <v>57.321574300000002</v>
      </c>
      <c r="AF14" s="3">
        <v>48.958015600000003</v>
      </c>
      <c r="AG14" s="3">
        <v>40.609021300000002</v>
      </c>
    </row>
    <row r="15" spans="1:33">
      <c r="A15" s="3" t="s">
        <v>20</v>
      </c>
      <c r="B15" s="3">
        <v>588.52378599999997</v>
      </c>
      <c r="C15" s="3">
        <v>465.20317599999998</v>
      </c>
      <c r="D15" s="3">
        <v>483.21234099999998</v>
      </c>
      <c r="E15" s="3">
        <v>492.81671699999998</v>
      </c>
      <c r="F15" s="3">
        <v>459.44833299999999</v>
      </c>
      <c r="G15" s="3">
        <v>379.874706</v>
      </c>
      <c r="H15" s="3">
        <v>408.14757900000001</v>
      </c>
      <c r="I15" s="3">
        <v>377.01767899999999</v>
      </c>
      <c r="J15" s="3"/>
      <c r="K15" s="3"/>
      <c r="L15" s="3" t="s">
        <v>20</v>
      </c>
      <c r="M15" s="3">
        <v>84.074826599999994</v>
      </c>
      <c r="N15" s="3">
        <v>66.457596600000002</v>
      </c>
      <c r="O15" s="3">
        <v>69.030334499999995</v>
      </c>
      <c r="P15" s="3">
        <v>70.402388200000004</v>
      </c>
      <c r="Q15" s="3">
        <v>65.635476100000005</v>
      </c>
      <c r="R15" s="3">
        <v>54.267815200000001</v>
      </c>
      <c r="S15" s="3">
        <v>58.306797000000003</v>
      </c>
      <c r="T15" s="3">
        <v>53.859668399999997</v>
      </c>
      <c r="U15" s="3"/>
      <c r="V15" s="3"/>
      <c r="W15" s="3"/>
      <c r="X15" s="3"/>
      <c r="Y15" s="3"/>
      <c r="Z15" s="3"/>
      <c r="AA15" s="3">
        <v>1.4771131399999999</v>
      </c>
      <c r="AB15" s="3">
        <v>1.02040105</v>
      </c>
      <c r="AC15" s="3">
        <v>1.29806172</v>
      </c>
      <c r="AD15" s="3"/>
      <c r="AE15" s="3">
        <v>0.90314563000000003</v>
      </c>
      <c r="AF15" s="3">
        <v>1.2342873000000001</v>
      </c>
      <c r="AG15" s="3">
        <v>1.0418586599999999</v>
      </c>
    </row>
    <row r="16" spans="1:33">
      <c r="A16" s="3" t="s">
        <v>21</v>
      </c>
      <c r="B16" s="3">
        <v>488.015717</v>
      </c>
      <c r="C16" s="3">
        <v>470.65548799999999</v>
      </c>
      <c r="D16" s="3">
        <v>513.96445400000005</v>
      </c>
      <c r="E16" s="3">
        <v>493.20652200000001</v>
      </c>
      <c r="F16" s="3">
        <v>466.55791199999999</v>
      </c>
      <c r="G16" s="3">
        <v>381.65661699999998</v>
      </c>
      <c r="H16" s="3">
        <v>415.56444199999999</v>
      </c>
      <c r="I16" s="3">
        <v>398.33897300000001</v>
      </c>
      <c r="J16" s="3"/>
      <c r="K16" s="3"/>
      <c r="L16" s="3" t="s">
        <v>21</v>
      </c>
      <c r="M16" s="3">
        <v>69.716531000000003</v>
      </c>
      <c r="N16" s="3">
        <v>67.236498299999994</v>
      </c>
      <c r="O16" s="3">
        <v>73.423493399999998</v>
      </c>
      <c r="P16" s="3">
        <v>70.458074499999995</v>
      </c>
      <c r="Q16" s="3">
        <v>66.651130300000005</v>
      </c>
      <c r="R16" s="3">
        <v>54.522373799999997</v>
      </c>
      <c r="S16" s="3">
        <v>59.366348799999997</v>
      </c>
      <c r="T16" s="3">
        <v>56.905567499999997</v>
      </c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</row>
    <row r="17" spans="1:33">
      <c r="A17" s="3" t="s">
        <v>22</v>
      </c>
      <c r="B17" s="3">
        <v>470.812183</v>
      </c>
      <c r="C17" s="3">
        <v>451.82186200000001</v>
      </c>
      <c r="D17" s="3">
        <v>515.75588400000004</v>
      </c>
      <c r="E17" s="3">
        <v>514.75037799999996</v>
      </c>
      <c r="F17" s="3">
        <v>465.54149100000001</v>
      </c>
      <c r="G17" s="3">
        <v>397.69491499999998</v>
      </c>
      <c r="H17" s="3">
        <v>430.125247</v>
      </c>
      <c r="I17" s="3">
        <v>444.62755399999998</v>
      </c>
      <c r="J17" s="3"/>
      <c r="K17" s="3"/>
      <c r="L17" s="3" t="s">
        <v>22</v>
      </c>
      <c r="M17" s="3">
        <v>67.2588832</v>
      </c>
      <c r="N17" s="3">
        <v>64.545980299999997</v>
      </c>
      <c r="O17" s="3">
        <v>73.679411900000005</v>
      </c>
      <c r="P17" s="3">
        <v>73.535768300000001</v>
      </c>
      <c r="Q17" s="3">
        <v>66.505927299999996</v>
      </c>
      <c r="R17" s="3">
        <v>56.813559300000001</v>
      </c>
      <c r="S17" s="3">
        <v>61.446463899999998</v>
      </c>
      <c r="T17" s="3">
        <v>63.518222100000003</v>
      </c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</row>
    <row r="18" spans="1:33">
      <c r="A18" s="3" t="s">
        <v>23</v>
      </c>
      <c r="B18" s="3">
        <v>473.45767599999999</v>
      </c>
      <c r="C18" s="3">
        <v>445.41284400000001</v>
      </c>
      <c r="D18" s="3">
        <v>524.00362299999995</v>
      </c>
      <c r="E18" s="3">
        <v>466.41318100000001</v>
      </c>
      <c r="F18" s="3">
        <v>445.81280800000002</v>
      </c>
      <c r="G18" s="3">
        <v>375.89041099999997</v>
      </c>
      <c r="H18" s="3">
        <v>424.98095999999998</v>
      </c>
      <c r="I18" s="3">
        <v>424.98095999999998</v>
      </c>
      <c r="J18" s="3"/>
      <c r="K18" s="3"/>
      <c r="L18" s="3" t="s">
        <v>23</v>
      </c>
      <c r="M18" s="3">
        <v>67.636810800000006</v>
      </c>
      <c r="N18" s="3">
        <v>63.630406299999997</v>
      </c>
      <c r="O18" s="3">
        <v>74.857660499999994</v>
      </c>
      <c r="P18" s="3">
        <v>66.630454499999999</v>
      </c>
      <c r="Q18" s="3">
        <v>63.687544000000003</v>
      </c>
      <c r="R18" s="3">
        <v>53.698630100000003</v>
      </c>
      <c r="S18" s="3">
        <v>60.711565700000001</v>
      </c>
      <c r="T18" s="3">
        <v>60.711565700000001</v>
      </c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</row>
    <row r="19" spans="1:33">
      <c r="A19" s="3" t="s">
        <v>93</v>
      </c>
      <c r="B19" s="3">
        <v>476.22348399999998</v>
      </c>
      <c r="C19" s="3">
        <v>455.24712499999998</v>
      </c>
      <c r="D19" s="3">
        <v>496.98645599999998</v>
      </c>
      <c r="E19" s="3">
        <v>481.45654300000001</v>
      </c>
      <c r="F19" s="3">
        <v>454.909493</v>
      </c>
      <c r="G19" s="3">
        <v>372.37352499999997</v>
      </c>
      <c r="H19" s="3">
        <v>419.40600000000001</v>
      </c>
      <c r="I19" s="3">
        <v>409.92750999999998</v>
      </c>
      <c r="J19" s="3"/>
      <c r="K19" s="3"/>
      <c r="L19" s="3" t="s">
        <v>93</v>
      </c>
      <c r="M19" s="3">
        <v>68.031926299999995</v>
      </c>
      <c r="N19" s="3">
        <v>65.035303499999998</v>
      </c>
      <c r="O19" s="3">
        <v>70.998065100000005</v>
      </c>
      <c r="P19" s="3">
        <v>68.7795062</v>
      </c>
      <c r="Q19" s="3">
        <v>64.987070500000002</v>
      </c>
      <c r="R19" s="3">
        <v>53.196217799999999</v>
      </c>
      <c r="S19" s="3">
        <v>59.915142799999998</v>
      </c>
      <c r="T19" s="3">
        <v>58.561072799999998</v>
      </c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</row>
    <row r="20" spans="1:33">
      <c r="A20" s="3"/>
      <c r="B20" s="3">
        <v>64.552559299999999</v>
      </c>
      <c r="C20" s="3">
        <v>17.295522600000002</v>
      </c>
      <c r="D20" s="3">
        <v>26.684951600000002</v>
      </c>
      <c r="E20" s="3">
        <v>23.707741800000001</v>
      </c>
      <c r="F20" s="3">
        <v>19.5709062</v>
      </c>
      <c r="G20" s="3">
        <v>19.166163300000001</v>
      </c>
      <c r="H20" s="3">
        <v>10.9172352</v>
      </c>
      <c r="I20" s="3">
        <v>26.844477600000001</v>
      </c>
      <c r="J20" s="3"/>
      <c r="K20" s="3"/>
      <c r="L20" s="3"/>
      <c r="M20" s="3">
        <v>9.2217941799999998</v>
      </c>
      <c r="N20" s="3">
        <v>2.4707889399999998</v>
      </c>
      <c r="O20" s="3">
        <v>3.8121359500000001</v>
      </c>
      <c r="P20" s="3">
        <v>3.38682025</v>
      </c>
      <c r="Q20" s="3">
        <v>2.79584375</v>
      </c>
      <c r="R20" s="3">
        <v>2.7380233299999999</v>
      </c>
      <c r="S20" s="3">
        <v>1.55960502</v>
      </c>
      <c r="T20" s="3">
        <v>3.8349253700000001</v>
      </c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</row>
    <row r="21" spans="1:33">
      <c r="A21" s="3" t="s">
        <v>28</v>
      </c>
      <c r="B21" s="3">
        <v>26.353472</v>
      </c>
      <c r="C21" s="3">
        <v>7.0608675200000004</v>
      </c>
      <c r="D21" s="3">
        <v>10.8940859</v>
      </c>
      <c r="E21" s="3">
        <v>9.6786450399999993</v>
      </c>
      <c r="F21" s="3">
        <v>7.98978901</v>
      </c>
      <c r="G21" s="3">
        <v>7.8245534000000001</v>
      </c>
      <c r="H21" s="3">
        <v>4.4569425899999997</v>
      </c>
      <c r="I21" s="3">
        <v>10.9592121</v>
      </c>
      <c r="J21" s="3"/>
      <c r="K21" s="3"/>
      <c r="L21" s="3" t="s">
        <v>28</v>
      </c>
      <c r="M21" s="3">
        <v>1.8823908600000001</v>
      </c>
      <c r="N21" s="3">
        <v>0.50434767999999996</v>
      </c>
      <c r="O21" s="3">
        <v>0.77814899000000004</v>
      </c>
      <c r="P21" s="3">
        <v>0.79828118999999997</v>
      </c>
      <c r="Q21" s="3">
        <v>0.65898668999999999</v>
      </c>
      <c r="R21" s="3">
        <v>0.64535829</v>
      </c>
      <c r="S21" s="3">
        <v>0.36760242999999998</v>
      </c>
      <c r="T21" s="3">
        <v>0.90390057999999995</v>
      </c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</row>
    <row r="22" spans="1:33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</row>
    <row r="23" spans="1:33">
      <c r="A23" s="3" t="s">
        <v>65</v>
      </c>
      <c r="B23" s="3"/>
      <c r="C23" s="3"/>
      <c r="D23" s="3"/>
      <c r="E23" s="3">
        <v>556.48037999999997</v>
      </c>
      <c r="F23" s="3">
        <v>479.94217600000002</v>
      </c>
      <c r="G23" s="3">
        <v>388.732394</v>
      </c>
      <c r="H23" s="3">
        <v>396.502385</v>
      </c>
      <c r="I23" s="3">
        <v>344.80581000000001</v>
      </c>
      <c r="J23" s="3"/>
      <c r="K23" s="3"/>
      <c r="L23" s="3" t="s">
        <v>65</v>
      </c>
      <c r="M23" s="3"/>
      <c r="N23" s="3"/>
      <c r="O23" s="3"/>
      <c r="P23" s="3">
        <v>68.563167899999996</v>
      </c>
      <c r="Q23" s="3">
        <v>65.533199199999999</v>
      </c>
      <c r="R23" s="3">
        <v>69.497197200000002</v>
      </c>
      <c r="S23" s="3">
        <v>59.257972799999997</v>
      </c>
      <c r="T23" s="3">
        <v>56.643197800000003</v>
      </c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</row>
    <row r="24" spans="1:33">
      <c r="A24" s="3" t="s">
        <v>66</v>
      </c>
      <c r="B24" s="3"/>
      <c r="C24" s="3"/>
      <c r="D24" s="3"/>
      <c r="E24" s="3">
        <v>549.88662099999999</v>
      </c>
      <c r="F24" s="3">
        <v>458.966565</v>
      </c>
      <c r="G24" s="3">
        <v>333.22754700000002</v>
      </c>
      <c r="H24" s="3">
        <v>374.76693599999999</v>
      </c>
      <c r="I24" s="3">
        <v>298.369732</v>
      </c>
      <c r="J24" s="3"/>
      <c r="K24" s="3"/>
      <c r="L24" s="3" t="s">
        <v>66</v>
      </c>
      <c r="M24" s="3"/>
      <c r="N24" s="3"/>
      <c r="O24" s="3"/>
      <c r="P24" s="3">
        <v>65.566652199999993</v>
      </c>
      <c r="Q24" s="3">
        <v>57.603935300000003</v>
      </c>
      <c r="R24" s="3">
        <v>68.555231599999999</v>
      </c>
      <c r="S24" s="3">
        <v>52.624247500000003</v>
      </c>
      <c r="T24" s="3">
        <v>53.538133700000003</v>
      </c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</row>
    <row r="25" spans="1:33">
      <c r="A25" s="3" t="s">
        <v>67</v>
      </c>
      <c r="B25" s="3"/>
      <c r="C25" s="3"/>
      <c r="D25" s="3"/>
      <c r="E25" s="3">
        <v>579.60413100000005</v>
      </c>
      <c r="F25" s="3">
        <v>500.18719599999997</v>
      </c>
      <c r="G25" s="3">
        <v>374.53157499999998</v>
      </c>
      <c r="H25" s="3">
        <v>403.46858600000002</v>
      </c>
      <c r="I25" s="3">
        <v>335.89497299999999</v>
      </c>
      <c r="J25" s="3"/>
      <c r="K25" s="3"/>
      <c r="L25" s="3" t="s">
        <v>67</v>
      </c>
      <c r="M25" s="3"/>
      <c r="N25" s="3"/>
      <c r="O25" s="3"/>
      <c r="P25" s="3">
        <v>71.455313700000005</v>
      </c>
      <c r="Q25" s="3">
        <v>63.504510799999998</v>
      </c>
      <c r="R25" s="3">
        <v>72.800590099999994</v>
      </c>
      <c r="S25" s="3">
        <v>57.984996099999996</v>
      </c>
      <c r="T25" s="3">
        <v>57.638369500000003</v>
      </c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</row>
    <row r="26" spans="1:33">
      <c r="A26" s="3" t="s">
        <v>68</v>
      </c>
      <c r="B26" s="3"/>
      <c r="C26" s="3"/>
      <c r="D26" s="3"/>
      <c r="E26" s="3">
        <v>551.58041000000003</v>
      </c>
      <c r="F26" s="3">
        <v>459.08672999999999</v>
      </c>
      <c r="G26" s="3">
        <v>384.40814</v>
      </c>
      <c r="H26" s="3">
        <v>398.90260599999999</v>
      </c>
      <c r="I26" s="3">
        <v>333.69983500000001</v>
      </c>
      <c r="J26" s="3"/>
      <c r="K26" s="3"/>
      <c r="L26" s="3" t="s">
        <v>68</v>
      </c>
      <c r="M26" s="3"/>
      <c r="N26" s="3"/>
      <c r="O26" s="3"/>
      <c r="P26" s="3">
        <v>65.583818600000001</v>
      </c>
      <c r="Q26" s="3">
        <v>64.915448600000005</v>
      </c>
      <c r="R26" s="3">
        <v>68.797201400000006</v>
      </c>
      <c r="S26" s="3">
        <v>57.671405</v>
      </c>
      <c r="T26" s="3">
        <v>56.9860866</v>
      </c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</row>
    <row r="27" spans="1:33">
      <c r="A27" s="3" t="s">
        <v>69</v>
      </c>
      <c r="B27" s="3"/>
      <c r="C27" s="3"/>
      <c r="D27" s="3"/>
      <c r="E27" s="3">
        <v>556.85986800000001</v>
      </c>
      <c r="F27" s="3">
        <v>479.60199</v>
      </c>
      <c r="G27" s="3">
        <v>351.18206900000001</v>
      </c>
      <c r="H27" s="3">
        <v>406.62213200000002</v>
      </c>
      <c r="I27" s="3">
        <v>337.55896200000001</v>
      </c>
      <c r="J27" s="3"/>
      <c r="K27" s="3"/>
      <c r="L27" s="3" t="s">
        <v>69</v>
      </c>
      <c r="M27" s="3"/>
      <c r="N27" s="3"/>
      <c r="O27" s="3"/>
      <c r="P27" s="3">
        <v>68.514570000000006</v>
      </c>
      <c r="Q27" s="3">
        <v>60.1688671</v>
      </c>
      <c r="R27" s="3">
        <v>69.551409699999994</v>
      </c>
      <c r="S27" s="3">
        <v>58.222708900000001</v>
      </c>
      <c r="T27" s="3">
        <v>58.088875999999999</v>
      </c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</row>
    <row r="28" spans="1:33">
      <c r="A28" s="3" t="s">
        <v>70</v>
      </c>
      <c r="B28" s="3"/>
      <c r="C28" s="3"/>
      <c r="D28" s="3"/>
      <c r="E28" s="3">
        <v>612.53430900000001</v>
      </c>
      <c r="F28" s="3">
        <v>508.00640499999997</v>
      </c>
      <c r="G28" s="3">
        <v>359.04059000000001</v>
      </c>
      <c r="H28" s="3">
        <v>427.24347499999999</v>
      </c>
      <c r="I28" s="3">
        <v>353.93853799999999</v>
      </c>
      <c r="J28" s="3"/>
      <c r="K28" s="3"/>
      <c r="L28" s="3" t="s">
        <v>70</v>
      </c>
      <c r="M28" s="3"/>
      <c r="N28" s="3"/>
      <c r="O28" s="3"/>
      <c r="P28" s="3">
        <v>72.572343599999996</v>
      </c>
      <c r="Q28" s="3">
        <v>61.291512900000001</v>
      </c>
      <c r="R28" s="3">
        <v>77.5049013</v>
      </c>
      <c r="S28" s="3">
        <v>60.562648199999998</v>
      </c>
      <c r="T28" s="3">
        <v>61.034782200000002</v>
      </c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</row>
    <row r="29" spans="1:33">
      <c r="A29" s="3" t="s">
        <v>93</v>
      </c>
      <c r="B29" s="3"/>
      <c r="C29" s="3"/>
      <c r="D29" s="3"/>
      <c r="E29" s="3">
        <v>567.82428700000003</v>
      </c>
      <c r="F29" s="3">
        <v>480.96517699999998</v>
      </c>
      <c r="G29" s="3">
        <v>365.18705299999999</v>
      </c>
      <c r="H29" s="3">
        <v>401.25101999999998</v>
      </c>
      <c r="I29" s="3">
        <v>334.04464200000001</v>
      </c>
      <c r="J29" s="3"/>
      <c r="K29" s="3"/>
      <c r="L29" s="3" t="s">
        <v>93</v>
      </c>
      <c r="M29" s="3"/>
      <c r="N29" s="3"/>
      <c r="O29" s="3"/>
      <c r="P29" s="3">
        <v>68.709311</v>
      </c>
      <c r="Q29" s="3">
        <v>62.169578999999999</v>
      </c>
      <c r="R29" s="3">
        <v>71.117755200000005</v>
      </c>
      <c r="S29" s="3">
        <v>57.720663100000003</v>
      </c>
      <c r="T29" s="3">
        <v>57.321574300000002</v>
      </c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</row>
    <row r="30" spans="1:33">
      <c r="A30" s="3"/>
      <c r="B30" s="3"/>
      <c r="C30" s="3"/>
      <c r="D30" s="3"/>
      <c r="E30" s="3">
        <v>24.3814557</v>
      </c>
      <c r="F30" s="3">
        <v>20.328424399999999</v>
      </c>
      <c r="G30" s="3">
        <v>21.290758499999999</v>
      </c>
      <c r="H30" s="3">
        <v>16.963758200000001</v>
      </c>
      <c r="I30" s="3">
        <v>18.974520099999999</v>
      </c>
      <c r="J30" s="3"/>
      <c r="K30" s="3"/>
      <c r="L30" s="3"/>
      <c r="M30" s="3"/>
      <c r="N30" s="3"/>
      <c r="O30" s="3"/>
      <c r="P30" s="3">
        <v>2.90406063</v>
      </c>
      <c r="Q30" s="3">
        <v>3.04153692</v>
      </c>
      <c r="R30" s="3">
        <v>3.4830651000000001</v>
      </c>
      <c r="S30" s="3">
        <v>2.71064572</v>
      </c>
      <c r="T30" s="3">
        <v>2.4233940299999999</v>
      </c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</row>
    <row r="31" spans="1:33">
      <c r="A31" s="3" t="s">
        <v>28</v>
      </c>
      <c r="B31" s="3"/>
      <c r="C31" s="3"/>
      <c r="D31" s="3"/>
      <c r="E31" s="3">
        <v>9.9536876000000003</v>
      </c>
      <c r="F31" s="3">
        <v>8.2990445099999999</v>
      </c>
      <c r="G31" s="3">
        <v>8.6919157499999997</v>
      </c>
      <c r="H31" s="3">
        <v>6.9254252799999998</v>
      </c>
      <c r="I31" s="3">
        <v>7.7463153699999996</v>
      </c>
      <c r="J31" s="3"/>
      <c r="K31" s="3"/>
      <c r="L31" s="3" t="s">
        <v>28</v>
      </c>
      <c r="M31" s="3"/>
      <c r="N31" s="3"/>
      <c r="O31" s="3"/>
      <c r="P31" s="3">
        <v>0.68449364999999995</v>
      </c>
      <c r="Q31" s="3">
        <v>1.2417022499999999</v>
      </c>
      <c r="R31" s="3">
        <v>0.82096632000000003</v>
      </c>
      <c r="S31" s="3">
        <v>1.10661648</v>
      </c>
      <c r="T31" s="3">
        <v>0.98934646999999998</v>
      </c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</row>
    <row r="32" spans="1:3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1:33">
      <c r="A33" s="3" t="s">
        <v>71</v>
      </c>
      <c r="B33" s="3"/>
      <c r="C33" s="3"/>
      <c r="D33" s="3"/>
      <c r="E33" s="3"/>
      <c r="F33" s="3">
        <v>443.88360999999998</v>
      </c>
      <c r="G33" s="3">
        <v>342.933492</v>
      </c>
      <c r="H33" s="3">
        <v>387.53623199999998</v>
      </c>
      <c r="I33" s="3">
        <v>334.49275399999999</v>
      </c>
      <c r="J33" s="3"/>
      <c r="K33" s="3"/>
      <c r="L33" s="3" t="s">
        <v>71</v>
      </c>
      <c r="M33" s="3"/>
      <c r="N33" s="3"/>
      <c r="O33" s="3"/>
      <c r="P33" s="3"/>
      <c r="Q33" s="3"/>
      <c r="R33" s="3">
        <v>65.362318799999997</v>
      </c>
      <c r="S33" s="3">
        <v>48.990498799999997</v>
      </c>
      <c r="T33" s="3">
        <v>47.784679099999998</v>
      </c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</row>
    <row r="34" spans="1:33">
      <c r="A34" s="3" t="s">
        <v>72</v>
      </c>
      <c r="B34" s="3"/>
      <c r="C34" s="3"/>
      <c r="D34" s="3"/>
      <c r="E34" s="3"/>
      <c r="F34" s="3">
        <v>464.01985100000002</v>
      </c>
      <c r="G34" s="3">
        <v>396.52605499999999</v>
      </c>
      <c r="H34" s="3">
        <v>452.542373</v>
      </c>
      <c r="I34" s="3">
        <v>370.16949199999999</v>
      </c>
      <c r="J34" s="3"/>
      <c r="K34" s="3"/>
      <c r="L34" s="3" t="s">
        <v>72</v>
      </c>
      <c r="M34" s="3"/>
      <c r="N34" s="3"/>
      <c r="O34" s="3"/>
      <c r="P34" s="3"/>
      <c r="Q34" s="3"/>
      <c r="R34" s="3">
        <v>74.648910400000005</v>
      </c>
      <c r="S34" s="3">
        <v>56.646579199999998</v>
      </c>
      <c r="T34" s="3">
        <v>52.881355900000003</v>
      </c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</row>
    <row r="35" spans="1:33">
      <c r="A35" s="3" t="s">
        <v>73</v>
      </c>
      <c r="B35" s="3"/>
      <c r="C35" s="3"/>
      <c r="D35" s="3"/>
      <c r="E35" s="3"/>
      <c r="F35" s="3">
        <v>446.07843100000002</v>
      </c>
      <c r="G35" s="3">
        <v>357.35294099999999</v>
      </c>
      <c r="H35" s="3">
        <v>406.87776600000001</v>
      </c>
      <c r="I35" s="3">
        <v>352.40040900000002</v>
      </c>
      <c r="J35" s="3"/>
      <c r="K35" s="3"/>
      <c r="L35" s="3" t="s">
        <v>73</v>
      </c>
      <c r="M35" s="3"/>
      <c r="N35" s="3"/>
      <c r="O35" s="3"/>
      <c r="P35" s="3"/>
      <c r="Q35" s="3"/>
      <c r="R35" s="3">
        <v>68.1253952</v>
      </c>
      <c r="S35" s="3">
        <v>51.050420199999998</v>
      </c>
      <c r="T35" s="3">
        <v>50.342915499999997</v>
      </c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</row>
    <row r="36" spans="1:33">
      <c r="A36" s="3" t="s">
        <v>74</v>
      </c>
      <c r="B36" s="3"/>
      <c r="C36" s="3"/>
      <c r="D36" s="3"/>
      <c r="E36" s="3"/>
      <c r="F36" s="3">
        <v>452.09580799999998</v>
      </c>
      <c r="G36" s="3">
        <v>344.76047899999998</v>
      </c>
      <c r="H36" s="3">
        <v>406.13451600000002</v>
      </c>
      <c r="I36" s="3">
        <v>345.89800400000001</v>
      </c>
      <c r="J36" s="3"/>
      <c r="K36" s="3"/>
      <c r="L36" s="3" t="s">
        <v>74</v>
      </c>
      <c r="M36" s="3"/>
      <c r="N36" s="3"/>
      <c r="O36" s="3"/>
      <c r="P36" s="3"/>
      <c r="Q36" s="3"/>
      <c r="R36" s="3">
        <v>68.019216599999993</v>
      </c>
      <c r="S36" s="3">
        <v>49.251497000000001</v>
      </c>
      <c r="T36" s="3">
        <v>49.414000600000001</v>
      </c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</row>
    <row r="37" spans="1:33">
      <c r="A37" s="3" t="s">
        <v>75</v>
      </c>
      <c r="B37" s="3"/>
      <c r="C37" s="3"/>
      <c r="D37" s="3"/>
      <c r="E37" s="3"/>
      <c r="F37" s="3">
        <v>438.66625900000003</v>
      </c>
      <c r="G37" s="3">
        <v>337.04496799999998</v>
      </c>
      <c r="H37" s="3">
        <v>375.07807600000001</v>
      </c>
      <c r="I37" s="3">
        <v>301.68644599999999</v>
      </c>
      <c r="J37" s="3"/>
      <c r="K37" s="3"/>
      <c r="L37" s="3" t="s">
        <v>75</v>
      </c>
      <c r="M37" s="3"/>
      <c r="N37" s="3"/>
      <c r="O37" s="3"/>
      <c r="P37" s="3"/>
      <c r="Q37" s="3"/>
      <c r="R37" s="3">
        <v>63.582582299999999</v>
      </c>
      <c r="S37" s="3">
        <v>48.149281100000003</v>
      </c>
      <c r="T37" s="3">
        <v>43.098063699999997</v>
      </c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</row>
    <row r="38" spans="1:33">
      <c r="A38" s="3" t="s">
        <v>76</v>
      </c>
      <c r="B38" s="3"/>
      <c r="C38" s="3"/>
      <c r="D38" s="3"/>
      <c r="E38" s="3"/>
      <c r="F38" s="3">
        <v>433.87909300000001</v>
      </c>
      <c r="G38" s="3">
        <v>342.94710300000003</v>
      </c>
      <c r="H38" s="3">
        <v>402.26628899999997</v>
      </c>
      <c r="I38" s="3">
        <v>351.58954999999997</v>
      </c>
      <c r="J38" s="3"/>
      <c r="K38" s="3"/>
      <c r="L38" s="3" t="s">
        <v>76</v>
      </c>
      <c r="M38" s="3"/>
      <c r="N38" s="3"/>
      <c r="O38" s="3"/>
      <c r="P38" s="3"/>
      <c r="Q38" s="3"/>
      <c r="R38" s="3">
        <v>67.466612699999999</v>
      </c>
      <c r="S38" s="3">
        <v>48.992443299999998</v>
      </c>
      <c r="T38" s="3">
        <v>50.227078599999999</v>
      </c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</row>
    <row r="39" spans="1:33">
      <c r="A39" s="3" t="s">
        <v>93</v>
      </c>
      <c r="B39" s="3"/>
      <c r="C39" s="3"/>
      <c r="D39" s="3"/>
      <c r="E39" s="3"/>
      <c r="F39" s="3">
        <v>446.43717600000002</v>
      </c>
      <c r="G39" s="3">
        <v>353.59417300000001</v>
      </c>
      <c r="H39" s="3">
        <v>405.072542</v>
      </c>
      <c r="I39" s="3">
        <v>342.70610900000003</v>
      </c>
      <c r="J39" s="3"/>
      <c r="K39" s="3"/>
      <c r="L39" s="3" t="s">
        <v>93</v>
      </c>
      <c r="M39" s="3"/>
      <c r="N39" s="3"/>
      <c r="O39" s="3"/>
      <c r="P39" s="3"/>
      <c r="Q39" s="3"/>
      <c r="R39" s="3">
        <v>67.867506000000006</v>
      </c>
      <c r="S39" s="3">
        <v>50.513453300000002</v>
      </c>
      <c r="T39" s="3">
        <v>48.958015600000003</v>
      </c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</row>
    <row r="40" spans="1:33">
      <c r="A40" s="3"/>
      <c r="B40" s="3"/>
      <c r="C40" s="3"/>
      <c r="D40" s="3"/>
      <c r="E40" s="3"/>
      <c r="F40" s="3">
        <v>10.6387272</v>
      </c>
      <c r="G40" s="3">
        <v>22.0734925</v>
      </c>
      <c r="H40" s="3">
        <v>26.354645399999999</v>
      </c>
      <c r="I40" s="3">
        <v>23.183582600000001</v>
      </c>
      <c r="J40" s="3"/>
      <c r="K40" s="3"/>
      <c r="L40" s="3"/>
      <c r="M40" s="3"/>
      <c r="N40" s="3"/>
      <c r="O40" s="3"/>
      <c r="P40" s="3"/>
      <c r="Q40" s="3"/>
      <c r="R40" s="3">
        <v>3.7649493500000002</v>
      </c>
      <c r="S40" s="3">
        <v>3.1533560700000001</v>
      </c>
      <c r="T40" s="3">
        <v>3.3119403699999999</v>
      </c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</row>
    <row r="41" spans="1:33">
      <c r="A41" s="3" t="s">
        <v>28</v>
      </c>
      <c r="B41" s="3"/>
      <c r="C41" s="3"/>
      <c r="D41" s="3"/>
      <c r="E41" s="3"/>
      <c r="F41" s="3">
        <v>4.3432421699999999</v>
      </c>
      <c r="G41" s="3">
        <v>9.0114655700000004</v>
      </c>
      <c r="H41" s="3">
        <v>10.7592389</v>
      </c>
      <c r="I41" s="3">
        <v>9.4646579499999994</v>
      </c>
      <c r="J41" s="3"/>
      <c r="K41" s="3"/>
      <c r="L41" s="3" t="s">
        <v>28</v>
      </c>
      <c r="M41" s="3"/>
      <c r="N41" s="3"/>
      <c r="O41" s="3"/>
      <c r="P41" s="3"/>
      <c r="Q41" s="3"/>
      <c r="R41" s="3">
        <v>1.5370341300000001</v>
      </c>
      <c r="S41" s="3">
        <v>1.28735222</v>
      </c>
      <c r="T41" s="3">
        <v>1.35209399</v>
      </c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</row>
    <row r="42" spans="1:33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</row>
    <row r="43" spans="1:33">
      <c r="A43" s="3" t="s">
        <v>77</v>
      </c>
      <c r="B43" s="3"/>
      <c r="C43" s="3"/>
      <c r="D43" s="3"/>
      <c r="E43" s="3"/>
      <c r="F43" s="3">
        <v>453.09795800000001</v>
      </c>
      <c r="G43" s="3">
        <v>314.01869199999999</v>
      </c>
      <c r="H43" s="3">
        <v>422.99503199999998</v>
      </c>
      <c r="I43" s="3">
        <v>365.86231400000003</v>
      </c>
      <c r="J43" s="3"/>
      <c r="K43" s="3"/>
      <c r="L43" s="3" t="s">
        <v>77</v>
      </c>
      <c r="M43" s="3"/>
      <c r="N43" s="3"/>
      <c r="O43" s="3"/>
      <c r="P43" s="3"/>
      <c r="Q43" s="3"/>
      <c r="R43" s="3">
        <v>70.427861699999994</v>
      </c>
      <c r="S43" s="3">
        <v>52.266044800000003</v>
      </c>
      <c r="T43" s="3">
        <v>44.859813099999997</v>
      </c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</row>
    <row r="44" spans="1:33">
      <c r="A44" s="3" t="s">
        <v>78</v>
      </c>
      <c r="B44" s="3"/>
      <c r="C44" s="3"/>
      <c r="D44" s="3"/>
      <c r="E44" s="3"/>
      <c r="F44" s="3">
        <v>466.01045800000003</v>
      </c>
      <c r="G44" s="3">
        <v>260.53521999999998</v>
      </c>
      <c r="H44" s="3">
        <v>378.24351300000001</v>
      </c>
      <c r="I44" s="3">
        <v>333.00066500000003</v>
      </c>
      <c r="J44" s="3"/>
      <c r="K44" s="3"/>
      <c r="L44" s="3" t="s">
        <v>78</v>
      </c>
      <c r="M44" s="3"/>
      <c r="N44" s="3"/>
      <c r="O44" s="3"/>
      <c r="P44" s="3"/>
      <c r="Q44" s="3"/>
      <c r="R44" s="3">
        <v>64.034787600000001</v>
      </c>
      <c r="S44" s="3">
        <v>47.571523599999999</v>
      </c>
      <c r="T44" s="3">
        <v>37.219317099999998</v>
      </c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</row>
    <row r="45" spans="1:33">
      <c r="A45" s="3" t="s">
        <v>79</v>
      </c>
      <c r="B45" s="3"/>
      <c r="C45" s="3"/>
      <c r="D45" s="3"/>
      <c r="E45" s="3"/>
      <c r="F45" s="3">
        <v>394.28231099999999</v>
      </c>
      <c r="G45" s="3">
        <v>268.91006599999997</v>
      </c>
      <c r="H45" s="3">
        <v>362.12311599999998</v>
      </c>
      <c r="I45" s="3">
        <v>312.81407000000002</v>
      </c>
      <c r="J45" s="3"/>
      <c r="K45" s="3"/>
      <c r="L45" s="3" t="s">
        <v>79</v>
      </c>
      <c r="M45" s="3"/>
      <c r="N45" s="3"/>
      <c r="O45" s="3"/>
      <c r="P45" s="3"/>
      <c r="Q45" s="3"/>
      <c r="R45" s="3">
        <v>61.731873700000001</v>
      </c>
      <c r="S45" s="3">
        <v>44.687724299999999</v>
      </c>
      <c r="T45" s="3">
        <v>38.4157236</v>
      </c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</row>
    <row r="46" spans="1:33">
      <c r="A46" s="3" t="s">
        <v>80</v>
      </c>
      <c r="B46" s="3"/>
      <c r="C46" s="3"/>
      <c r="D46" s="3"/>
      <c r="E46" s="3"/>
      <c r="F46" s="3">
        <v>482.16939100000002</v>
      </c>
      <c r="G46" s="3">
        <v>292.27340299999997</v>
      </c>
      <c r="H46" s="3">
        <v>396.71002299999998</v>
      </c>
      <c r="I46" s="3">
        <v>388.67635799999999</v>
      </c>
      <c r="J46" s="3"/>
      <c r="K46" s="3"/>
      <c r="L46" s="3" t="s">
        <v>80</v>
      </c>
      <c r="M46" s="3"/>
      <c r="N46" s="3"/>
      <c r="O46" s="3"/>
      <c r="P46" s="3"/>
      <c r="Q46" s="3"/>
      <c r="R46" s="3">
        <v>66.672860400000005</v>
      </c>
      <c r="S46" s="3">
        <v>55.525193999999999</v>
      </c>
      <c r="T46" s="3">
        <v>41.753343200000003</v>
      </c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</row>
    <row r="47" spans="1:33">
      <c r="A47" s="3" t="s">
        <v>81</v>
      </c>
      <c r="B47" s="3"/>
      <c r="C47" s="3"/>
      <c r="D47" s="3"/>
      <c r="E47" s="3"/>
      <c r="F47" s="3">
        <v>423.88059700000002</v>
      </c>
      <c r="G47" s="3">
        <v>275.820896</v>
      </c>
      <c r="H47" s="3">
        <v>360.28119500000003</v>
      </c>
      <c r="I47" s="3">
        <v>330.40421800000001</v>
      </c>
      <c r="J47" s="3"/>
      <c r="K47" s="3"/>
      <c r="L47" s="3" t="s">
        <v>81</v>
      </c>
      <c r="M47" s="3"/>
      <c r="N47" s="3"/>
      <c r="O47" s="3"/>
      <c r="P47" s="3"/>
      <c r="Q47" s="3"/>
      <c r="R47" s="3">
        <v>61.468742200000001</v>
      </c>
      <c r="S47" s="3">
        <v>47.200602600000003</v>
      </c>
      <c r="T47" s="3">
        <v>39.402985100000002</v>
      </c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</row>
    <row r="48" spans="1:33">
      <c r="A48" s="3" t="s">
        <v>82</v>
      </c>
      <c r="B48" s="3"/>
      <c r="C48" s="3"/>
      <c r="D48" s="3"/>
      <c r="E48" s="3"/>
      <c r="F48" s="3">
        <v>444.77172300000001</v>
      </c>
      <c r="G48" s="3">
        <v>294.02061900000001</v>
      </c>
      <c r="H48" s="3">
        <v>425.89175899999998</v>
      </c>
      <c r="I48" s="3">
        <v>338.86838899999998</v>
      </c>
      <c r="J48" s="3"/>
      <c r="K48" s="3"/>
      <c r="L48" s="3" t="s">
        <v>82</v>
      </c>
      <c r="M48" s="3"/>
      <c r="N48" s="3"/>
      <c r="O48" s="3"/>
      <c r="P48" s="3"/>
      <c r="Q48" s="3"/>
      <c r="R48" s="3">
        <v>70.841679799999994</v>
      </c>
      <c r="S48" s="3">
        <v>48.409769799999999</v>
      </c>
      <c r="T48" s="3">
        <v>42.002945500000003</v>
      </c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1:33">
      <c r="A49" s="3" t="s">
        <v>93</v>
      </c>
      <c r="B49" s="3"/>
      <c r="C49" s="3"/>
      <c r="D49" s="3"/>
      <c r="E49" s="3"/>
      <c r="F49" s="3">
        <v>444.03540600000002</v>
      </c>
      <c r="G49" s="3">
        <v>284.263149</v>
      </c>
      <c r="H49" s="3">
        <v>391.040773</v>
      </c>
      <c r="I49" s="3">
        <v>344.93766900000003</v>
      </c>
      <c r="J49" s="3"/>
      <c r="K49" s="3"/>
      <c r="L49" s="3" t="s">
        <v>93</v>
      </c>
      <c r="M49" s="3"/>
      <c r="N49" s="3"/>
      <c r="O49" s="3"/>
      <c r="P49" s="3"/>
      <c r="Q49" s="3"/>
      <c r="R49" s="3">
        <v>65.862967600000005</v>
      </c>
      <c r="S49" s="3">
        <v>49.276809900000003</v>
      </c>
      <c r="T49" s="3">
        <v>40.609021300000002</v>
      </c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1:33">
      <c r="A50" s="3"/>
      <c r="B50" s="3"/>
      <c r="C50" s="3"/>
      <c r="D50" s="3"/>
      <c r="E50" s="3"/>
      <c r="F50" s="3">
        <v>31.309303799999999</v>
      </c>
      <c r="G50" s="3">
        <v>19.569200899999998</v>
      </c>
      <c r="H50" s="3">
        <v>29.030875600000002</v>
      </c>
      <c r="I50" s="3">
        <v>27.471398499999999</v>
      </c>
      <c r="J50" s="3"/>
      <c r="K50" s="3"/>
      <c r="L50" s="3"/>
      <c r="M50" s="3"/>
      <c r="N50" s="3"/>
      <c r="O50" s="3"/>
      <c r="P50" s="3"/>
      <c r="Q50" s="3"/>
      <c r="R50" s="3">
        <v>4.1472679399999999</v>
      </c>
      <c r="S50" s="3">
        <v>3.9244855099999998</v>
      </c>
      <c r="T50" s="3">
        <v>2.79560013</v>
      </c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</row>
    <row r="51" spans="1:33">
      <c r="A51" s="3" t="s">
        <v>28</v>
      </c>
      <c r="B51" s="3"/>
      <c r="C51" s="3"/>
      <c r="D51" s="3"/>
      <c r="E51" s="3"/>
      <c r="F51" s="3">
        <v>12.781969800000001</v>
      </c>
      <c r="G51" s="3">
        <v>7.9890928199999998</v>
      </c>
      <c r="H51" s="3">
        <v>11.851805300000001</v>
      </c>
      <c r="I51" s="3">
        <v>11.215151499999999</v>
      </c>
      <c r="J51" s="3"/>
      <c r="K51" s="3"/>
      <c r="L51" s="3" t="s">
        <v>28</v>
      </c>
      <c r="M51" s="3"/>
      <c r="N51" s="3"/>
      <c r="O51" s="3"/>
      <c r="P51" s="3"/>
      <c r="Q51" s="3"/>
      <c r="R51" s="3">
        <v>1.6931150500000001</v>
      </c>
      <c r="S51" s="3">
        <v>1.6021645</v>
      </c>
      <c r="T51" s="3">
        <v>1.14129897</v>
      </c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</row>
    <row r="52" spans="1:3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</row>
    <row r="53" spans="1:3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</row>
    <row r="54" spans="1:33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</row>
    <row r="55" spans="1:33">
      <c r="A55" s="3" t="s">
        <v>94</v>
      </c>
      <c r="B55" s="3" t="s">
        <v>47</v>
      </c>
      <c r="C55" s="3" t="s">
        <v>48</v>
      </c>
      <c r="D55" s="3" t="s">
        <v>49</v>
      </c>
      <c r="E55" s="3" t="s">
        <v>50</v>
      </c>
      <c r="F55" s="3" t="s">
        <v>51</v>
      </c>
      <c r="G55" s="3" t="s">
        <v>52</v>
      </c>
      <c r="H55" s="3" t="s">
        <v>53</v>
      </c>
      <c r="I55" s="3" t="s">
        <v>54</v>
      </c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</row>
    <row r="56" spans="1:33">
      <c r="A56" s="3" t="s">
        <v>63</v>
      </c>
      <c r="B56" s="3">
        <v>350.29302100000001</v>
      </c>
      <c r="C56" s="3">
        <v>432.66398900000002</v>
      </c>
      <c r="D56" s="3">
        <v>475.839268</v>
      </c>
      <c r="E56" s="3">
        <v>440.356222</v>
      </c>
      <c r="F56" s="3">
        <v>391.034177</v>
      </c>
      <c r="G56" s="3">
        <v>338.79217699999998</v>
      </c>
      <c r="H56" s="3">
        <v>350.87719299999998</v>
      </c>
      <c r="I56" s="3">
        <v>345.44695100000001</v>
      </c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</row>
    <row r="57" spans="1:33">
      <c r="A57" s="3" t="s">
        <v>10</v>
      </c>
      <c r="B57" s="3">
        <v>429.82456100000002</v>
      </c>
      <c r="C57" s="3">
        <v>396.22184499999997</v>
      </c>
      <c r="D57" s="3">
        <v>433.08945</v>
      </c>
      <c r="E57" s="3">
        <v>405.14398799999998</v>
      </c>
      <c r="F57" s="3">
        <v>374.81789800000001</v>
      </c>
      <c r="G57" s="3">
        <v>320.85089299999999</v>
      </c>
      <c r="H57" s="3">
        <v>342.38811800000002</v>
      </c>
      <c r="I57" s="3">
        <v>341.80183699999998</v>
      </c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</row>
    <row r="58" spans="1:33">
      <c r="A58" s="3" t="s">
        <v>11</v>
      </c>
      <c r="B58" s="3">
        <v>421.388667</v>
      </c>
      <c r="C58" s="3">
        <v>390.36205999999999</v>
      </c>
      <c r="D58" s="3">
        <v>442.06329399999998</v>
      </c>
      <c r="E58" s="3">
        <v>436.28359599999999</v>
      </c>
      <c r="F58" s="3">
        <v>387.79863499999999</v>
      </c>
      <c r="G58" s="3">
        <v>325.51380499999999</v>
      </c>
      <c r="H58" s="3">
        <v>353.98946899999999</v>
      </c>
      <c r="I58" s="3">
        <v>350.54678000000001</v>
      </c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</row>
    <row r="59" spans="1:33">
      <c r="A59" s="3" t="s">
        <v>12</v>
      </c>
      <c r="B59" s="3">
        <v>357.64642099999998</v>
      </c>
      <c r="C59" s="3">
        <v>375.43391200000002</v>
      </c>
      <c r="D59" s="3">
        <v>450.60115000000002</v>
      </c>
      <c r="E59" s="3">
        <v>406.81265200000001</v>
      </c>
      <c r="F59" s="3">
        <v>384.157509</v>
      </c>
      <c r="G59" s="3">
        <v>298.85563400000001</v>
      </c>
      <c r="H59" s="3">
        <v>336.129032</v>
      </c>
      <c r="I59" s="3">
        <v>326.45161300000001</v>
      </c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</row>
    <row r="60" spans="1:33">
      <c r="A60" s="3" t="s">
        <v>13</v>
      </c>
      <c r="B60" s="3">
        <v>422.44807800000001</v>
      </c>
      <c r="C60" s="3">
        <v>363.80674699999997</v>
      </c>
      <c r="D60" s="3">
        <v>445.2253</v>
      </c>
      <c r="E60" s="3">
        <v>429.41512699999998</v>
      </c>
      <c r="F60" s="3">
        <v>389.45853599999998</v>
      </c>
      <c r="G60" s="3">
        <v>340.05543999999998</v>
      </c>
      <c r="H60" s="3">
        <v>355.16454900000002</v>
      </c>
      <c r="I60" s="3">
        <v>336.26588500000003</v>
      </c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</row>
    <row r="61" spans="1:33">
      <c r="A61" s="3" t="s">
        <v>14</v>
      </c>
      <c r="B61" s="3">
        <v>397.40932600000002</v>
      </c>
      <c r="C61" s="3">
        <v>379.97465099999999</v>
      </c>
      <c r="D61" s="3">
        <v>441.67078600000002</v>
      </c>
      <c r="E61" s="3">
        <v>406.42808300000002</v>
      </c>
      <c r="F61" s="3">
        <v>374.192159</v>
      </c>
      <c r="G61" s="3">
        <v>267.56588499999998</v>
      </c>
      <c r="H61" s="3">
        <v>333.74689799999999</v>
      </c>
      <c r="I61" s="3">
        <v>338.08933000000002</v>
      </c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</row>
    <row r="62" spans="1:33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</row>
    <row r="63" spans="1:3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</row>
    <row r="64" spans="1:33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</row>
    <row r="65" spans="1:33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</row>
    <row r="66" spans="1:33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</row>
    <row r="67" spans="1:33">
      <c r="A67" s="3" t="s">
        <v>64</v>
      </c>
      <c r="B67" s="3">
        <v>444.049734</v>
      </c>
      <c r="C67" s="3">
        <v>427.08784100000003</v>
      </c>
      <c r="D67" s="3">
        <v>492.49374499999999</v>
      </c>
      <c r="E67" s="3">
        <v>474.062251</v>
      </c>
      <c r="F67" s="3">
        <v>472.56217900000001</v>
      </c>
      <c r="G67" s="3">
        <v>349.47368399999999</v>
      </c>
      <c r="H67" s="3">
        <v>431.21301799999998</v>
      </c>
      <c r="I67" s="3">
        <v>428.99408299999999</v>
      </c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</row>
    <row r="68" spans="1:33">
      <c r="A68" s="3" t="s">
        <v>18</v>
      </c>
      <c r="B68" s="3">
        <v>392.48181099999999</v>
      </c>
      <c r="C68" s="3">
        <v>471.301536</v>
      </c>
      <c r="D68" s="3">
        <v>452.48868800000002</v>
      </c>
      <c r="E68" s="3">
        <v>447.49020999999999</v>
      </c>
      <c r="F68" s="3">
        <v>419.53423700000002</v>
      </c>
      <c r="G68" s="3">
        <v>349.65081500000002</v>
      </c>
      <c r="H68" s="3">
        <v>406.40475400000003</v>
      </c>
      <c r="I68" s="3">
        <v>385.60581000000002</v>
      </c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</row>
    <row r="69" spans="1:33">
      <c r="A69" s="3" t="s">
        <v>20</v>
      </c>
      <c r="B69" s="3">
        <v>588.52378599999997</v>
      </c>
      <c r="C69" s="3">
        <v>465.20317599999998</v>
      </c>
      <c r="D69" s="3">
        <v>483.21234099999998</v>
      </c>
      <c r="E69" s="3">
        <v>492.81671699999998</v>
      </c>
      <c r="F69" s="3">
        <v>459.44833299999999</v>
      </c>
      <c r="G69" s="3">
        <v>379.874706</v>
      </c>
      <c r="H69" s="3">
        <v>408.14757900000001</v>
      </c>
      <c r="I69" s="3">
        <v>377.01767899999999</v>
      </c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</row>
    <row r="70" spans="1:33">
      <c r="A70" s="3" t="s">
        <v>21</v>
      </c>
      <c r="B70" s="3">
        <v>488.015717</v>
      </c>
      <c r="C70" s="3">
        <v>470.65548799999999</v>
      </c>
      <c r="D70" s="3">
        <v>513.96445400000005</v>
      </c>
      <c r="E70" s="3">
        <v>493.20652200000001</v>
      </c>
      <c r="F70" s="3">
        <v>466.55791199999999</v>
      </c>
      <c r="G70" s="3">
        <v>381.65661699999998</v>
      </c>
      <c r="H70" s="3">
        <v>415.56444199999999</v>
      </c>
      <c r="I70" s="3">
        <v>398.33897300000001</v>
      </c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</row>
    <row r="71" spans="1:33">
      <c r="A71" s="3" t="s">
        <v>22</v>
      </c>
      <c r="B71" s="3">
        <v>470.812183</v>
      </c>
      <c r="C71" s="3">
        <v>451.82186200000001</v>
      </c>
      <c r="D71" s="3">
        <v>515.75588400000004</v>
      </c>
      <c r="E71" s="3">
        <v>514.75037799999996</v>
      </c>
      <c r="F71" s="3">
        <v>465.54149100000001</v>
      </c>
      <c r="G71" s="3">
        <v>397.69491499999998</v>
      </c>
      <c r="H71" s="3">
        <v>430.125247</v>
      </c>
      <c r="I71" s="3">
        <v>444.62755399999998</v>
      </c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</row>
    <row r="72" spans="1:33">
      <c r="A72" s="3" t="s">
        <v>23</v>
      </c>
      <c r="B72" s="3">
        <v>473.45767599999999</v>
      </c>
      <c r="C72" s="3">
        <v>445.41284400000001</v>
      </c>
      <c r="D72" s="3">
        <v>524.00362299999995</v>
      </c>
      <c r="E72" s="3">
        <v>466.41318100000001</v>
      </c>
      <c r="F72" s="3">
        <v>445.81280800000002</v>
      </c>
      <c r="G72" s="3">
        <v>375.89041099999997</v>
      </c>
      <c r="H72" s="3">
        <v>424.98095999999998</v>
      </c>
      <c r="I72" s="3">
        <v>424.98095999999998</v>
      </c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</row>
    <row r="73" spans="1:3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</row>
    <row r="74" spans="1:33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</row>
    <row r="75" spans="1:33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</row>
    <row r="76" spans="1:33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</row>
    <row r="77" spans="1:33">
      <c r="A77" s="3" t="s">
        <v>65</v>
      </c>
      <c r="B77" s="3"/>
      <c r="C77" s="3"/>
      <c r="D77" s="3"/>
      <c r="E77" s="3">
        <v>556.48037999999997</v>
      </c>
      <c r="F77" s="3">
        <v>479.94217600000002</v>
      </c>
      <c r="G77" s="3">
        <v>388.732394</v>
      </c>
      <c r="H77" s="3">
        <v>396.502385</v>
      </c>
      <c r="I77" s="3">
        <v>344.80581000000001</v>
      </c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</row>
    <row r="78" spans="1:33">
      <c r="A78" s="3" t="s">
        <v>66</v>
      </c>
      <c r="B78" s="3"/>
      <c r="C78" s="3"/>
      <c r="D78" s="3"/>
      <c r="E78" s="3">
        <v>549.88662099999999</v>
      </c>
      <c r="F78" s="3">
        <v>458.966565</v>
      </c>
      <c r="G78" s="3">
        <v>333.22754700000002</v>
      </c>
      <c r="H78" s="3">
        <v>374.76693599999999</v>
      </c>
      <c r="I78" s="3">
        <v>298.369732</v>
      </c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</row>
    <row r="79" spans="1:33">
      <c r="A79" s="3" t="s">
        <v>67</v>
      </c>
      <c r="B79" s="3"/>
      <c r="C79" s="3"/>
      <c r="D79" s="3"/>
      <c r="E79" s="3">
        <v>579.60413100000005</v>
      </c>
      <c r="F79" s="3">
        <v>500.18719599999997</v>
      </c>
      <c r="G79" s="3">
        <v>374.53157499999998</v>
      </c>
      <c r="H79" s="3">
        <v>403.46858600000002</v>
      </c>
      <c r="I79" s="3">
        <v>335.89497299999999</v>
      </c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 spans="1:33">
      <c r="A80" s="3" t="s">
        <v>68</v>
      </c>
      <c r="B80" s="3"/>
      <c r="C80" s="3"/>
      <c r="D80" s="3"/>
      <c r="E80" s="3">
        <v>551.58041000000003</v>
      </c>
      <c r="F80" s="3">
        <v>459.08672999999999</v>
      </c>
      <c r="G80" s="3">
        <v>384.40814</v>
      </c>
      <c r="H80" s="3">
        <v>398.90260599999999</v>
      </c>
      <c r="I80" s="3">
        <v>333.69983500000001</v>
      </c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</row>
    <row r="81" spans="1:33">
      <c r="A81" s="3" t="s">
        <v>69</v>
      </c>
      <c r="B81" s="3"/>
      <c r="C81" s="3"/>
      <c r="D81" s="3"/>
      <c r="E81" s="3">
        <v>556.85986800000001</v>
      </c>
      <c r="F81" s="3">
        <v>479.60199</v>
      </c>
      <c r="G81" s="3">
        <v>351.18206900000001</v>
      </c>
      <c r="H81" s="3">
        <v>406.62213200000002</v>
      </c>
      <c r="I81" s="3">
        <v>337.55896200000001</v>
      </c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</row>
    <row r="82" spans="1:33">
      <c r="A82" s="3" t="s">
        <v>70</v>
      </c>
      <c r="B82" s="3"/>
      <c r="C82" s="3"/>
      <c r="D82" s="3"/>
      <c r="E82" s="3">
        <v>612.53430900000001</v>
      </c>
      <c r="F82" s="3">
        <v>508.00640499999997</v>
      </c>
      <c r="G82" s="3">
        <v>359.04059000000001</v>
      </c>
      <c r="H82" s="3">
        <v>427.24347499999999</v>
      </c>
      <c r="I82" s="3">
        <v>353.93853799999999</v>
      </c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</row>
    <row r="83" spans="1:3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</row>
    <row r="84" spans="1:33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</row>
    <row r="85" spans="1:33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</row>
    <row r="86" spans="1:33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</row>
    <row r="87" spans="1:33">
      <c r="A87" s="3" t="s">
        <v>71</v>
      </c>
      <c r="B87" s="3"/>
      <c r="C87" s="3"/>
      <c r="D87" s="3"/>
      <c r="E87" s="3"/>
      <c r="F87" s="3">
        <v>443.88360999999998</v>
      </c>
      <c r="G87" s="3">
        <v>342.933492</v>
      </c>
      <c r="H87" s="3">
        <v>387.53623199999998</v>
      </c>
      <c r="I87" s="3">
        <v>334.49275399999999</v>
      </c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</row>
    <row r="88" spans="1:33">
      <c r="A88" s="3" t="s">
        <v>72</v>
      </c>
      <c r="B88" s="3"/>
      <c r="C88" s="3"/>
      <c r="D88" s="3"/>
      <c r="E88" s="3"/>
      <c r="F88" s="3">
        <v>464.01985100000002</v>
      </c>
      <c r="G88" s="3">
        <v>396.52605499999999</v>
      </c>
      <c r="H88" s="3">
        <v>452.542373</v>
      </c>
      <c r="I88" s="3">
        <v>370.16949199999999</v>
      </c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</row>
    <row r="89" spans="1:33">
      <c r="A89" s="3" t="s">
        <v>73</v>
      </c>
      <c r="B89" s="3"/>
      <c r="C89" s="3"/>
      <c r="D89" s="3"/>
      <c r="E89" s="3"/>
      <c r="F89" s="3">
        <v>446.07843100000002</v>
      </c>
      <c r="G89" s="3">
        <v>357.35294099999999</v>
      </c>
      <c r="H89" s="3">
        <v>406.87776600000001</v>
      </c>
      <c r="I89" s="3">
        <v>352.40040900000002</v>
      </c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</row>
    <row r="90" spans="1:33">
      <c r="A90" s="3" t="s">
        <v>74</v>
      </c>
      <c r="B90" s="3"/>
      <c r="C90" s="3"/>
      <c r="D90" s="3"/>
      <c r="E90" s="3"/>
      <c r="F90" s="3">
        <v>452.09580799999998</v>
      </c>
      <c r="G90" s="3">
        <v>344.76047899999998</v>
      </c>
      <c r="H90" s="3">
        <v>406.13451600000002</v>
      </c>
      <c r="I90" s="3">
        <v>345.89800400000001</v>
      </c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</row>
    <row r="91" spans="1:33">
      <c r="A91" s="3" t="s">
        <v>75</v>
      </c>
      <c r="B91" s="3"/>
      <c r="C91" s="3"/>
      <c r="D91" s="3"/>
      <c r="E91" s="3"/>
      <c r="F91" s="3">
        <v>438.66625900000003</v>
      </c>
      <c r="G91" s="3">
        <v>337.04496799999998</v>
      </c>
      <c r="H91" s="3">
        <v>375.07807600000001</v>
      </c>
      <c r="I91" s="3">
        <v>301.68644599999999</v>
      </c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</row>
    <row r="92" spans="1:33">
      <c r="A92" s="3" t="s">
        <v>76</v>
      </c>
      <c r="B92" s="3"/>
      <c r="C92" s="3"/>
      <c r="D92" s="3"/>
      <c r="E92" s="3"/>
      <c r="F92" s="3">
        <v>433.87909300000001</v>
      </c>
      <c r="G92" s="3">
        <v>342.94710300000003</v>
      </c>
      <c r="H92" s="3">
        <v>402.26628899999997</v>
      </c>
      <c r="I92" s="3">
        <v>351.58954999999997</v>
      </c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 spans="1:3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</row>
    <row r="94" spans="1:33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</row>
    <row r="95" spans="1:33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</row>
    <row r="96" spans="1:33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</row>
    <row r="97" spans="1:33">
      <c r="A97" s="3" t="s">
        <v>77</v>
      </c>
      <c r="B97" s="3"/>
      <c r="C97" s="3"/>
      <c r="D97" s="3"/>
      <c r="E97" s="3"/>
      <c r="F97" s="3">
        <v>453.09795800000001</v>
      </c>
      <c r="G97" s="3">
        <v>314.01869199999999</v>
      </c>
      <c r="H97" s="3">
        <v>422.99503199999998</v>
      </c>
      <c r="I97" s="3">
        <v>365.86231400000003</v>
      </c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</row>
    <row r="98" spans="1:33">
      <c r="A98" s="3" t="s">
        <v>78</v>
      </c>
      <c r="B98" s="3"/>
      <c r="C98" s="3"/>
      <c r="D98" s="3"/>
      <c r="E98" s="3"/>
      <c r="F98" s="3">
        <v>466.01045800000003</v>
      </c>
      <c r="G98" s="3">
        <v>260.53521999999998</v>
      </c>
      <c r="H98" s="3">
        <v>378.24351300000001</v>
      </c>
      <c r="I98" s="3">
        <v>333.00066500000003</v>
      </c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</row>
    <row r="99" spans="1:33">
      <c r="A99" s="3" t="s">
        <v>79</v>
      </c>
      <c r="B99" s="3"/>
      <c r="C99" s="3"/>
      <c r="D99" s="3"/>
      <c r="E99" s="3"/>
      <c r="F99" s="3">
        <v>394.28231099999999</v>
      </c>
      <c r="G99" s="3">
        <v>268.91006599999997</v>
      </c>
      <c r="H99" s="3">
        <v>362.12311599999998</v>
      </c>
      <c r="I99" s="3">
        <v>312.81407000000002</v>
      </c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</row>
    <row r="100" spans="1:33">
      <c r="A100" s="3" t="s">
        <v>80</v>
      </c>
      <c r="B100" s="3"/>
      <c r="C100" s="3"/>
      <c r="D100" s="3"/>
      <c r="E100" s="3"/>
      <c r="F100" s="3">
        <v>482.16939100000002</v>
      </c>
      <c r="G100" s="3">
        <v>292.27340299999997</v>
      </c>
      <c r="H100" s="3">
        <v>396.71002299999998</v>
      </c>
      <c r="I100" s="3">
        <v>388.67635799999999</v>
      </c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</row>
    <row r="101" spans="1:33">
      <c r="A101" s="3" t="s">
        <v>81</v>
      </c>
      <c r="B101" s="3"/>
      <c r="C101" s="3"/>
      <c r="D101" s="3"/>
      <c r="E101" s="3"/>
      <c r="F101" s="3">
        <v>423.88059700000002</v>
      </c>
      <c r="G101" s="3">
        <v>275.820896</v>
      </c>
      <c r="H101" s="3">
        <v>360.28119500000003</v>
      </c>
      <c r="I101" s="3">
        <v>330.40421800000001</v>
      </c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</row>
    <row r="102" spans="1:33">
      <c r="A102" s="3" t="s">
        <v>82</v>
      </c>
      <c r="B102" s="3"/>
      <c r="C102" s="3"/>
      <c r="D102" s="3"/>
      <c r="E102" s="3"/>
      <c r="F102" s="3">
        <v>444.77172300000001</v>
      </c>
      <c r="G102" s="3">
        <v>294.02061900000001</v>
      </c>
      <c r="H102" s="3">
        <v>425.89175899999998</v>
      </c>
      <c r="I102" s="3">
        <v>338.86838899999998</v>
      </c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7E66F-BD91-6740-B70B-4CEBA984EFA3}">
  <dimension ref="A2:BH52"/>
  <sheetViews>
    <sheetView workbookViewId="0">
      <selection activeCell="K41" sqref="K41"/>
    </sheetView>
  </sheetViews>
  <sheetFormatPr baseColWidth="10" defaultRowHeight="20"/>
  <sheetData>
    <row r="2" spans="1:60">
      <c r="B2" t="s">
        <v>95</v>
      </c>
      <c r="F2" t="s">
        <v>15</v>
      </c>
      <c r="H2" t="s">
        <v>96</v>
      </c>
      <c r="K2" t="s">
        <v>93</v>
      </c>
      <c r="M2" t="s">
        <v>97</v>
      </c>
      <c r="Q2" t="s">
        <v>93</v>
      </c>
      <c r="S2" t="s">
        <v>98</v>
      </c>
      <c r="V2" t="s">
        <v>93</v>
      </c>
      <c r="X2" t="s">
        <v>99</v>
      </c>
      <c r="Y2" t="s">
        <v>93</v>
      </c>
      <c r="AA2" t="s">
        <v>95</v>
      </c>
      <c r="AB2" t="s">
        <v>100</v>
      </c>
      <c r="AC2" t="s">
        <v>101</v>
      </c>
      <c r="AD2" t="s">
        <v>102</v>
      </c>
      <c r="AE2" t="s">
        <v>103</v>
      </c>
      <c r="AF2" t="s">
        <v>104</v>
      </c>
      <c r="AH2" t="s">
        <v>96</v>
      </c>
      <c r="AI2" t="s">
        <v>100</v>
      </c>
      <c r="AJ2" t="s">
        <v>101</v>
      </c>
      <c r="AK2" t="s">
        <v>102</v>
      </c>
      <c r="AL2" t="s">
        <v>103</v>
      </c>
      <c r="AM2" t="s">
        <v>104</v>
      </c>
      <c r="AO2" t="s">
        <v>97</v>
      </c>
      <c r="AP2" t="s">
        <v>100</v>
      </c>
      <c r="AQ2" t="s">
        <v>101</v>
      </c>
      <c r="AR2" t="s">
        <v>102</v>
      </c>
      <c r="AS2" t="s">
        <v>103</v>
      </c>
      <c r="AT2" t="s">
        <v>104</v>
      </c>
      <c r="AV2" t="s">
        <v>98</v>
      </c>
      <c r="AW2" t="s">
        <v>100</v>
      </c>
      <c r="AX2" t="s">
        <v>101</v>
      </c>
      <c r="AY2" t="s">
        <v>102</v>
      </c>
      <c r="AZ2" t="s">
        <v>103</v>
      </c>
      <c r="BA2" t="s">
        <v>104</v>
      </c>
      <c r="BC2" t="s">
        <v>99</v>
      </c>
      <c r="BD2" t="s">
        <v>100</v>
      </c>
      <c r="BE2" t="s">
        <v>101</v>
      </c>
      <c r="BF2" t="s">
        <v>102</v>
      </c>
      <c r="BG2" t="s">
        <v>103</v>
      </c>
      <c r="BH2" t="s">
        <v>104</v>
      </c>
    </row>
    <row r="3" spans="1:60">
      <c r="A3" t="s">
        <v>9</v>
      </c>
      <c r="B3">
        <v>165</v>
      </c>
      <c r="C3">
        <v>178</v>
      </c>
      <c r="D3">
        <v>178</v>
      </c>
      <c r="E3">
        <v>170</v>
      </c>
      <c r="F3">
        <f>AVERAGE(B3:E3)</f>
        <v>172.75</v>
      </c>
      <c r="M3">
        <v>219</v>
      </c>
      <c r="N3">
        <v>193</v>
      </c>
      <c r="O3">
        <v>262</v>
      </c>
      <c r="P3">
        <v>244</v>
      </c>
      <c r="Q3">
        <f>AVERAGE(M3:P3)</f>
        <v>229.5</v>
      </c>
      <c r="S3">
        <v>166</v>
      </c>
      <c r="T3">
        <v>140</v>
      </c>
      <c r="U3">
        <v>164</v>
      </c>
      <c r="V3">
        <f>AVERAGE(S3:U3)</f>
        <v>156.66666666666666</v>
      </c>
      <c r="Y3">
        <v>703</v>
      </c>
      <c r="AB3">
        <v>172.75</v>
      </c>
      <c r="AC3">
        <v>200.25</v>
      </c>
      <c r="AD3">
        <v>277</v>
      </c>
      <c r="AE3">
        <v>297.5</v>
      </c>
      <c r="AF3">
        <v>218</v>
      </c>
      <c r="AI3">
        <v>231</v>
      </c>
      <c r="AJ3">
        <v>231</v>
      </c>
      <c r="AK3">
        <v>359.66666666666669</v>
      </c>
      <c r="AL3">
        <v>309</v>
      </c>
      <c r="AM3">
        <v>309.5</v>
      </c>
      <c r="AP3">
        <v>229.5</v>
      </c>
      <c r="AQ3">
        <v>363.5</v>
      </c>
      <c r="AR3">
        <v>438.75</v>
      </c>
      <c r="AS3">
        <v>374.5</v>
      </c>
      <c r="AT3">
        <v>281</v>
      </c>
      <c r="AW3">
        <v>156.66666666666666</v>
      </c>
      <c r="AX3">
        <v>192.33333333333334</v>
      </c>
      <c r="AY3">
        <v>204</v>
      </c>
      <c r="AZ3">
        <v>177.33333333333334</v>
      </c>
      <c r="BA3">
        <v>196</v>
      </c>
      <c r="BD3">
        <v>703</v>
      </c>
      <c r="BE3">
        <v>890</v>
      </c>
      <c r="BF3">
        <v>935</v>
      </c>
      <c r="BG3">
        <v>911</v>
      </c>
      <c r="BH3">
        <v>673</v>
      </c>
    </row>
    <row r="4" spans="1:60">
      <c r="A4" t="s">
        <v>10</v>
      </c>
      <c r="B4">
        <v>199</v>
      </c>
      <c r="C4">
        <v>187</v>
      </c>
      <c r="D4">
        <v>204</v>
      </c>
      <c r="E4">
        <v>192</v>
      </c>
      <c r="F4">
        <f t="shared" ref="F4:F38" si="0">AVERAGE(B4:E4)</f>
        <v>195.5</v>
      </c>
      <c r="H4">
        <v>263</v>
      </c>
      <c r="I4">
        <v>197</v>
      </c>
      <c r="J4">
        <v>233</v>
      </c>
      <c r="K4">
        <f>AVERAGE(H4:J4)</f>
        <v>231</v>
      </c>
      <c r="M4">
        <v>233</v>
      </c>
      <c r="N4">
        <v>235</v>
      </c>
      <c r="O4">
        <v>226</v>
      </c>
      <c r="P4">
        <v>177</v>
      </c>
      <c r="Q4">
        <f t="shared" ref="Q4:Q38" si="1">AVERAGE(M4:P4)</f>
        <v>217.75</v>
      </c>
      <c r="S4">
        <v>158</v>
      </c>
      <c r="T4">
        <v>211</v>
      </c>
      <c r="U4">
        <v>156</v>
      </c>
      <c r="V4">
        <f>AVERAGE(S4:U4)</f>
        <v>175</v>
      </c>
      <c r="Y4">
        <v>678</v>
      </c>
      <c r="AB4">
        <v>195.5</v>
      </c>
      <c r="AC4">
        <v>207.5</v>
      </c>
      <c r="AD4">
        <v>239</v>
      </c>
      <c r="AE4">
        <v>228</v>
      </c>
      <c r="AF4">
        <v>207.33333333333334</v>
      </c>
      <c r="AI4">
        <v>220</v>
      </c>
      <c r="AJ4">
        <v>259.33333333333331</v>
      </c>
      <c r="AK4">
        <v>269</v>
      </c>
      <c r="AL4">
        <v>331.33333333333331</v>
      </c>
      <c r="AM4">
        <v>273</v>
      </c>
      <c r="AP4">
        <v>217.75</v>
      </c>
      <c r="AQ4">
        <v>307.25</v>
      </c>
      <c r="AR4">
        <v>390.5</v>
      </c>
      <c r="AS4">
        <v>409.5</v>
      </c>
      <c r="AT4">
        <v>286.66666666666669</v>
      </c>
      <c r="AW4">
        <v>175</v>
      </c>
      <c r="AX4">
        <v>194.66666666666666</v>
      </c>
      <c r="AY4">
        <v>173</v>
      </c>
      <c r="AZ4">
        <v>182.33333333333334</v>
      </c>
      <c r="BA4">
        <v>178.5</v>
      </c>
      <c r="BD4">
        <v>678</v>
      </c>
      <c r="BE4">
        <v>867</v>
      </c>
      <c r="BF4">
        <v>937</v>
      </c>
      <c r="BG4">
        <v>979</v>
      </c>
      <c r="BH4">
        <v>935</v>
      </c>
    </row>
    <row r="5" spans="1:60">
      <c r="A5" t="s">
        <v>11</v>
      </c>
      <c r="B5">
        <v>278</v>
      </c>
      <c r="C5">
        <v>224</v>
      </c>
      <c r="D5">
        <v>261</v>
      </c>
      <c r="E5">
        <v>200</v>
      </c>
      <c r="F5">
        <f t="shared" si="0"/>
        <v>240.75</v>
      </c>
      <c r="H5">
        <v>210</v>
      </c>
      <c r="I5">
        <v>228</v>
      </c>
      <c r="J5">
        <v>222</v>
      </c>
      <c r="K5">
        <f>AVERAGE(H5:J5)</f>
        <v>220</v>
      </c>
      <c r="M5">
        <v>450</v>
      </c>
      <c r="N5">
        <v>310</v>
      </c>
      <c r="O5">
        <v>300</v>
      </c>
      <c r="P5">
        <v>294</v>
      </c>
      <c r="Q5">
        <f t="shared" si="1"/>
        <v>338.5</v>
      </c>
      <c r="S5">
        <v>203</v>
      </c>
      <c r="T5">
        <v>161</v>
      </c>
      <c r="U5">
        <v>198</v>
      </c>
      <c r="V5">
        <f>AVERAGE(S5:U5)</f>
        <v>187.33333333333334</v>
      </c>
      <c r="Y5">
        <v>886</v>
      </c>
      <c r="AB5">
        <v>240.75</v>
      </c>
      <c r="AC5">
        <v>172</v>
      </c>
      <c r="AD5">
        <v>268.33333333333331</v>
      </c>
      <c r="AE5">
        <v>217.66666666666666</v>
      </c>
      <c r="AF5">
        <v>202.5</v>
      </c>
      <c r="AI5">
        <v>209</v>
      </c>
      <c r="AJ5">
        <v>187.66666666666666</v>
      </c>
      <c r="AK5">
        <v>284.66666666666669</v>
      </c>
      <c r="AL5">
        <v>313.5</v>
      </c>
      <c r="AM5">
        <v>248.66666666666666</v>
      </c>
      <c r="AP5">
        <v>338.5</v>
      </c>
      <c r="AQ5">
        <v>234.25</v>
      </c>
      <c r="AR5">
        <v>412</v>
      </c>
      <c r="AS5">
        <v>275.75</v>
      </c>
      <c r="AT5">
        <v>339.66666666666669</v>
      </c>
      <c r="AW5">
        <v>187.33333333333334</v>
      </c>
      <c r="AX5">
        <v>188</v>
      </c>
      <c r="AY5">
        <v>243.33333333333334</v>
      </c>
      <c r="AZ5">
        <v>181.66666666666666</v>
      </c>
      <c r="BA5">
        <v>204.66666666666666</v>
      </c>
      <c r="BD5">
        <v>886</v>
      </c>
      <c r="BE5">
        <v>776</v>
      </c>
      <c r="BF5">
        <v>1096</v>
      </c>
      <c r="BG5">
        <v>781</v>
      </c>
      <c r="BH5">
        <v>574</v>
      </c>
    </row>
    <row r="6" spans="1:60">
      <c r="A6" t="s">
        <v>12</v>
      </c>
      <c r="B6">
        <v>181</v>
      </c>
      <c r="C6">
        <v>150</v>
      </c>
      <c r="D6">
        <v>283</v>
      </c>
      <c r="F6">
        <f t="shared" si="0"/>
        <v>204.66666666666666</v>
      </c>
      <c r="H6">
        <v>296</v>
      </c>
      <c r="I6">
        <v>161</v>
      </c>
      <c r="J6">
        <v>170</v>
      </c>
      <c r="K6">
        <f>AVERAGE(H6:J6)</f>
        <v>209</v>
      </c>
      <c r="M6">
        <v>150</v>
      </c>
      <c r="N6">
        <v>228</v>
      </c>
      <c r="O6">
        <v>200</v>
      </c>
      <c r="Q6">
        <f t="shared" si="1"/>
        <v>192.66666666666666</v>
      </c>
      <c r="S6">
        <v>151</v>
      </c>
      <c r="T6">
        <v>10</v>
      </c>
      <c r="U6">
        <v>187</v>
      </c>
      <c r="V6">
        <f>AVERAGE(S6:U6)</f>
        <v>116</v>
      </c>
      <c r="Y6">
        <v>700</v>
      </c>
      <c r="AB6">
        <v>204.66666666666666</v>
      </c>
      <c r="AC6">
        <v>226</v>
      </c>
      <c r="AD6">
        <v>199.66666666666666</v>
      </c>
      <c r="AE6">
        <v>232.5</v>
      </c>
      <c r="AF6">
        <v>205.75</v>
      </c>
      <c r="AI6">
        <v>220</v>
      </c>
      <c r="AJ6">
        <v>222</v>
      </c>
      <c r="AK6">
        <v>242</v>
      </c>
      <c r="AL6">
        <v>252.66666666666666</v>
      </c>
      <c r="AM6">
        <v>219</v>
      </c>
      <c r="AP6">
        <v>192.66666666666666</v>
      </c>
      <c r="AQ6">
        <v>338</v>
      </c>
      <c r="AR6">
        <v>355</v>
      </c>
      <c r="AS6">
        <v>325.5</v>
      </c>
      <c r="AT6">
        <v>249</v>
      </c>
      <c r="AW6">
        <v>116</v>
      </c>
      <c r="AX6">
        <v>221</v>
      </c>
      <c r="AY6">
        <v>221</v>
      </c>
      <c r="AZ6">
        <v>232.33333333333334</v>
      </c>
      <c r="BA6">
        <v>168.33333333333334</v>
      </c>
      <c r="BD6">
        <v>700</v>
      </c>
      <c r="BE6">
        <v>1023</v>
      </c>
      <c r="BF6">
        <v>825</v>
      </c>
      <c r="BG6">
        <v>705</v>
      </c>
      <c r="BH6">
        <v>573</v>
      </c>
    </row>
    <row r="7" spans="1:60">
      <c r="F7">
        <f>AVERAGE(F3:F6)</f>
        <v>203.41666666666666</v>
      </c>
      <c r="K7">
        <f>AVERAGE(K3:K6)</f>
        <v>220</v>
      </c>
      <c r="Q7">
        <f>AVERAGE(Q3:Q6)</f>
        <v>244.60416666666666</v>
      </c>
      <c r="V7">
        <f>AVERAGE(V3:V6)</f>
        <v>158.75</v>
      </c>
      <c r="Y7">
        <f>AVERAGE(Y3:Y6)</f>
        <v>741.75</v>
      </c>
      <c r="AB7">
        <v>203.41666666666666</v>
      </c>
      <c r="AC7">
        <v>278</v>
      </c>
      <c r="AD7">
        <v>250.66666666666666</v>
      </c>
      <c r="AE7">
        <v>216</v>
      </c>
      <c r="AF7">
        <v>266.5</v>
      </c>
      <c r="AI7">
        <v>210</v>
      </c>
      <c r="AK7">
        <v>326.33333333333331</v>
      </c>
      <c r="AL7">
        <v>294.66666666666669</v>
      </c>
      <c r="AM7">
        <v>304</v>
      </c>
      <c r="AP7">
        <v>244.60416666666666</v>
      </c>
      <c r="AQ7">
        <v>315.25</v>
      </c>
      <c r="AR7">
        <v>336.25</v>
      </c>
      <c r="AS7">
        <v>317.5</v>
      </c>
      <c r="AT7">
        <v>278.5</v>
      </c>
      <c r="AW7">
        <v>158.75</v>
      </c>
      <c r="AX7">
        <v>256</v>
      </c>
      <c r="AY7">
        <v>266.66666666666669</v>
      </c>
      <c r="AZ7">
        <v>181.33333333333334</v>
      </c>
      <c r="BA7">
        <v>232.33333333333334</v>
      </c>
      <c r="BD7">
        <f>AVERAGE(BD3:BD6)</f>
        <v>741.75</v>
      </c>
      <c r="BE7">
        <v>1065</v>
      </c>
      <c r="BF7">
        <v>885</v>
      </c>
      <c r="BG7">
        <v>700</v>
      </c>
      <c r="BH7">
        <v>864</v>
      </c>
    </row>
    <row r="8" spans="1:60">
      <c r="F8">
        <f>STDEVA(F3:F6)</f>
        <v>28.275185430180901</v>
      </c>
      <c r="K8">
        <f>STDEVPA(K3:K6)</f>
        <v>8.981462390204987</v>
      </c>
      <c r="Q8">
        <f>STDEVA(Q3:Q6)</f>
        <v>64.454670225584863</v>
      </c>
      <c r="V8">
        <f>STDEVA(V3:V6)</f>
        <v>31.160724329526417</v>
      </c>
      <c r="Y8">
        <f>STDEVA(Y3:Y6)</f>
        <v>96.810381674694369</v>
      </c>
      <c r="AC8">
        <v>216.75</v>
      </c>
      <c r="AD8">
        <v>266</v>
      </c>
      <c r="AE8">
        <v>210.75</v>
      </c>
      <c r="AF8">
        <v>228.25</v>
      </c>
      <c r="AI8">
        <v>215</v>
      </c>
      <c r="AJ8">
        <v>225</v>
      </c>
      <c r="AK8">
        <v>291</v>
      </c>
      <c r="AL8">
        <v>260</v>
      </c>
      <c r="AM8">
        <v>300</v>
      </c>
      <c r="AR8">
        <v>461.25</v>
      </c>
      <c r="AS8">
        <v>337.33333333333331</v>
      </c>
      <c r="AT8">
        <v>215.66666666666666</v>
      </c>
      <c r="AX8">
        <v>210.4</v>
      </c>
      <c r="AY8">
        <v>239.33333333333334</v>
      </c>
      <c r="AZ8">
        <v>202</v>
      </c>
      <c r="BA8">
        <v>178.33333333333334</v>
      </c>
      <c r="BE8">
        <v>924.2</v>
      </c>
      <c r="BF8">
        <v>1409</v>
      </c>
      <c r="BG8">
        <v>724</v>
      </c>
    </row>
    <row r="9" spans="1:60">
      <c r="Y9">
        <f>Y8/SQRT(5)</f>
        <v>43.294918870463306</v>
      </c>
      <c r="AD9">
        <v>303.25</v>
      </c>
      <c r="AK9">
        <v>443.33333333333331</v>
      </c>
      <c r="AR9">
        <v>490.5</v>
      </c>
      <c r="AY9">
        <v>276.66666666666669</v>
      </c>
      <c r="BF9">
        <v>1026</v>
      </c>
    </row>
    <row r="10" spans="1:60">
      <c r="AD10">
        <v>368.25</v>
      </c>
      <c r="AK10">
        <v>364</v>
      </c>
      <c r="AR10">
        <v>461</v>
      </c>
      <c r="AY10">
        <v>264.66666666666669</v>
      </c>
      <c r="BF10">
        <v>1001.8571428571429</v>
      </c>
    </row>
    <row r="11" spans="1:60">
      <c r="A11" t="s">
        <v>105</v>
      </c>
      <c r="B11">
        <v>229</v>
      </c>
      <c r="C11">
        <v>192</v>
      </c>
      <c r="D11">
        <v>171</v>
      </c>
      <c r="E11">
        <v>209</v>
      </c>
      <c r="F11">
        <f t="shared" si="0"/>
        <v>200.25</v>
      </c>
      <c r="H11">
        <v>257</v>
      </c>
      <c r="I11">
        <v>195</v>
      </c>
      <c r="J11">
        <v>241</v>
      </c>
      <c r="K11">
        <f>AVERAGE(H11:J11)</f>
        <v>231</v>
      </c>
      <c r="M11">
        <v>421</v>
      </c>
      <c r="N11">
        <v>295</v>
      </c>
      <c r="O11">
        <v>334</v>
      </c>
      <c r="P11">
        <v>404</v>
      </c>
      <c r="Q11">
        <f t="shared" si="1"/>
        <v>363.5</v>
      </c>
      <c r="S11">
        <v>215</v>
      </c>
      <c r="T11">
        <v>188</v>
      </c>
      <c r="U11">
        <v>174</v>
      </c>
      <c r="V11">
        <f>AVERAGE(S11:U11)</f>
        <v>192.33333333333334</v>
      </c>
      <c r="Y11">
        <v>890</v>
      </c>
      <c r="AD11">
        <v>281</v>
      </c>
      <c r="AK11">
        <v>317.5</v>
      </c>
      <c r="AR11">
        <v>458.33333333333331</v>
      </c>
      <c r="AY11">
        <v>248.33333333333334</v>
      </c>
    </row>
    <row r="12" spans="1:60">
      <c r="A12" t="s">
        <v>105</v>
      </c>
      <c r="B12">
        <v>213</v>
      </c>
      <c r="C12">
        <v>197</v>
      </c>
      <c r="D12">
        <v>197</v>
      </c>
      <c r="E12">
        <v>223</v>
      </c>
      <c r="F12">
        <f t="shared" si="0"/>
        <v>207.5</v>
      </c>
      <c r="H12">
        <v>228</v>
      </c>
      <c r="I12">
        <v>206</v>
      </c>
      <c r="J12">
        <v>344</v>
      </c>
      <c r="K12">
        <f>AVERAGE(H12:J12)</f>
        <v>259.33333333333331</v>
      </c>
      <c r="M12">
        <v>348</v>
      </c>
      <c r="N12">
        <v>288</v>
      </c>
      <c r="O12">
        <v>307</v>
      </c>
      <c r="P12">
        <v>286</v>
      </c>
      <c r="Q12">
        <f t="shared" si="1"/>
        <v>307.25</v>
      </c>
      <c r="S12">
        <v>182</v>
      </c>
      <c r="T12">
        <v>209</v>
      </c>
      <c r="U12">
        <v>193</v>
      </c>
      <c r="V12">
        <f>AVERAGE(S12:U12)</f>
        <v>194.66666666666666</v>
      </c>
      <c r="Y12">
        <v>867</v>
      </c>
      <c r="BD12" t="s">
        <v>100</v>
      </c>
      <c r="BE12" t="s">
        <v>101</v>
      </c>
      <c r="BF12" t="s">
        <v>102</v>
      </c>
      <c r="BG12" t="s">
        <v>103</v>
      </c>
      <c r="BH12" t="s">
        <v>104</v>
      </c>
    </row>
    <row r="13" spans="1:60">
      <c r="A13" t="s">
        <v>105</v>
      </c>
      <c r="B13">
        <v>167</v>
      </c>
      <c r="C13">
        <v>166</v>
      </c>
      <c r="D13">
        <v>183</v>
      </c>
      <c r="F13">
        <f t="shared" si="0"/>
        <v>172</v>
      </c>
      <c r="H13">
        <v>218</v>
      </c>
      <c r="I13">
        <v>175</v>
      </c>
      <c r="J13">
        <v>170</v>
      </c>
      <c r="K13">
        <f>AVERAGE(H13:J13)</f>
        <v>187.66666666666666</v>
      </c>
      <c r="M13">
        <v>241</v>
      </c>
      <c r="N13">
        <v>226</v>
      </c>
      <c r="O13">
        <v>226</v>
      </c>
      <c r="P13">
        <v>244</v>
      </c>
      <c r="Q13">
        <f t="shared" si="1"/>
        <v>234.25</v>
      </c>
      <c r="S13">
        <v>214</v>
      </c>
      <c r="T13">
        <v>192</v>
      </c>
      <c r="U13">
        <v>158</v>
      </c>
      <c r="V13">
        <f>AVERAGE(S13:U13)</f>
        <v>188</v>
      </c>
      <c r="Y13">
        <v>776</v>
      </c>
      <c r="AB13" t="s">
        <v>100</v>
      </c>
      <c r="AC13" t="s">
        <v>101</v>
      </c>
      <c r="AD13" t="s">
        <v>102</v>
      </c>
      <c r="AE13" t="s">
        <v>103</v>
      </c>
      <c r="AF13" t="s">
        <v>104</v>
      </c>
      <c r="AI13" t="s">
        <v>100</v>
      </c>
      <c r="AJ13" t="s">
        <v>101</v>
      </c>
      <c r="AK13" t="s">
        <v>102</v>
      </c>
      <c r="AL13" t="s">
        <v>103</v>
      </c>
      <c r="AM13" t="s">
        <v>104</v>
      </c>
      <c r="AP13" t="s">
        <v>100</v>
      </c>
      <c r="AQ13" t="s">
        <v>101</v>
      </c>
      <c r="AR13" t="s">
        <v>102</v>
      </c>
      <c r="AS13" t="s">
        <v>103</v>
      </c>
      <c r="AT13" t="s">
        <v>104</v>
      </c>
      <c r="AW13" t="s">
        <v>100</v>
      </c>
      <c r="AX13" t="s">
        <v>101</v>
      </c>
      <c r="AY13" t="s">
        <v>102</v>
      </c>
      <c r="AZ13" t="s">
        <v>103</v>
      </c>
      <c r="BA13" t="s">
        <v>104</v>
      </c>
      <c r="BD13">
        <f t="shared" ref="BD13:BH17" si="2">BD3/741*100</f>
        <v>94.871794871794862</v>
      </c>
      <c r="BE13">
        <f t="shared" si="2"/>
        <v>120.10796221322538</v>
      </c>
      <c r="BF13">
        <f t="shared" si="2"/>
        <v>126.18083670715249</v>
      </c>
      <c r="BG13">
        <f t="shared" si="2"/>
        <v>122.94197031039135</v>
      </c>
      <c r="BH13">
        <f t="shared" si="2"/>
        <v>90.823211875843455</v>
      </c>
    </row>
    <row r="14" spans="1:60">
      <c r="A14" t="s">
        <v>105</v>
      </c>
      <c r="B14">
        <v>233</v>
      </c>
      <c r="C14">
        <v>251</v>
      </c>
      <c r="D14">
        <v>185</v>
      </c>
      <c r="E14">
        <v>235</v>
      </c>
      <c r="F14">
        <f t="shared" si="0"/>
        <v>226</v>
      </c>
      <c r="H14">
        <v>218</v>
      </c>
      <c r="I14">
        <v>226</v>
      </c>
      <c r="K14">
        <f>AVERAGE(H14:J14)</f>
        <v>222</v>
      </c>
      <c r="M14">
        <v>359</v>
      </c>
      <c r="N14">
        <v>355</v>
      </c>
      <c r="O14">
        <v>392</v>
      </c>
      <c r="P14">
        <v>246</v>
      </c>
      <c r="Q14">
        <f t="shared" si="1"/>
        <v>338</v>
      </c>
      <c r="S14">
        <v>225</v>
      </c>
      <c r="T14">
        <v>266</v>
      </c>
      <c r="U14">
        <v>172</v>
      </c>
      <c r="V14">
        <f>AVERAGE(S14:U14)</f>
        <v>221</v>
      </c>
      <c r="Y14">
        <v>1023</v>
      </c>
      <c r="AA14" s="5">
        <v>1</v>
      </c>
      <c r="AB14">
        <f>AB3/203*100</f>
        <v>85.098522167487687</v>
      </c>
      <c r="AC14">
        <f>AC3/203*100</f>
        <v>98.645320197044342</v>
      </c>
      <c r="AD14">
        <f>AD3/203*100</f>
        <v>136.45320197044336</v>
      </c>
      <c r="AE14">
        <f>AE3/203*100</f>
        <v>146.55172413793102</v>
      </c>
      <c r="AF14">
        <f>AF3/203*100</f>
        <v>107.38916256157636</v>
      </c>
      <c r="AI14">
        <f>AI3/215*100</f>
        <v>107.44186046511628</v>
      </c>
      <c r="AJ14">
        <f>AJ3/215*100</f>
        <v>107.44186046511628</v>
      </c>
      <c r="AK14">
        <f>AK3/215*100</f>
        <v>167.28682170542638</v>
      </c>
      <c r="AL14">
        <f>AL3/215*100</f>
        <v>143.72093023255815</v>
      </c>
      <c r="AM14">
        <f>AM3/215*100</f>
        <v>143.95348837209303</v>
      </c>
      <c r="AP14">
        <f>AP3/244*100</f>
        <v>94.057377049180317</v>
      </c>
      <c r="AQ14">
        <f>AQ3/244*100</f>
        <v>148.97540983606555</v>
      </c>
      <c r="AR14">
        <f>AR3/244*100</f>
        <v>179.8155737704918</v>
      </c>
      <c r="AS14">
        <f>AS3/244*100</f>
        <v>153.48360655737704</v>
      </c>
      <c r="AT14">
        <f>AT3/244*100</f>
        <v>115.1639344262295</v>
      </c>
      <c r="AW14">
        <f t="shared" ref="AW14:BA18" si="3">AW3/158*100</f>
        <v>99.156118143459921</v>
      </c>
      <c r="AX14">
        <f t="shared" si="3"/>
        <v>121.72995780590719</v>
      </c>
      <c r="AY14">
        <f t="shared" si="3"/>
        <v>129.1139240506329</v>
      </c>
      <c r="AZ14">
        <f t="shared" si="3"/>
        <v>112.23628691983123</v>
      </c>
      <c r="BA14">
        <f t="shared" si="3"/>
        <v>124.0506329113924</v>
      </c>
      <c r="BD14">
        <f t="shared" si="2"/>
        <v>91.497975708502025</v>
      </c>
      <c r="BE14">
        <f t="shared" si="2"/>
        <v>117.00404858299595</v>
      </c>
      <c r="BF14">
        <f t="shared" si="2"/>
        <v>126.45074224021593</v>
      </c>
      <c r="BG14">
        <f t="shared" si="2"/>
        <v>132.11875843454791</v>
      </c>
      <c r="BH14">
        <f t="shared" si="2"/>
        <v>126.18083670715249</v>
      </c>
    </row>
    <row r="15" spans="1:60">
      <c r="A15" t="s">
        <v>105</v>
      </c>
      <c r="B15">
        <v>281</v>
      </c>
      <c r="C15">
        <v>309</v>
      </c>
      <c r="D15">
        <v>277</v>
      </c>
      <c r="E15">
        <v>245</v>
      </c>
      <c r="F15">
        <f t="shared" si="0"/>
        <v>278</v>
      </c>
      <c r="M15">
        <v>414</v>
      </c>
      <c r="N15">
        <v>539</v>
      </c>
      <c r="O15">
        <v>350</v>
      </c>
      <c r="P15">
        <v>30</v>
      </c>
      <c r="Q15">
        <f t="shared" si="1"/>
        <v>333.25</v>
      </c>
      <c r="S15">
        <v>278</v>
      </c>
      <c r="T15">
        <v>271</v>
      </c>
      <c r="U15">
        <v>219</v>
      </c>
      <c r="V15">
        <f>AVERAGE(S15:U15)</f>
        <v>256</v>
      </c>
      <c r="Y15">
        <v>1065</v>
      </c>
      <c r="AB15">
        <f t="shared" ref="AB15:AF22" si="4">AB4/203*100</f>
        <v>96.305418719211815</v>
      </c>
      <c r="AC15">
        <f t="shared" si="4"/>
        <v>102.21674876847291</v>
      </c>
      <c r="AD15">
        <f t="shared" si="4"/>
        <v>117.73399014778325</v>
      </c>
      <c r="AE15">
        <f t="shared" si="4"/>
        <v>112.31527093596058</v>
      </c>
      <c r="AF15">
        <f t="shared" si="4"/>
        <v>102.13464696223318</v>
      </c>
      <c r="AI15">
        <f t="shared" ref="AI15:AM19" si="5">AI4/215*100</f>
        <v>102.32558139534885</v>
      </c>
      <c r="AJ15">
        <f t="shared" si="5"/>
        <v>120.62015503875969</v>
      </c>
      <c r="AK15">
        <f t="shared" si="5"/>
        <v>125.11627906976743</v>
      </c>
      <c r="AL15">
        <f t="shared" si="5"/>
        <v>154.10852713178292</v>
      </c>
      <c r="AM15">
        <f t="shared" si="5"/>
        <v>126.97674418604652</v>
      </c>
      <c r="AP15">
        <f t="shared" ref="AP15:AT18" si="6">AP4/244*100</f>
        <v>89.241803278688522</v>
      </c>
      <c r="AQ15">
        <f t="shared" si="6"/>
        <v>125.92213114754098</v>
      </c>
      <c r="AR15">
        <f t="shared" si="6"/>
        <v>160.04098360655738</v>
      </c>
      <c r="AS15">
        <f t="shared" si="6"/>
        <v>167.82786885245901</v>
      </c>
      <c r="AT15">
        <f t="shared" si="6"/>
        <v>117.4863387978142</v>
      </c>
      <c r="AW15">
        <f t="shared" si="3"/>
        <v>110.75949367088607</v>
      </c>
      <c r="AX15">
        <f t="shared" si="3"/>
        <v>123.2067510548523</v>
      </c>
      <c r="AY15">
        <f t="shared" si="3"/>
        <v>109.49367088607596</v>
      </c>
      <c r="AZ15">
        <f t="shared" si="3"/>
        <v>115.40084388185655</v>
      </c>
      <c r="BA15">
        <f t="shared" si="3"/>
        <v>112.9746835443038</v>
      </c>
      <c r="BD15">
        <f t="shared" si="2"/>
        <v>119.56815114709852</v>
      </c>
      <c r="BE15">
        <f t="shared" si="2"/>
        <v>104.72334682860998</v>
      </c>
      <c r="BF15">
        <f t="shared" si="2"/>
        <v>147.90823211875843</v>
      </c>
      <c r="BG15">
        <f t="shared" si="2"/>
        <v>105.39811066126856</v>
      </c>
      <c r="BH15">
        <f t="shared" si="2"/>
        <v>77.462887989203779</v>
      </c>
    </row>
    <row r="16" spans="1:60">
      <c r="F16">
        <f>AVERAGE(F11:F15)</f>
        <v>216.75</v>
      </c>
      <c r="K16">
        <f>AVERAGE(K11:K15)</f>
        <v>225</v>
      </c>
      <c r="Q16">
        <f>AVERAGE(Q11:Q15)</f>
        <v>315.25</v>
      </c>
      <c r="V16">
        <f>AVERAGE(V11:V15)</f>
        <v>210.4</v>
      </c>
      <c r="Y16">
        <f>AVERAGE(Y11:Y15)</f>
        <v>924.2</v>
      </c>
      <c r="AB16">
        <f t="shared" si="4"/>
        <v>118.59605911330048</v>
      </c>
      <c r="AC16">
        <f t="shared" si="4"/>
        <v>84.729064039408868</v>
      </c>
      <c r="AD16">
        <f t="shared" si="4"/>
        <v>132.18390804597701</v>
      </c>
      <c r="AE16">
        <f t="shared" si="4"/>
        <v>107.22495894909687</v>
      </c>
      <c r="AF16">
        <f t="shared" si="4"/>
        <v>99.753694581280783</v>
      </c>
      <c r="AI16">
        <f t="shared" si="5"/>
        <v>97.20930232558139</v>
      </c>
      <c r="AJ16">
        <f t="shared" si="5"/>
        <v>87.286821705426348</v>
      </c>
      <c r="AK16">
        <f t="shared" si="5"/>
        <v>132.40310077519382</v>
      </c>
      <c r="AL16">
        <f t="shared" si="5"/>
        <v>145.81395348837211</v>
      </c>
      <c r="AM16">
        <f t="shared" si="5"/>
        <v>115.65891472868218</v>
      </c>
      <c r="AP16">
        <f t="shared" si="6"/>
        <v>138.72950819672133</v>
      </c>
      <c r="AQ16">
        <f t="shared" si="6"/>
        <v>96.004098360655746</v>
      </c>
      <c r="AR16">
        <f t="shared" si="6"/>
        <v>168.85245901639345</v>
      </c>
      <c r="AS16">
        <f t="shared" si="6"/>
        <v>113.01229508196722</v>
      </c>
      <c r="AT16">
        <f t="shared" si="6"/>
        <v>139.20765027322406</v>
      </c>
      <c r="AW16">
        <f t="shared" si="3"/>
        <v>118.56540084388185</v>
      </c>
      <c r="AX16">
        <f t="shared" si="3"/>
        <v>118.98734177215189</v>
      </c>
      <c r="AY16">
        <f t="shared" si="3"/>
        <v>154.00843881856539</v>
      </c>
      <c r="AZ16">
        <f t="shared" si="3"/>
        <v>114.97890295358648</v>
      </c>
      <c r="BA16">
        <f t="shared" si="3"/>
        <v>129.53586497890294</v>
      </c>
      <c r="BD16">
        <f t="shared" si="2"/>
        <v>94.466936572199728</v>
      </c>
      <c r="BE16">
        <f t="shared" si="2"/>
        <v>138.05668016194332</v>
      </c>
      <c r="BF16">
        <f t="shared" si="2"/>
        <v>111.33603238866397</v>
      </c>
      <c r="BG16">
        <f t="shared" si="2"/>
        <v>95.141700404858298</v>
      </c>
      <c r="BH16">
        <f t="shared" si="2"/>
        <v>77.327935222672068</v>
      </c>
    </row>
    <row r="17" spans="1:60">
      <c r="F17">
        <f>STDEVA(F11:F15)</f>
        <v>39.362101061808168</v>
      </c>
      <c r="K17">
        <f>STDEVPA(K11:K15)</f>
        <v>25.581025954579758</v>
      </c>
      <c r="Q17">
        <f>STDEVA(Q11:Q15)</f>
        <v>49.483898896509764</v>
      </c>
      <c r="V17">
        <f>STDEVA(V11:V15)</f>
        <v>28.580685008508066</v>
      </c>
      <c r="Y17">
        <f>STDEVA(Y11:Y15)</f>
        <v>118.31187598884549</v>
      </c>
      <c r="AB17">
        <f t="shared" si="4"/>
        <v>100.82101806239736</v>
      </c>
      <c r="AC17">
        <f t="shared" si="4"/>
        <v>111.33004926108374</v>
      </c>
      <c r="AD17">
        <f t="shared" si="4"/>
        <v>98.357963875205243</v>
      </c>
      <c r="AE17">
        <f t="shared" si="4"/>
        <v>114.53201970443349</v>
      </c>
      <c r="AF17">
        <f t="shared" si="4"/>
        <v>101.35467980295567</v>
      </c>
      <c r="AI17">
        <f t="shared" si="5"/>
        <v>102.32558139534885</v>
      </c>
      <c r="AJ17">
        <f t="shared" si="5"/>
        <v>103.25581395348837</v>
      </c>
      <c r="AK17">
        <f t="shared" si="5"/>
        <v>112.55813953488372</v>
      </c>
      <c r="AL17">
        <f t="shared" si="5"/>
        <v>117.51937984496124</v>
      </c>
      <c r="AM17">
        <f t="shared" si="5"/>
        <v>101.86046511627906</v>
      </c>
      <c r="AP17">
        <f t="shared" si="6"/>
        <v>78.961748633879779</v>
      </c>
      <c r="AQ17">
        <f t="shared" si="6"/>
        <v>138.52459016393445</v>
      </c>
      <c r="AR17">
        <f t="shared" si="6"/>
        <v>145.49180327868851</v>
      </c>
      <c r="AS17">
        <f t="shared" si="6"/>
        <v>133.40163934426229</v>
      </c>
      <c r="AT17">
        <f t="shared" si="6"/>
        <v>102.04918032786885</v>
      </c>
      <c r="AW17">
        <f t="shared" si="3"/>
        <v>73.417721518987349</v>
      </c>
      <c r="AX17">
        <f t="shared" si="3"/>
        <v>139.87341772151899</v>
      </c>
      <c r="AY17">
        <f t="shared" si="3"/>
        <v>139.87341772151899</v>
      </c>
      <c r="AZ17">
        <f t="shared" si="3"/>
        <v>147.04641350210971</v>
      </c>
      <c r="BA17">
        <f t="shared" si="3"/>
        <v>106.54008438818565</v>
      </c>
      <c r="BD17">
        <f t="shared" si="2"/>
        <v>100.10121457489878</v>
      </c>
      <c r="BE17">
        <f t="shared" si="2"/>
        <v>143.7246963562753</v>
      </c>
      <c r="BF17">
        <f t="shared" si="2"/>
        <v>119.43319838056681</v>
      </c>
      <c r="BG17">
        <f t="shared" si="2"/>
        <v>94.466936572199728</v>
      </c>
      <c r="BH17">
        <f t="shared" si="2"/>
        <v>116.5991902834008</v>
      </c>
    </row>
    <row r="18" spans="1:60">
      <c r="Y18">
        <f>Y17/SQRT(8)</f>
        <v>41.829564903307251</v>
      </c>
      <c r="AB18">
        <f t="shared" si="4"/>
        <v>100.20525451559934</v>
      </c>
      <c r="AC18">
        <f t="shared" si="4"/>
        <v>136.94581280788179</v>
      </c>
      <c r="AD18">
        <f t="shared" si="4"/>
        <v>123.48111658456486</v>
      </c>
      <c r="AE18">
        <f t="shared" si="4"/>
        <v>106.40394088669952</v>
      </c>
      <c r="AF18">
        <f t="shared" si="4"/>
        <v>131.2807881773399</v>
      </c>
      <c r="AI18">
        <f t="shared" si="5"/>
        <v>97.674418604651152</v>
      </c>
      <c r="AK18">
        <f t="shared" si="5"/>
        <v>151.7829457364341</v>
      </c>
      <c r="AL18">
        <f t="shared" si="5"/>
        <v>137.05426356589149</v>
      </c>
      <c r="AM18">
        <f t="shared" si="5"/>
        <v>141.3953488372093</v>
      </c>
      <c r="AP18">
        <f t="shared" si="6"/>
        <v>100.24760928961749</v>
      </c>
      <c r="AQ18">
        <f t="shared" si="6"/>
        <v>129.20081967213116</v>
      </c>
      <c r="AR18">
        <f t="shared" si="6"/>
        <v>137.80737704918033</v>
      </c>
      <c r="AS18">
        <f t="shared" si="6"/>
        <v>130.12295081967213</v>
      </c>
      <c r="AT18">
        <f t="shared" si="6"/>
        <v>114.13934426229508</v>
      </c>
      <c r="AW18">
        <f t="shared" si="3"/>
        <v>100.4746835443038</v>
      </c>
      <c r="AX18">
        <f t="shared" si="3"/>
        <v>162.02531645569621</v>
      </c>
      <c r="AY18">
        <f t="shared" si="3"/>
        <v>168.77637130801688</v>
      </c>
      <c r="AZ18">
        <f t="shared" si="3"/>
        <v>114.76793248945147</v>
      </c>
      <c r="BA18">
        <f t="shared" si="3"/>
        <v>147.04641350210971</v>
      </c>
    </row>
    <row r="19" spans="1:60">
      <c r="AC19">
        <f>AC8/203*100</f>
        <v>106.77339901477832</v>
      </c>
      <c r="AD19">
        <f t="shared" si="4"/>
        <v>131.0344827586207</v>
      </c>
      <c r="AE19">
        <f t="shared" si="4"/>
        <v>103.81773399014777</v>
      </c>
      <c r="AF19">
        <f t="shared" si="4"/>
        <v>112.4384236453202</v>
      </c>
      <c r="AI19">
        <f t="shared" si="5"/>
        <v>100</v>
      </c>
    </row>
    <row r="20" spans="1:60">
      <c r="A20" t="s">
        <v>106</v>
      </c>
      <c r="B20">
        <v>264</v>
      </c>
      <c r="C20">
        <v>298</v>
      </c>
      <c r="D20">
        <v>248</v>
      </c>
      <c r="E20">
        <v>298</v>
      </c>
      <c r="F20">
        <f t="shared" si="0"/>
        <v>277</v>
      </c>
      <c r="H20">
        <v>384</v>
      </c>
      <c r="I20">
        <v>377</v>
      </c>
      <c r="J20">
        <v>318</v>
      </c>
      <c r="K20">
        <f>AVERAGE(H20:J20)</f>
        <v>359.66666666666669</v>
      </c>
      <c r="M20">
        <v>383</v>
      </c>
      <c r="N20">
        <v>396</v>
      </c>
      <c r="O20">
        <v>364</v>
      </c>
      <c r="P20">
        <v>612</v>
      </c>
      <c r="Q20">
        <f t="shared" si="1"/>
        <v>438.75</v>
      </c>
      <c r="S20">
        <v>221</v>
      </c>
      <c r="T20">
        <v>193</v>
      </c>
      <c r="U20">
        <v>198</v>
      </c>
      <c r="V20">
        <f>AVERAGE(S20:U20)</f>
        <v>204</v>
      </c>
      <c r="Y20">
        <v>935</v>
      </c>
      <c r="AD20">
        <f t="shared" si="4"/>
        <v>149.38423645320199</v>
      </c>
    </row>
    <row r="21" spans="1:60">
      <c r="A21" t="s">
        <v>106</v>
      </c>
      <c r="B21">
        <v>250</v>
      </c>
      <c r="C21">
        <v>228</v>
      </c>
      <c r="D21">
        <v>250</v>
      </c>
      <c r="E21">
        <v>228</v>
      </c>
      <c r="F21">
        <f t="shared" si="0"/>
        <v>239</v>
      </c>
      <c r="H21">
        <v>245</v>
      </c>
      <c r="I21">
        <v>257</v>
      </c>
      <c r="J21">
        <v>305</v>
      </c>
      <c r="K21">
        <f t="shared" ref="K21:K28" si="7">AVERAGE(H21:J21)</f>
        <v>269</v>
      </c>
      <c r="M21">
        <v>409</v>
      </c>
      <c r="N21">
        <v>514</v>
      </c>
      <c r="O21">
        <v>306</v>
      </c>
      <c r="P21">
        <v>333</v>
      </c>
      <c r="Q21">
        <f t="shared" si="1"/>
        <v>390.5</v>
      </c>
      <c r="S21">
        <v>213</v>
      </c>
      <c r="T21">
        <v>156</v>
      </c>
      <c r="U21">
        <v>150</v>
      </c>
      <c r="V21">
        <f t="shared" ref="V21:V28" si="8">AVERAGE(S21:U21)</f>
        <v>173</v>
      </c>
      <c r="Y21">
        <v>937</v>
      </c>
      <c r="AD21">
        <f t="shared" si="4"/>
        <v>181.4039408866995</v>
      </c>
    </row>
    <row r="22" spans="1:60">
      <c r="A22" t="s">
        <v>106</v>
      </c>
      <c r="B22">
        <v>313</v>
      </c>
      <c r="C22">
        <v>256</v>
      </c>
      <c r="D22">
        <v>236</v>
      </c>
      <c r="F22">
        <f t="shared" si="0"/>
        <v>268.33333333333331</v>
      </c>
      <c r="H22">
        <v>300</v>
      </c>
      <c r="I22">
        <v>266</v>
      </c>
      <c r="J22">
        <v>288</v>
      </c>
      <c r="K22">
        <f t="shared" si="7"/>
        <v>284.66666666666669</v>
      </c>
      <c r="M22">
        <v>551</v>
      </c>
      <c r="N22">
        <v>363</v>
      </c>
      <c r="O22">
        <v>322</v>
      </c>
      <c r="Q22">
        <f t="shared" si="1"/>
        <v>412</v>
      </c>
      <c r="S22">
        <v>304</v>
      </c>
      <c r="T22">
        <v>261</v>
      </c>
      <c r="U22">
        <v>165</v>
      </c>
      <c r="V22">
        <f t="shared" si="8"/>
        <v>243.33333333333334</v>
      </c>
      <c r="Y22">
        <v>1096</v>
      </c>
      <c r="AD22">
        <f t="shared" si="4"/>
        <v>138.42364532019704</v>
      </c>
    </row>
    <row r="23" spans="1:60">
      <c r="A23" t="s">
        <v>106</v>
      </c>
      <c r="B23">
        <v>194</v>
      </c>
      <c r="C23">
        <v>231</v>
      </c>
      <c r="D23">
        <v>174</v>
      </c>
      <c r="F23">
        <f t="shared" si="0"/>
        <v>199.66666666666666</v>
      </c>
      <c r="H23">
        <v>242</v>
      </c>
      <c r="I23">
        <v>242</v>
      </c>
      <c r="K23">
        <f t="shared" si="7"/>
        <v>242</v>
      </c>
      <c r="M23">
        <v>355</v>
      </c>
      <c r="Q23">
        <f t="shared" si="1"/>
        <v>355</v>
      </c>
      <c r="S23">
        <v>221</v>
      </c>
      <c r="V23">
        <f t="shared" si="8"/>
        <v>221</v>
      </c>
      <c r="Y23">
        <v>725</v>
      </c>
    </row>
    <row r="24" spans="1:60">
      <c r="A24" t="s">
        <v>106</v>
      </c>
      <c r="B24">
        <v>256</v>
      </c>
      <c r="C24">
        <v>230</v>
      </c>
      <c r="D24">
        <v>266</v>
      </c>
      <c r="F24">
        <f t="shared" si="0"/>
        <v>250.66666666666666</v>
      </c>
      <c r="H24">
        <v>383</v>
      </c>
      <c r="I24">
        <v>330</v>
      </c>
      <c r="J24">
        <v>266</v>
      </c>
      <c r="K24">
        <f t="shared" si="7"/>
        <v>326.33333333333331</v>
      </c>
      <c r="M24">
        <v>346</v>
      </c>
      <c r="N24">
        <v>323</v>
      </c>
      <c r="O24">
        <v>324</v>
      </c>
      <c r="P24">
        <v>352</v>
      </c>
      <c r="Q24">
        <f t="shared" si="1"/>
        <v>336.25</v>
      </c>
      <c r="S24">
        <v>285</v>
      </c>
      <c r="T24">
        <v>228</v>
      </c>
      <c r="U24">
        <v>287</v>
      </c>
      <c r="V24">
        <f t="shared" si="8"/>
        <v>266.66666666666669</v>
      </c>
      <c r="Y24">
        <v>885</v>
      </c>
      <c r="AA24" t="s">
        <v>15</v>
      </c>
      <c r="AB24">
        <f>AVERAGE(AB14:AB23)</f>
        <v>100.20525451559934</v>
      </c>
      <c r="AC24">
        <f>AVERAGE(AC14:AC23)</f>
        <v>106.77339901477832</v>
      </c>
      <c r="AD24">
        <f>AVERAGE(AD14:AD23)</f>
        <v>134.27294289363257</v>
      </c>
      <c r="AE24">
        <f>AVERAGE(AE14:AE23)</f>
        <v>115.14094143404488</v>
      </c>
      <c r="AF24">
        <f>AVERAGE(AF14:AF23)</f>
        <v>109.05856595511769</v>
      </c>
    </row>
    <row r="25" spans="1:60">
      <c r="A25" t="s">
        <v>106</v>
      </c>
      <c r="B25">
        <v>275</v>
      </c>
      <c r="C25">
        <v>298</v>
      </c>
      <c r="D25">
        <v>245</v>
      </c>
      <c r="E25">
        <v>246</v>
      </c>
      <c r="F25">
        <f t="shared" si="0"/>
        <v>266</v>
      </c>
      <c r="H25">
        <v>228</v>
      </c>
      <c r="I25">
        <v>281</v>
      </c>
      <c r="J25">
        <v>364</v>
      </c>
      <c r="K25">
        <f t="shared" si="7"/>
        <v>291</v>
      </c>
      <c r="M25">
        <v>492</v>
      </c>
      <c r="N25">
        <v>455</v>
      </c>
      <c r="O25">
        <v>400</v>
      </c>
      <c r="P25">
        <v>498</v>
      </c>
      <c r="Q25">
        <f t="shared" si="1"/>
        <v>461.25</v>
      </c>
      <c r="S25">
        <v>223</v>
      </c>
      <c r="T25">
        <v>239</v>
      </c>
      <c r="U25">
        <v>256</v>
      </c>
      <c r="V25">
        <f t="shared" si="8"/>
        <v>239.33333333333334</v>
      </c>
      <c r="Y25">
        <v>1409</v>
      </c>
    </row>
    <row r="26" spans="1:60">
      <c r="A26" t="s">
        <v>106</v>
      </c>
      <c r="B26">
        <v>369</v>
      </c>
      <c r="C26">
        <v>248</v>
      </c>
      <c r="D26">
        <v>271</v>
      </c>
      <c r="E26">
        <v>325</v>
      </c>
      <c r="F26">
        <f t="shared" si="0"/>
        <v>303.25</v>
      </c>
      <c r="H26">
        <v>516</v>
      </c>
      <c r="I26">
        <v>443</v>
      </c>
      <c r="J26">
        <v>371</v>
      </c>
      <c r="K26">
        <f t="shared" si="7"/>
        <v>443.33333333333331</v>
      </c>
      <c r="M26">
        <v>602</v>
      </c>
      <c r="N26">
        <v>398</v>
      </c>
      <c r="O26">
        <v>525</v>
      </c>
      <c r="P26">
        <v>437</v>
      </c>
      <c r="Q26">
        <f t="shared" si="1"/>
        <v>490.5</v>
      </c>
      <c r="S26">
        <v>332</v>
      </c>
      <c r="T26">
        <v>305</v>
      </c>
      <c r="U26">
        <v>193</v>
      </c>
      <c r="V26">
        <f t="shared" si="8"/>
        <v>276.66666666666669</v>
      </c>
      <c r="Y26">
        <v>1026</v>
      </c>
    </row>
    <row r="27" spans="1:60">
      <c r="A27" t="s">
        <v>106</v>
      </c>
      <c r="B27">
        <v>361</v>
      </c>
      <c r="C27">
        <v>483</v>
      </c>
      <c r="D27">
        <v>278</v>
      </c>
      <c r="E27">
        <v>351</v>
      </c>
      <c r="F27">
        <f t="shared" si="0"/>
        <v>368.25</v>
      </c>
      <c r="H27">
        <v>503</v>
      </c>
      <c r="I27">
        <v>273</v>
      </c>
      <c r="J27">
        <v>316</v>
      </c>
      <c r="K27">
        <f t="shared" si="7"/>
        <v>364</v>
      </c>
      <c r="M27">
        <v>504</v>
      </c>
      <c r="N27">
        <v>462</v>
      </c>
      <c r="O27">
        <v>404</v>
      </c>
      <c r="P27">
        <v>474</v>
      </c>
      <c r="Q27">
        <f t="shared" si="1"/>
        <v>461</v>
      </c>
      <c r="S27">
        <v>266</v>
      </c>
      <c r="T27">
        <v>269</v>
      </c>
      <c r="U27">
        <v>259</v>
      </c>
      <c r="V27">
        <f t="shared" si="8"/>
        <v>264.66666666666669</v>
      </c>
      <c r="Y27">
        <f>AVERAGE(Y20:Y26)</f>
        <v>1001.8571428571429</v>
      </c>
    </row>
    <row r="28" spans="1:60">
      <c r="A28" t="s">
        <v>106</v>
      </c>
      <c r="B28">
        <v>292</v>
      </c>
      <c r="C28">
        <v>270</v>
      </c>
      <c r="F28">
        <f t="shared" si="0"/>
        <v>281</v>
      </c>
      <c r="H28">
        <v>330</v>
      </c>
      <c r="I28">
        <v>305</v>
      </c>
      <c r="K28">
        <f t="shared" si="7"/>
        <v>317.5</v>
      </c>
      <c r="M28">
        <v>418</v>
      </c>
      <c r="N28">
        <v>455</v>
      </c>
      <c r="O28">
        <v>502</v>
      </c>
      <c r="Q28">
        <f t="shared" si="1"/>
        <v>458.33333333333331</v>
      </c>
      <c r="S28">
        <v>276</v>
      </c>
      <c r="T28">
        <v>211</v>
      </c>
      <c r="U28">
        <v>258</v>
      </c>
      <c r="V28">
        <f t="shared" si="8"/>
        <v>248.33333333333334</v>
      </c>
      <c r="Y28">
        <f>STDEVA(Y20:Y26)</f>
        <v>213.77279883981859</v>
      </c>
    </row>
    <row r="29" spans="1:60">
      <c r="F29">
        <f>AVERAGE(F20:F28)</f>
        <v>272.57407407407408</v>
      </c>
      <c r="K29">
        <f>AVERAGE(K27:K28)</f>
        <v>340.75</v>
      </c>
      <c r="Q29">
        <f>AVERAGE(Q20:Q28)</f>
        <v>422.62037037037038</v>
      </c>
      <c r="V29">
        <f>AVERAGE(V20:V28)</f>
        <v>237.44444444444446</v>
      </c>
      <c r="Y29">
        <f>Y28/SQRT(4)</f>
        <v>106.8863994199093</v>
      </c>
    </row>
    <row r="30" spans="1:60">
      <c r="F30">
        <f>STDEVA(F20:F28)</f>
        <v>46.326727729902224</v>
      </c>
      <c r="K30">
        <f>STDEVPA(K27:K28)</f>
        <v>23.25</v>
      </c>
      <c r="Q30">
        <f>STDEVA(Q20:Q28)</f>
        <v>52.779417006707199</v>
      </c>
      <c r="V30">
        <f>STDEVA(V20:V28)</f>
        <v>33.226913455477337</v>
      </c>
    </row>
    <row r="31" spans="1:60">
      <c r="Y31">
        <v>1111</v>
      </c>
    </row>
    <row r="32" spans="1:60">
      <c r="Y32">
        <v>979</v>
      </c>
    </row>
    <row r="33" spans="1:25">
      <c r="A33" t="s">
        <v>107</v>
      </c>
      <c r="B33">
        <v>257</v>
      </c>
      <c r="C33">
        <v>338</v>
      </c>
      <c r="F33">
        <f t="shared" si="0"/>
        <v>297.5</v>
      </c>
      <c r="H33">
        <v>312</v>
      </c>
      <c r="I33">
        <v>306</v>
      </c>
      <c r="K33">
        <f t="shared" ref="K33:K38" si="9">AVERAGE(H33:J33)</f>
        <v>309</v>
      </c>
      <c r="M33">
        <v>467</v>
      </c>
      <c r="N33">
        <v>441</v>
      </c>
      <c r="O33">
        <v>303</v>
      </c>
      <c r="P33">
        <v>287</v>
      </c>
      <c r="Q33">
        <f t="shared" si="1"/>
        <v>374.5</v>
      </c>
      <c r="S33">
        <v>164</v>
      </c>
      <c r="T33">
        <v>176</v>
      </c>
      <c r="U33">
        <v>192</v>
      </c>
      <c r="V33">
        <f t="shared" ref="V33:V38" si="10">AVERAGE(S33:U33)</f>
        <v>177.33333333333334</v>
      </c>
      <c r="Y33">
        <v>781</v>
      </c>
    </row>
    <row r="34" spans="1:25">
      <c r="A34" t="s">
        <v>107</v>
      </c>
      <c r="B34">
        <v>220</v>
      </c>
      <c r="C34">
        <v>249</v>
      </c>
      <c r="D34">
        <v>215</v>
      </c>
      <c r="F34">
        <f t="shared" si="0"/>
        <v>228</v>
      </c>
      <c r="H34">
        <v>390</v>
      </c>
      <c r="I34">
        <v>309</v>
      </c>
      <c r="J34">
        <v>295</v>
      </c>
      <c r="K34">
        <f t="shared" si="9"/>
        <v>331.33333333333331</v>
      </c>
      <c r="M34">
        <v>453</v>
      </c>
      <c r="N34">
        <v>430</v>
      </c>
      <c r="O34">
        <v>357</v>
      </c>
      <c r="P34">
        <v>398</v>
      </c>
      <c r="Q34">
        <f t="shared" si="1"/>
        <v>409.5</v>
      </c>
      <c r="S34">
        <v>190</v>
      </c>
      <c r="T34">
        <v>200</v>
      </c>
      <c r="U34">
        <v>157</v>
      </c>
      <c r="V34">
        <f t="shared" si="10"/>
        <v>182.33333333333334</v>
      </c>
      <c r="Y34">
        <v>705</v>
      </c>
    </row>
    <row r="35" spans="1:25">
      <c r="A35" t="s">
        <v>107</v>
      </c>
      <c r="B35">
        <v>249</v>
      </c>
      <c r="C35">
        <v>203</v>
      </c>
      <c r="D35">
        <v>201</v>
      </c>
      <c r="F35">
        <f t="shared" si="0"/>
        <v>217.66666666666666</v>
      </c>
      <c r="H35">
        <v>397</v>
      </c>
      <c r="I35">
        <v>230</v>
      </c>
      <c r="K35">
        <f t="shared" si="9"/>
        <v>313.5</v>
      </c>
      <c r="M35">
        <v>302</v>
      </c>
      <c r="N35">
        <v>238</v>
      </c>
      <c r="O35">
        <v>300</v>
      </c>
      <c r="P35">
        <v>263</v>
      </c>
      <c r="Q35">
        <f t="shared" si="1"/>
        <v>275.75</v>
      </c>
      <c r="S35">
        <v>218</v>
      </c>
      <c r="T35">
        <v>179</v>
      </c>
      <c r="U35">
        <v>148</v>
      </c>
      <c r="V35">
        <f t="shared" si="10"/>
        <v>181.66666666666666</v>
      </c>
      <c r="Y35">
        <v>1017</v>
      </c>
    </row>
    <row r="36" spans="1:25">
      <c r="A36" t="s">
        <v>107</v>
      </c>
      <c r="B36">
        <v>249</v>
      </c>
      <c r="C36">
        <v>231</v>
      </c>
      <c r="D36">
        <v>225</v>
      </c>
      <c r="E36">
        <v>225</v>
      </c>
      <c r="F36">
        <f t="shared" si="0"/>
        <v>232.5</v>
      </c>
      <c r="H36">
        <v>274</v>
      </c>
      <c r="I36">
        <v>172</v>
      </c>
      <c r="J36">
        <v>312</v>
      </c>
      <c r="K36">
        <f t="shared" si="9"/>
        <v>252.66666666666666</v>
      </c>
      <c r="M36">
        <v>361</v>
      </c>
      <c r="N36">
        <v>448</v>
      </c>
      <c r="O36">
        <v>266</v>
      </c>
      <c r="P36">
        <v>227</v>
      </c>
      <c r="Q36">
        <f t="shared" si="1"/>
        <v>325.5</v>
      </c>
      <c r="S36">
        <v>294</v>
      </c>
      <c r="T36">
        <v>176</v>
      </c>
      <c r="U36">
        <v>227</v>
      </c>
      <c r="V36">
        <f t="shared" si="10"/>
        <v>232.33333333333334</v>
      </c>
      <c r="Y36">
        <v>924</v>
      </c>
    </row>
    <row r="37" spans="1:25">
      <c r="A37" t="s">
        <v>107</v>
      </c>
      <c r="B37">
        <v>238</v>
      </c>
      <c r="C37">
        <v>202</v>
      </c>
      <c r="D37">
        <v>208</v>
      </c>
      <c r="F37">
        <f t="shared" si="0"/>
        <v>216</v>
      </c>
      <c r="H37">
        <v>332</v>
      </c>
      <c r="I37">
        <v>305</v>
      </c>
      <c r="J37">
        <v>247</v>
      </c>
      <c r="K37">
        <f t="shared" si="9"/>
        <v>294.66666666666669</v>
      </c>
      <c r="M37">
        <v>411</v>
      </c>
      <c r="N37">
        <v>312</v>
      </c>
      <c r="O37">
        <v>309</v>
      </c>
      <c r="P37">
        <v>238</v>
      </c>
      <c r="Q37">
        <f t="shared" si="1"/>
        <v>317.5</v>
      </c>
      <c r="S37">
        <v>163</v>
      </c>
      <c r="T37">
        <v>210</v>
      </c>
      <c r="U37">
        <v>171</v>
      </c>
      <c r="V37">
        <f t="shared" si="10"/>
        <v>181.33333333333334</v>
      </c>
      <c r="Y37">
        <v>991</v>
      </c>
    </row>
    <row r="38" spans="1:25">
      <c r="A38" t="s">
        <v>107</v>
      </c>
      <c r="B38">
        <v>214</v>
      </c>
      <c r="C38">
        <v>215</v>
      </c>
      <c r="D38">
        <v>193</v>
      </c>
      <c r="E38">
        <v>221</v>
      </c>
      <c r="F38">
        <f t="shared" si="0"/>
        <v>210.75</v>
      </c>
      <c r="H38">
        <v>242</v>
      </c>
      <c r="I38">
        <v>229</v>
      </c>
      <c r="J38">
        <v>309</v>
      </c>
      <c r="K38">
        <f t="shared" si="9"/>
        <v>260</v>
      </c>
      <c r="M38">
        <v>406</v>
      </c>
      <c r="N38">
        <v>380</v>
      </c>
      <c r="O38">
        <v>226</v>
      </c>
      <c r="Q38">
        <f t="shared" si="1"/>
        <v>337.33333333333331</v>
      </c>
      <c r="S38">
        <v>182</v>
      </c>
      <c r="T38">
        <v>228</v>
      </c>
      <c r="U38">
        <v>196</v>
      </c>
      <c r="V38">
        <f t="shared" si="10"/>
        <v>202</v>
      </c>
      <c r="Y38">
        <f>AVERAGE(Y31:Y37)</f>
        <v>929.71428571428567</v>
      </c>
    </row>
    <row r="39" spans="1:25">
      <c r="F39">
        <f>AVERAGE(F33:F38)</f>
        <v>233.73611111111109</v>
      </c>
      <c r="K39">
        <f>AVERAGE(K33:K38)</f>
        <v>293.52777777777777</v>
      </c>
      <c r="Q39">
        <f>AVERAGE(Q33:Q38)</f>
        <v>340.01388888888886</v>
      </c>
      <c r="V39">
        <f>AVERAGE(V33:V38)</f>
        <v>192.83333333333334</v>
      </c>
      <c r="Y39">
        <f>STDEVA(Y31:Y37)</f>
        <v>141.01620980784926</v>
      </c>
    </row>
    <row r="40" spans="1:25">
      <c r="F40">
        <f>STDEVA(F33:F38)</f>
        <v>32.25344153328065</v>
      </c>
      <c r="K40">
        <f>STDEVPA(K33:K38)</f>
        <v>28.46804847457263</v>
      </c>
      <c r="Q40">
        <f>STDEVA(Q33:Q38)</f>
        <v>46.630831975643986</v>
      </c>
      <c r="V40">
        <f>STDEVA(V33:V38)</f>
        <v>21.221320516038688</v>
      </c>
      <c r="Y40">
        <f>Y39/SQRT(3)</f>
        <v>81.415746692662523</v>
      </c>
    </row>
    <row r="43" spans="1:25">
      <c r="Y43">
        <v>1256</v>
      </c>
    </row>
    <row r="44" spans="1:25">
      <c r="A44" t="s">
        <v>104</v>
      </c>
      <c r="B44">
        <v>199</v>
      </c>
      <c r="C44">
        <v>214</v>
      </c>
      <c r="D44">
        <v>233</v>
      </c>
      <c r="E44">
        <v>226</v>
      </c>
      <c r="F44">
        <f t="shared" ref="F44:F49" si="11">AVERAGE(B44:E44)</f>
        <v>218</v>
      </c>
      <c r="H44">
        <v>391</v>
      </c>
      <c r="I44">
        <v>228</v>
      </c>
      <c r="K44">
        <f t="shared" ref="K44:K49" si="12">AVERAGE(H44:J44)</f>
        <v>309.5</v>
      </c>
      <c r="M44">
        <v>408</v>
      </c>
      <c r="N44">
        <v>286</v>
      </c>
      <c r="O44">
        <v>251</v>
      </c>
      <c r="P44">
        <v>179</v>
      </c>
      <c r="Q44">
        <f t="shared" ref="Q44:Q49" si="13">AVERAGE(M44:P44)</f>
        <v>281</v>
      </c>
      <c r="S44">
        <v>162</v>
      </c>
      <c r="T44">
        <v>182</v>
      </c>
      <c r="U44">
        <v>244</v>
      </c>
      <c r="V44">
        <f t="shared" ref="V44:V49" si="14">AVERAGE(S44:U44)</f>
        <v>196</v>
      </c>
      <c r="Y44">
        <v>1354</v>
      </c>
    </row>
    <row r="45" spans="1:25">
      <c r="A45" t="s">
        <v>104</v>
      </c>
      <c r="B45">
        <v>218</v>
      </c>
      <c r="C45">
        <v>187</v>
      </c>
      <c r="D45">
        <v>217</v>
      </c>
      <c r="F45">
        <f t="shared" si="11"/>
        <v>207.33333333333334</v>
      </c>
      <c r="H45">
        <v>225</v>
      </c>
      <c r="I45">
        <v>347</v>
      </c>
      <c r="J45">
        <v>247</v>
      </c>
      <c r="K45">
        <f t="shared" si="12"/>
        <v>273</v>
      </c>
      <c r="M45">
        <v>313</v>
      </c>
      <c r="N45">
        <v>193</v>
      </c>
      <c r="O45">
        <v>354</v>
      </c>
      <c r="Q45">
        <f t="shared" si="13"/>
        <v>286.66666666666669</v>
      </c>
      <c r="S45">
        <v>193</v>
      </c>
      <c r="T45">
        <v>164</v>
      </c>
      <c r="V45">
        <f t="shared" si="14"/>
        <v>178.5</v>
      </c>
      <c r="Y45">
        <v>673</v>
      </c>
    </row>
    <row r="46" spans="1:25">
      <c r="A46" t="s">
        <v>104</v>
      </c>
      <c r="B46">
        <v>254</v>
      </c>
      <c r="C46">
        <v>160</v>
      </c>
      <c r="D46">
        <v>205</v>
      </c>
      <c r="E46">
        <v>191</v>
      </c>
      <c r="F46">
        <f t="shared" si="11"/>
        <v>202.5</v>
      </c>
      <c r="H46">
        <v>285</v>
      </c>
      <c r="I46">
        <v>187</v>
      </c>
      <c r="J46">
        <v>274</v>
      </c>
      <c r="K46">
        <f t="shared" si="12"/>
        <v>248.66666666666666</v>
      </c>
      <c r="M46">
        <v>383</v>
      </c>
      <c r="N46">
        <v>295</v>
      </c>
      <c r="O46">
        <v>341</v>
      </c>
      <c r="Q46">
        <f t="shared" si="13"/>
        <v>339.66666666666669</v>
      </c>
      <c r="S46">
        <v>251</v>
      </c>
      <c r="T46">
        <v>167</v>
      </c>
      <c r="U46">
        <v>196</v>
      </c>
      <c r="V46">
        <f t="shared" si="14"/>
        <v>204.66666666666666</v>
      </c>
      <c r="Y46">
        <v>935</v>
      </c>
    </row>
    <row r="47" spans="1:25">
      <c r="A47" t="s">
        <v>104</v>
      </c>
      <c r="B47">
        <v>227</v>
      </c>
      <c r="C47">
        <v>194</v>
      </c>
      <c r="D47">
        <v>187</v>
      </c>
      <c r="E47">
        <v>215</v>
      </c>
      <c r="F47">
        <f t="shared" si="11"/>
        <v>205.75</v>
      </c>
      <c r="H47">
        <v>222</v>
      </c>
      <c r="I47">
        <v>216</v>
      </c>
      <c r="K47">
        <f t="shared" si="12"/>
        <v>219</v>
      </c>
      <c r="M47">
        <v>211</v>
      </c>
      <c r="N47">
        <v>272</v>
      </c>
      <c r="O47">
        <v>235</v>
      </c>
      <c r="P47">
        <v>278</v>
      </c>
      <c r="Q47">
        <f t="shared" si="13"/>
        <v>249</v>
      </c>
      <c r="S47">
        <v>153</v>
      </c>
      <c r="T47">
        <v>179</v>
      </c>
      <c r="U47">
        <v>173</v>
      </c>
      <c r="V47">
        <f t="shared" si="14"/>
        <v>168.33333333333334</v>
      </c>
      <c r="Y47">
        <v>574</v>
      </c>
    </row>
    <row r="48" spans="1:25">
      <c r="A48" t="s">
        <v>104</v>
      </c>
      <c r="B48">
        <v>261</v>
      </c>
      <c r="C48">
        <v>262</v>
      </c>
      <c r="D48">
        <v>313</v>
      </c>
      <c r="E48">
        <v>230</v>
      </c>
      <c r="F48">
        <f t="shared" si="11"/>
        <v>266.5</v>
      </c>
      <c r="H48">
        <v>309</v>
      </c>
      <c r="I48">
        <v>321</v>
      </c>
      <c r="J48">
        <v>282</v>
      </c>
      <c r="K48">
        <f t="shared" si="12"/>
        <v>304</v>
      </c>
      <c r="M48">
        <v>346</v>
      </c>
      <c r="N48">
        <v>252</v>
      </c>
      <c r="O48">
        <v>262</v>
      </c>
      <c r="P48">
        <v>254</v>
      </c>
      <c r="Q48">
        <f t="shared" si="13"/>
        <v>278.5</v>
      </c>
      <c r="S48">
        <v>322</v>
      </c>
      <c r="T48">
        <v>204</v>
      </c>
      <c r="U48">
        <v>171</v>
      </c>
      <c r="V48">
        <f t="shared" si="14"/>
        <v>232.33333333333334</v>
      </c>
      <c r="Y48">
        <v>573</v>
      </c>
    </row>
    <row r="49" spans="1:25">
      <c r="A49" t="s">
        <v>104</v>
      </c>
      <c r="B49">
        <v>234</v>
      </c>
      <c r="C49">
        <v>187</v>
      </c>
      <c r="D49">
        <v>252</v>
      </c>
      <c r="E49">
        <v>240</v>
      </c>
      <c r="F49">
        <f t="shared" si="11"/>
        <v>228.25</v>
      </c>
      <c r="H49">
        <v>279</v>
      </c>
      <c r="I49">
        <v>185</v>
      </c>
      <c r="J49">
        <v>306</v>
      </c>
      <c r="K49">
        <f t="shared" si="12"/>
        <v>256.66666666666669</v>
      </c>
      <c r="M49">
        <v>296</v>
      </c>
      <c r="N49">
        <v>32</v>
      </c>
      <c r="O49">
        <v>319</v>
      </c>
      <c r="Q49">
        <f t="shared" si="13"/>
        <v>215.66666666666666</v>
      </c>
      <c r="S49">
        <v>195</v>
      </c>
      <c r="T49">
        <v>158</v>
      </c>
      <c r="U49">
        <v>182</v>
      </c>
      <c r="V49">
        <f t="shared" si="14"/>
        <v>178.33333333333334</v>
      </c>
      <c r="Y49">
        <v>864</v>
      </c>
    </row>
    <row r="50" spans="1:25">
      <c r="F50">
        <f>AVERAGE(F25:F49)</f>
        <v>226.70701772241841</v>
      </c>
      <c r="K50">
        <f>AVERAGE(K25:K49)</f>
        <v>273.69145797928422</v>
      </c>
      <c r="Q50">
        <f>AVERAGE(Q25:Q49)</f>
        <v>321.18555874541386</v>
      </c>
      <c r="V50">
        <f>AVERAGE(V25:V49)</f>
        <v>191.44463392079805</v>
      </c>
      <c r="Y50">
        <f>AVERAGE(Y43:Y49)</f>
        <v>889.85714285714289</v>
      </c>
    </row>
    <row r="51" spans="1:25">
      <c r="F51">
        <f>STDEVA(F25:F49)</f>
        <v>76.587552027115365</v>
      </c>
      <c r="K51">
        <f>STDEVPA(K25:K49)</f>
        <v>94.929072916200226</v>
      </c>
      <c r="Q51">
        <f>STDEVA(Q25:Q49)</f>
        <v>121.18340625139554</v>
      </c>
      <c r="V51">
        <f>STDEVA(V25:V49)</f>
        <v>64.597947458270355</v>
      </c>
      <c r="Y51">
        <f>STDEVA(Y43:Y49)</f>
        <v>316.06614738660249</v>
      </c>
    </row>
    <row r="52" spans="1:25">
      <c r="Y52">
        <f>Y51/SQRT(3)</f>
        <v>182.48087527538289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86D73-4179-BE40-8318-BB9D2A095BEF}">
  <dimension ref="A2:BM56"/>
  <sheetViews>
    <sheetView workbookViewId="0">
      <selection activeCell="Q29" sqref="Q29"/>
    </sheetView>
  </sheetViews>
  <sheetFormatPr baseColWidth="10" defaultRowHeight="20"/>
  <sheetData>
    <row r="2" spans="1:65">
      <c r="B2" t="s">
        <v>95</v>
      </c>
      <c r="F2" t="s">
        <v>15</v>
      </c>
      <c r="H2" t="s">
        <v>96</v>
      </c>
      <c r="K2" t="s">
        <v>93</v>
      </c>
      <c r="M2" t="s">
        <v>97</v>
      </c>
      <c r="Q2" t="s">
        <v>93</v>
      </c>
      <c r="S2" t="s">
        <v>98</v>
      </c>
      <c r="V2" t="s">
        <v>93</v>
      </c>
      <c r="X2" t="s">
        <v>99</v>
      </c>
      <c r="Y2" t="s">
        <v>93</v>
      </c>
      <c r="AA2" t="s">
        <v>95</v>
      </c>
      <c r="AB2" t="s">
        <v>9</v>
      </c>
      <c r="AC2" t="s">
        <v>105</v>
      </c>
      <c r="AD2" t="s">
        <v>106</v>
      </c>
      <c r="AE2" t="s">
        <v>107</v>
      </c>
      <c r="AF2" t="s">
        <v>108</v>
      </c>
      <c r="AG2" t="s">
        <v>109</v>
      </c>
      <c r="AI2" t="s">
        <v>96</v>
      </c>
      <c r="AJ2" t="s">
        <v>100</v>
      </c>
      <c r="AK2" t="s">
        <v>105</v>
      </c>
      <c r="AL2" t="s">
        <v>106</v>
      </c>
      <c r="AM2" t="s">
        <v>107</v>
      </c>
      <c r="AN2" t="s">
        <v>108</v>
      </c>
      <c r="AO2" t="s">
        <v>109</v>
      </c>
      <c r="AQ2" t="s">
        <v>97</v>
      </c>
      <c r="AR2" t="s">
        <v>100</v>
      </c>
      <c r="AS2" t="s">
        <v>105</v>
      </c>
      <c r="AT2" t="s">
        <v>106</v>
      </c>
      <c r="AU2" t="s">
        <v>107</v>
      </c>
      <c r="AV2" t="s">
        <v>108</v>
      </c>
      <c r="AW2" t="s">
        <v>109</v>
      </c>
      <c r="AY2" t="s">
        <v>98</v>
      </c>
      <c r="AZ2" t="s">
        <v>100</v>
      </c>
      <c r="BA2" t="s">
        <v>105</v>
      </c>
      <c r="BB2" t="s">
        <v>106</v>
      </c>
      <c r="BC2" t="s">
        <v>107</v>
      </c>
      <c r="BD2" t="s">
        <v>108</v>
      </c>
      <c r="BE2" t="s">
        <v>109</v>
      </c>
      <c r="BG2" t="s">
        <v>99</v>
      </c>
      <c r="BH2" t="s">
        <v>100</v>
      </c>
      <c r="BI2" t="s">
        <v>105</v>
      </c>
      <c r="BJ2" t="s">
        <v>106</v>
      </c>
      <c r="BK2" t="s">
        <v>107</v>
      </c>
      <c r="BL2" t="s">
        <v>108</v>
      </c>
      <c r="BM2" t="s">
        <v>109</v>
      </c>
    </row>
    <row r="3" spans="1:65">
      <c r="A3" t="s">
        <v>9</v>
      </c>
      <c r="B3">
        <v>232</v>
      </c>
      <c r="C3">
        <v>289</v>
      </c>
      <c r="D3">
        <v>316</v>
      </c>
      <c r="E3">
        <v>286</v>
      </c>
      <c r="F3">
        <f>AVERAGE(B3:E3)</f>
        <v>280.75</v>
      </c>
      <c r="H3">
        <v>291</v>
      </c>
      <c r="I3">
        <v>335</v>
      </c>
      <c r="K3">
        <f>AVERAGE(H3:J3)</f>
        <v>313</v>
      </c>
      <c r="M3">
        <v>271</v>
      </c>
      <c r="N3">
        <v>410</v>
      </c>
      <c r="O3">
        <v>532</v>
      </c>
      <c r="P3">
        <v>406</v>
      </c>
      <c r="Q3">
        <f>AVERAGE(M3:P3)</f>
        <v>404.75</v>
      </c>
      <c r="S3">
        <v>154</v>
      </c>
      <c r="T3">
        <v>139</v>
      </c>
      <c r="U3">
        <v>277</v>
      </c>
      <c r="V3">
        <f>AVERAGE(S3:U3)</f>
        <v>190</v>
      </c>
      <c r="Y3">
        <v>1722</v>
      </c>
      <c r="AB3">
        <v>280.75</v>
      </c>
      <c r="AC3">
        <v>325</v>
      </c>
      <c r="AD3">
        <v>429.25</v>
      </c>
      <c r="AE3">
        <v>334.33333333333331</v>
      </c>
      <c r="AF3">
        <v>349</v>
      </c>
      <c r="AG3">
        <v>242.66666666666666</v>
      </c>
      <c r="AJ3">
        <v>313</v>
      </c>
      <c r="AK3">
        <v>453</v>
      </c>
      <c r="AL3">
        <v>600</v>
      </c>
      <c r="AM3">
        <v>466</v>
      </c>
      <c r="AN3">
        <v>357</v>
      </c>
      <c r="AO3">
        <v>286.33333333333331</v>
      </c>
      <c r="AR3">
        <v>404.75</v>
      </c>
      <c r="AS3">
        <v>522</v>
      </c>
      <c r="AT3">
        <v>728</v>
      </c>
      <c r="AU3">
        <v>605.5</v>
      </c>
      <c r="AV3">
        <v>584.25</v>
      </c>
      <c r="AW3">
        <v>378.5</v>
      </c>
      <c r="AZ3">
        <v>190</v>
      </c>
      <c r="BA3">
        <v>188.33333333333334</v>
      </c>
      <c r="BB3">
        <v>386.33333333333297</v>
      </c>
      <c r="BC3">
        <v>255</v>
      </c>
      <c r="BD3">
        <v>270.66666666666669</v>
      </c>
      <c r="BE3">
        <v>195.33333333333334</v>
      </c>
      <c r="BH3">
        <v>1722</v>
      </c>
      <c r="BI3">
        <v>1145</v>
      </c>
      <c r="BJ3">
        <v>2150</v>
      </c>
      <c r="BK3">
        <v>1736</v>
      </c>
      <c r="BL3">
        <v>1735</v>
      </c>
      <c r="BM3">
        <v>911</v>
      </c>
    </row>
    <row r="4" spans="1:65">
      <c r="A4" t="s">
        <v>10</v>
      </c>
      <c r="B4">
        <v>227</v>
      </c>
      <c r="C4">
        <v>210</v>
      </c>
      <c r="D4">
        <v>230</v>
      </c>
      <c r="E4">
        <v>248</v>
      </c>
      <c r="F4">
        <f>AVERAGE(B4:E4)</f>
        <v>228.75</v>
      </c>
      <c r="H4">
        <v>338</v>
      </c>
      <c r="I4">
        <v>268</v>
      </c>
      <c r="J4">
        <v>296</v>
      </c>
      <c r="K4">
        <f>AVERAGE(H4:J4)</f>
        <v>300.66666666666669</v>
      </c>
      <c r="M4">
        <v>248</v>
      </c>
      <c r="N4">
        <v>269</v>
      </c>
      <c r="O4">
        <v>492</v>
      </c>
      <c r="P4">
        <v>243</v>
      </c>
      <c r="Q4">
        <f>AVERAGE(M4:P4)</f>
        <v>313</v>
      </c>
      <c r="S4">
        <v>156</v>
      </c>
      <c r="T4">
        <v>184</v>
      </c>
      <c r="U4">
        <v>229</v>
      </c>
      <c r="V4">
        <f>AVERAGE(S4:U4)</f>
        <v>189.66666666666666</v>
      </c>
      <c r="Y4">
        <v>1305</v>
      </c>
      <c r="AB4">
        <v>228.75</v>
      </c>
      <c r="AC4">
        <v>241</v>
      </c>
      <c r="AD4">
        <v>386.66666666666669</v>
      </c>
      <c r="AE4">
        <v>352.66666666666703</v>
      </c>
      <c r="AF4">
        <v>260.25</v>
      </c>
      <c r="AG4">
        <v>254.5</v>
      </c>
      <c r="AJ4">
        <v>300.66666666666669</v>
      </c>
      <c r="AK4">
        <v>452</v>
      </c>
      <c r="AL4">
        <v>463.33333333333331</v>
      </c>
      <c r="AM4">
        <v>522</v>
      </c>
      <c r="AN4">
        <v>315.33333333333331</v>
      </c>
      <c r="AO4">
        <v>280</v>
      </c>
      <c r="AR4">
        <v>313</v>
      </c>
      <c r="AS4">
        <v>559.5</v>
      </c>
      <c r="AT4">
        <v>650</v>
      </c>
      <c r="AU4">
        <v>788.25</v>
      </c>
      <c r="AV4">
        <v>422</v>
      </c>
      <c r="AW4">
        <v>434.33333333333331</v>
      </c>
      <c r="AZ4">
        <v>189.66666666666666</v>
      </c>
      <c r="BA4">
        <v>296.33333333333331</v>
      </c>
      <c r="BB4">
        <v>318.33333333333331</v>
      </c>
      <c r="BC4">
        <v>370.33333333333297</v>
      </c>
      <c r="BD4">
        <v>305.33333333333331</v>
      </c>
      <c r="BE4">
        <v>217.66666666666666</v>
      </c>
      <c r="BH4">
        <v>1305</v>
      </c>
      <c r="BI4">
        <v>1600</v>
      </c>
      <c r="BJ4">
        <v>1485</v>
      </c>
      <c r="BK4">
        <v>2069</v>
      </c>
      <c r="BL4">
        <v>1264</v>
      </c>
      <c r="BM4">
        <v>1444</v>
      </c>
    </row>
    <row r="5" spans="1:65">
      <c r="A5" t="s">
        <v>11</v>
      </c>
      <c r="B5">
        <v>313</v>
      </c>
      <c r="C5">
        <v>273</v>
      </c>
      <c r="D5">
        <v>314</v>
      </c>
      <c r="E5">
        <v>306</v>
      </c>
      <c r="F5">
        <f>AVERAGE(B5:E5)</f>
        <v>301.5</v>
      </c>
      <c r="H5">
        <v>390</v>
      </c>
      <c r="I5">
        <v>338</v>
      </c>
      <c r="J5">
        <v>338</v>
      </c>
      <c r="K5">
        <f>AVERAGE(H5:J5)</f>
        <v>355.33333333333331</v>
      </c>
      <c r="M5">
        <v>330</v>
      </c>
      <c r="N5">
        <v>506</v>
      </c>
      <c r="O5">
        <v>407</v>
      </c>
      <c r="P5">
        <v>370</v>
      </c>
      <c r="Q5">
        <f>AVERAGE(M5:P5)</f>
        <v>403.25</v>
      </c>
      <c r="S5">
        <v>271</v>
      </c>
      <c r="T5">
        <v>300</v>
      </c>
      <c r="U5">
        <v>251</v>
      </c>
      <c r="V5">
        <f>AVERAGE(S5:U5)</f>
        <v>274</v>
      </c>
      <c r="Y5">
        <v>1424</v>
      </c>
      <c r="AB5">
        <v>301.5</v>
      </c>
      <c r="AC5">
        <v>391</v>
      </c>
      <c r="AD5">
        <v>321.33333333333331</v>
      </c>
      <c r="AE5">
        <v>339.33333333333297</v>
      </c>
      <c r="AF5">
        <v>349</v>
      </c>
      <c r="AG5">
        <v>294.5</v>
      </c>
      <c r="AJ5">
        <v>355.33333333333331</v>
      </c>
      <c r="AK5">
        <v>491</v>
      </c>
      <c r="AL5">
        <v>444.33333333333331</v>
      </c>
      <c r="AM5">
        <v>423.66666666666669</v>
      </c>
      <c r="AN5">
        <v>357</v>
      </c>
      <c r="AO5">
        <v>324.33333333333331</v>
      </c>
      <c r="AR5">
        <v>403.25</v>
      </c>
      <c r="AS5">
        <v>621.33333333333337</v>
      </c>
      <c r="AT5">
        <v>491.33333333333331</v>
      </c>
      <c r="AU5">
        <v>617</v>
      </c>
      <c r="AV5">
        <v>584.25</v>
      </c>
      <c r="AZ5">
        <v>274</v>
      </c>
      <c r="BA5">
        <v>330.66666666666669</v>
      </c>
      <c r="BB5">
        <v>220.33333333333334</v>
      </c>
      <c r="BC5">
        <v>288.33333333333331</v>
      </c>
      <c r="BD5">
        <v>270.66666666666669</v>
      </c>
      <c r="BE5">
        <v>230</v>
      </c>
      <c r="BH5">
        <v>1424</v>
      </c>
      <c r="BI5">
        <v>1987</v>
      </c>
      <c r="BJ5">
        <v>1735</v>
      </c>
      <c r="BK5">
        <v>1743</v>
      </c>
      <c r="BL5">
        <v>1578</v>
      </c>
      <c r="BM5">
        <v>1495</v>
      </c>
    </row>
    <row r="6" spans="1:65">
      <c r="A6" t="s">
        <v>12</v>
      </c>
      <c r="B6">
        <v>450</v>
      </c>
      <c r="C6">
        <v>331</v>
      </c>
      <c r="D6">
        <v>399</v>
      </c>
      <c r="E6">
        <v>380</v>
      </c>
      <c r="F6">
        <f>AVERAGE(B6:E6)</f>
        <v>390</v>
      </c>
      <c r="H6">
        <v>388</v>
      </c>
      <c r="I6">
        <v>362</v>
      </c>
      <c r="J6">
        <v>393</v>
      </c>
      <c r="K6">
        <f>AVERAGE(H6:J6)</f>
        <v>381</v>
      </c>
      <c r="M6">
        <v>470</v>
      </c>
      <c r="N6">
        <v>420</v>
      </c>
      <c r="O6">
        <v>600</v>
      </c>
      <c r="Q6">
        <f>AVERAGE(M6:P6)</f>
        <v>496.66666666666669</v>
      </c>
      <c r="S6">
        <v>316</v>
      </c>
      <c r="T6">
        <v>299</v>
      </c>
      <c r="V6">
        <f>AVERAGE(S6:U6)</f>
        <v>307.5</v>
      </c>
      <c r="Y6">
        <v>1809</v>
      </c>
      <c r="AB6">
        <v>390</v>
      </c>
      <c r="AC6">
        <v>241</v>
      </c>
      <c r="AD6">
        <v>370</v>
      </c>
      <c r="AE6">
        <v>277</v>
      </c>
      <c r="AF6">
        <v>260.25</v>
      </c>
      <c r="AG6">
        <v>249</v>
      </c>
      <c r="AJ6">
        <v>381</v>
      </c>
      <c r="AK6">
        <v>491</v>
      </c>
      <c r="AL6">
        <v>388</v>
      </c>
      <c r="AM6">
        <v>346.33333333333331</v>
      </c>
      <c r="AN6">
        <v>315.33333333333331</v>
      </c>
      <c r="AO6">
        <v>466</v>
      </c>
      <c r="AR6">
        <v>496.66666666666669</v>
      </c>
      <c r="AS6">
        <v>522</v>
      </c>
      <c r="AT6">
        <v>587.66666666666663</v>
      </c>
      <c r="AU6">
        <v>453</v>
      </c>
      <c r="AV6">
        <v>422</v>
      </c>
      <c r="AW6">
        <v>477</v>
      </c>
      <c r="AZ6">
        <v>307.5</v>
      </c>
      <c r="BB6">
        <v>251</v>
      </c>
      <c r="BC6">
        <v>229</v>
      </c>
      <c r="BD6">
        <v>305.33333333333331</v>
      </c>
      <c r="BE6">
        <v>317</v>
      </c>
      <c r="BH6">
        <v>1809</v>
      </c>
      <c r="BI6">
        <v>1491</v>
      </c>
      <c r="BJ6">
        <v>1748</v>
      </c>
      <c r="BK6">
        <v>1405</v>
      </c>
      <c r="BL6">
        <v>1556</v>
      </c>
      <c r="BM6">
        <v>1592</v>
      </c>
    </row>
    <row r="7" spans="1:65">
      <c r="A7" t="s">
        <v>13</v>
      </c>
      <c r="B7">
        <v>271</v>
      </c>
      <c r="C7">
        <v>259</v>
      </c>
      <c r="D7">
        <v>245</v>
      </c>
      <c r="E7">
        <v>257</v>
      </c>
      <c r="F7">
        <f>AVERAGE(B7:E7)</f>
        <v>258</v>
      </c>
      <c r="H7">
        <v>385</v>
      </c>
      <c r="I7">
        <v>401</v>
      </c>
      <c r="J7">
        <v>291</v>
      </c>
      <c r="K7">
        <f>AVERAGE(H7:J7)</f>
        <v>359</v>
      </c>
      <c r="M7">
        <v>545</v>
      </c>
      <c r="N7">
        <v>450</v>
      </c>
      <c r="O7">
        <v>366</v>
      </c>
      <c r="Q7">
        <f>AVERAGE(M7:P7)</f>
        <v>453.66666666666669</v>
      </c>
      <c r="S7">
        <v>178</v>
      </c>
      <c r="T7">
        <v>312</v>
      </c>
      <c r="U7">
        <v>195</v>
      </c>
      <c r="V7">
        <f>AVERAGE(S7:U7)</f>
        <v>228.33333333333334</v>
      </c>
      <c r="Y7">
        <v>1548</v>
      </c>
      <c r="AB7">
        <v>258</v>
      </c>
      <c r="AC7">
        <v>241</v>
      </c>
      <c r="AD7">
        <v>321.33333333333331</v>
      </c>
      <c r="AE7">
        <v>291.5</v>
      </c>
      <c r="AF7">
        <v>333.33333333333331</v>
      </c>
      <c r="AG7">
        <v>273</v>
      </c>
      <c r="AJ7">
        <v>359</v>
      </c>
      <c r="AK7">
        <v>491</v>
      </c>
      <c r="AL7">
        <v>444.33333333333331</v>
      </c>
      <c r="AM7">
        <v>339</v>
      </c>
      <c r="AN7">
        <v>375.33333333333331</v>
      </c>
      <c r="AO7">
        <v>330.5</v>
      </c>
      <c r="AR7">
        <v>453.66666666666669</v>
      </c>
      <c r="AS7">
        <v>559.5</v>
      </c>
      <c r="AT7">
        <v>491.33333333333331</v>
      </c>
      <c r="AU7">
        <v>719</v>
      </c>
      <c r="AV7">
        <v>622</v>
      </c>
      <c r="AW7">
        <v>478.5</v>
      </c>
      <c r="AZ7">
        <v>228.33333333333334</v>
      </c>
      <c r="BB7">
        <v>220.33333333333334</v>
      </c>
      <c r="BC7">
        <v>263.33333333333331</v>
      </c>
      <c r="BD7">
        <v>271.66666666666669</v>
      </c>
      <c r="BE7">
        <v>256.33333333333331</v>
      </c>
      <c r="BH7">
        <v>1548</v>
      </c>
      <c r="BI7">
        <v>1468</v>
      </c>
      <c r="BJ7">
        <v>1779.5</v>
      </c>
      <c r="BK7">
        <v>1770</v>
      </c>
      <c r="BL7">
        <v>1533.25</v>
      </c>
      <c r="BM7">
        <v>1241</v>
      </c>
    </row>
    <row r="8" spans="1:65">
      <c r="F8">
        <f>AVERAGE(F3:F7)</f>
        <v>291.8</v>
      </c>
      <c r="K8">
        <f>AVERAGE(K3:K7)</f>
        <v>341.8</v>
      </c>
      <c r="Q8">
        <f>AVERAGE(Q3:Q7)</f>
        <v>414.26666666666671</v>
      </c>
      <c r="V8">
        <f>AVERAGE(V3:V7)</f>
        <v>237.9</v>
      </c>
      <c r="Y8">
        <v>1561.6</v>
      </c>
      <c r="AB8">
        <v>291.8</v>
      </c>
      <c r="AC8">
        <v>250</v>
      </c>
      <c r="AD8">
        <v>363</v>
      </c>
      <c r="AE8">
        <v>346.96666666666664</v>
      </c>
      <c r="AF8">
        <v>305.66666666666669</v>
      </c>
      <c r="AG8">
        <v>286</v>
      </c>
      <c r="AJ8">
        <v>341.8</v>
      </c>
      <c r="AK8">
        <v>426.66666666666669</v>
      </c>
      <c r="AL8">
        <v>458.66666666666669</v>
      </c>
      <c r="AM8">
        <v>479.4</v>
      </c>
      <c r="AN8">
        <v>280.66666666666669</v>
      </c>
      <c r="AO8">
        <v>282.66666666666669</v>
      </c>
      <c r="AR8">
        <v>414.26666666666671</v>
      </c>
      <c r="AS8">
        <v>599</v>
      </c>
      <c r="AT8">
        <v>712.5</v>
      </c>
      <c r="AU8">
        <v>636.54999999999995</v>
      </c>
      <c r="AV8">
        <v>421.66666666666669</v>
      </c>
      <c r="AW8">
        <v>424.25</v>
      </c>
      <c r="AZ8">
        <v>237.9</v>
      </c>
      <c r="BA8">
        <v>255.33333333333334</v>
      </c>
      <c r="BB8">
        <v>295.66666666666669</v>
      </c>
      <c r="BC8">
        <v>301.19999999999993</v>
      </c>
      <c r="BD8">
        <v>204</v>
      </c>
      <c r="BE8">
        <v>191.66666666666666</v>
      </c>
      <c r="BH8">
        <v>1561.6</v>
      </c>
      <c r="BI8">
        <v>1538.2</v>
      </c>
      <c r="BK8">
        <v>1744.6</v>
      </c>
      <c r="BM8">
        <v>1109</v>
      </c>
    </row>
    <row r="9" spans="1:65">
      <c r="F9">
        <f>STDEVA(F3:F7)</f>
        <v>61.190634495811508</v>
      </c>
      <c r="K9">
        <f>STDEVPA(K3:K7)</f>
        <v>30.123154623054408</v>
      </c>
      <c r="Q9">
        <f>STDEVA(Q3:Q7)</f>
        <v>68.572938661447736</v>
      </c>
      <c r="V9">
        <f>STDEVA(V3:V7)</f>
        <v>52.105075461886564</v>
      </c>
      <c r="AT9">
        <v>290.33333333333331</v>
      </c>
      <c r="BA9">
        <v>267.66666666666663</v>
      </c>
      <c r="BD9">
        <v>271.27777777777777</v>
      </c>
      <c r="BE9">
        <v>234.66666666666666</v>
      </c>
    </row>
    <row r="10" spans="1:65">
      <c r="AB10" t="s">
        <v>9</v>
      </c>
      <c r="AC10" t="s">
        <v>105</v>
      </c>
      <c r="AD10" t="s">
        <v>106</v>
      </c>
      <c r="AE10" t="s">
        <v>107</v>
      </c>
      <c r="AF10" t="s">
        <v>108</v>
      </c>
      <c r="AG10" t="s">
        <v>109</v>
      </c>
      <c r="AJ10" t="s">
        <v>9</v>
      </c>
      <c r="AK10" t="s">
        <v>105</v>
      </c>
      <c r="AL10" t="s">
        <v>106</v>
      </c>
      <c r="AM10" t="s">
        <v>107</v>
      </c>
      <c r="AN10" t="s">
        <v>108</v>
      </c>
      <c r="AO10" t="s">
        <v>109</v>
      </c>
      <c r="AR10" t="s">
        <v>9</v>
      </c>
      <c r="AS10" t="s">
        <v>105</v>
      </c>
      <c r="AT10" t="s">
        <v>106</v>
      </c>
      <c r="AU10" t="s">
        <v>107</v>
      </c>
      <c r="AV10" t="s">
        <v>108</v>
      </c>
      <c r="AW10" t="s">
        <v>109</v>
      </c>
      <c r="BH10" t="s">
        <v>9</v>
      </c>
      <c r="BI10" t="s">
        <v>105</v>
      </c>
      <c r="BJ10" t="s">
        <v>106</v>
      </c>
      <c r="BK10" t="s">
        <v>107</v>
      </c>
      <c r="BL10" t="s">
        <v>108</v>
      </c>
      <c r="BM10" t="s">
        <v>109</v>
      </c>
    </row>
    <row r="11" spans="1:65">
      <c r="AB11">
        <f t="shared" ref="AB11:AG16" si="0">AB3/291*100</f>
        <v>96.477663230240552</v>
      </c>
      <c r="AC11">
        <f t="shared" si="0"/>
        <v>111.68384879725086</v>
      </c>
      <c r="AD11">
        <f t="shared" si="0"/>
        <v>147.50859106529211</v>
      </c>
      <c r="AE11">
        <f t="shared" si="0"/>
        <v>114.89117983963344</v>
      </c>
      <c r="AF11">
        <f t="shared" si="0"/>
        <v>119.93127147766323</v>
      </c>
      <c r="AG11">
        <f t="shared" si="0"/>
        <v>83.390607101947296</v>
      </c>
      <c r="AJ11">
        <f t="shared" ref="AJ11:AO16" si="1">AJ3/341*100</f>
        <v>91.78885630498533</v>
      </c>
      <c r="AK11">
        <f t="shared" si="1"/>
        <v>132.84457478005865</v>
      </c>
      <c r="AL11">
        <f t="shared" si="1"/>
        <v>175.95307917888562</v>
      </c>
      <c r="AM11">
        <f t="shared" si="1"/>
        <v>136.65689149560117</v>
      </c>
      <c r="AN11">
        <f t="shared" si="1"/>
        <v>104.69208211143695</v>
      </c>
      <c r="AO11">
        <f t="shared" si="1"/>
        <v>83.968719452590406</v>
      </c>
      <c r="AR11">
        <f t="shared" ref="AR11:AW16" si="2">AR3/414*100</f>
        <v>97.765700483091791</v>
      </c>
      <c r="AS11">
        <f t="shared" si="2"/>
        <v>126.08695652173914</v>
      </c>
      <c r="AT11">
        <f t="shared" si="2"/>
        <v>175.84541062801932</v>
      </c>
      <c r="AU11">
        <f t="shared" si="2"/>
        <v>146.25603864734299</v>
      </c>
      <c r="AV11">
        <f t="shared" si="2"/>
        <v>141.12318840579709</v>
      </c>
      <c r="AW11">
        <f t="shared" si="2"/>
        <v>91.425120772946855</v>
      </c>
      <c r="BH11">
        <f t="shared" ref="BH11:BM16" si="3">BH3/1561*100</f>
        <v>110.31390134529148</v>
      </c>
      <c r="BI11">
        <f t="shared" si="3"/>
        <v>73.35041639974375</v>
      </c>
      <c r="BJ11">
        <f t="shared" si="3"/>
        <v>137.73222293401665</v>
      </c>
      <c r="BK11">
        <f t="shared" si="3"/>
        <v>111.21076233183858</v>
      </c>
      <c r="BL11">
        <f t="shared" si="3"/>
        <v>111.1467008327995</v>
      </c>
      <c r="BM11">
        <f t="shared" si="3"/>
        <v>58.360025624599622</v>
      </c>
    </row>
    <row r="12" spans="1:65">
      <c r="A12" t="s">
        <v>105</v>
      </c>
      <c r="B12">
        <v>357</v>
      </c>
      <c r="C12">
        <v>296</v>
      </c>
      <c r="D12">
        <v>322</v>
      </c>
      <c r="F12">
        <f t="shared" ref="F12:F17" si="4">AVERAGE(B12:E12)</f>
        <v>325</v>
      </c>
      <c r="H12">
        <v>533</v>
      </c>
      <c r="I12">
        <v>404</v>
      </c>
      <c r="J12">
        <v>422</v>
      </c>
      <c r="K12">
        <f t="shared" ref="K12:K17" si="5">AVERAGE(H12:J12)</f>
        <v>453</v>
      </c>
      <c r="M12">
        <v>366</v>
      </c>
      <c r="N12">
        <v>700</v>
      </c>
      <c r="O12">
        <v>500</v>
      </c>
      <c r="Q12">
        <f t="shared" ref="Q12:Q17" si="6">AVERAGE(M12:P12)</f>
        <v>522</v>
      </c>
      <c r="S12">
        <v>195</v>
      </c>
      <c r="T12">
        <v>189</v>
      </c>
      <c r="U12">
        <v>181</v>
      </c>
      <c r="V12">
        <f t="shared" ref="V12:V17" si="7">AVERAGE(S12:U12)</f>
        <v>188.33333333333334</v>
      </c>
      <c r="Y12">
        <v>1145</v>
      </c>
      <c r="AB12">
        <f t="shared" si="0"/>
        <v>78.608247422680407</v>
      </c>
      <c r="AC12">
        <f t="shared" si="0"/>
        <v>82.817869415807564</v>
      </c>
      <c r="AD12">
        <f t="shared" si="0"/>
        <v>132.87514318442155</v>
      </c>
      <c r="AE12">
        <f t="shared" si="0"/>
        <v>121.1912943871708</v>
      </c>
      <c r="AF12">
        <f t="shared" si="0"/>
        <v>89.432989690721655</v>
      </c>
      <c r="AG12">
        <f t="shared" si="0"/>
        <v>87.457044673539514</v>
      </c>
      <c r="AJ12">
        <f t="shared" si="1"/>
        <v>88.172043010752702</v>
      </c>
      <c r="AK12">
        <f t="shared" si="1"/>
        <v>132.55131964809382</v>
      </c>
      <c r="AL12">
        <f t="shared" si="1"/>
        <v>135.87487781036168</v>
      </c>
      <c r="AM12">
        <f t="shared" si="1"/>
        <v>153.07917888563048</v>
      </c>
      <c r="AN12">
        <f t="shared" si="1"/>
        <v>92.473118279569889</v>
      </c>
      <c r="AO12">
        <f t="shared" si="1"/>
        <v>82.111436950146626</v>
      </c>
      <c r="AR12">
        <f t="shared" si="2"/>
        <v>75.60386473429952</v>
      </c>
      <c r="AS12">
        <f t="shared" si="2"/>
        <v>135.14492753623188</v>
      </c>
      <c r="AT12">
        <f t="shared" si="2"/>
        <v>157.00483091787441</v>
      </c>
      <c r="AU12">
        <f t="shared" si="2"/>
        <v>190.39855072463766</v>
      </c>
      <c r="AV12">
        <f t="shared" si="2"/>
        <v>101.93236714975846</v>
      </c>
      <c r="AW12">
        <f t="shared" si="2"/>
        <v>104.91143317230274</v>
      </c>
      <c r="AZ12" t="s">
        <v>9</v>
      </c>
      <c r="BA12" t="s">
        <v>105</v>
      </c>
      <c r="BB12" t="s">
        <v>106</v>
      </c>
      <c r="BC12" t="s">
        <v>107</v>
      </c>
      <c r="BD12" t="s">
        <v>108</v>
      </c>
      <c r="BE12" t="s">
        <v>109</v>
      </c>
      <c r="BH12">
        <f t="shared" si="3"/>
        <v>83.60025624599615</v>
      </c>
      <c r="BI12">
        <f t="shared" si="3"/>
        <v>102.49839846252402</v>
      </c>
      <c r="BJ12">
        <f t="shared" si="3"/>
        <v>95.13132607303011</v>
      </c>
      <c r="BK12">
        <f t="shared" si="3"/>
        <v>132.54324151185136</v>
      </c>
      <c r="BL12">
        <f t="shared" si="3"/>
        <v>80.973734785393987</v>
      </c>
      <c r="BM12">
        <f t="shared" si="3"/>
        <v>92.504804612427932</v>
      </c>
    </row>
    <row r="13" spans="1:65">
      <c r="A13" t="s">
        <v>105</v>
      </c>
      <c r="B13">
        <v>259</v>
      </c>
      <c r="C13">
        <v>239</v>
      </c>
      <c r="D13">
        <v>225</v>
      </c>
      <c r="F13">
        <f t="shared" si="4"/>
        <v>241</v>
      </c>
      <c r="H13">
        <v>600</v>
      </c>
      <c r="I13">
        <v>384</v>
      </c>
      <c r="J13">
        <v>372</v>
      </c>
      <c r="K13">
        <f t="shared" si="5"/>
        <v>452</v>
      </c>
      <c r="M13">
        <v>483</v>
      </c>
      <c r="N13">
        <v>666</v>
      </c>
      <c r="O13">
        <v>602</v>
      </c>
      <c r="P13">
        <v>487</v>
      </c>
      <c r="Q13">
        <f t="shared" si="6"/>
        <v>559.5</v>
      </c>
      <c r="S13">
        <v>227</v>
      </c>
      <c r="T13">
        <v>372</v>
      </c>
      <c r="U13">
        <v>290</v>
      </c>
      <c r="V13">
        <f t="shared" si="7"/>
        <v>296.33333333333331</v>
      </c>
      <c r="Y13">
        <v>1600</v>
      </c>
      <c r="AB13">
        <f t="shared" si="0"/>
        <v>103.60824742268042</v>
      </c>
      <c r="AC13">
        <f t="shared" si="0"/>
        <v>134.36426116838487</v>
      </c>
      <c r="AD13">
        <f t="shared" si="0"/>
        <v>110.4238258877434</v>
      </c>
      <c r="AE13">
        <f t="shared" si="0"/>
        <v>116.60939289805256</v>
      </c>
      <c r="AF13">
        <f t="shared" si="0"/>
        <v>119.93127147766323</v>
      </c>
      <c r="AG13">
        <f t="shared" si="0"/>
        <v>101.20274914089347</v>
      </c>
      <c r="AJ13">
        <f t="shared" si="1"/>
        <v>104.20332355816227</v>
      </c>
      <c r="AK13">
        <f t="shared" si="1"/>
        <v>143.98826979472142</v>
      </c>
      <c r="AL13">
        <f t="shared" si="1"/>
        <v>130.30303030303031</v>
      </c>
      <c r="AM13">
        <f t="shared" si="1"/>
        <v>124.24242424242425</v>
      </c>
      <c r="AN13">
        <f t="shared" si="1"/>
        <v>104.69208211143695</v>
      </c>
      <c r="AO13">
        <f t="shared" si="1"/>
        <v>95.112414467253174</v>
      </c>
      <c r="AR13">
        <f t="shared" si="2"/>
        <v>97.403381642512073</v>
      </c>
      <c r="AS13">
        <f t="shared" si="2"/>
        <v>150.0805152979066</v>
      </c>
      <c r="AT13">
        <f t="shared" si="2"/>
        <v>118.67954911433172</v>
      </c>
      <c r="AU13">
        <f t="shared" si="2"/>
        <v>149.03381642512076</v>
      </c>
      <c r="AV13">
        <f t="shared" si="2"/>
        <v>141.12318840579709</v>
      </c>
      <c r="AZ13">
        <f t="shared" ref="AZ13:BE18" si="8">AZ3/230*100</f>
        <v>82.608695652173907</v>
      </c>
      <c r="BA13">
        <f t="shared" si="8"/>
        <v>81.884057971014499</v>
      </c>
      <c r="BB13">
        <f t="shared" si="8"/>
        <v>167.97101449275345</v>
      </c>
      <c r="BC13">
        <f t="shared" si="8"/>
        <v>110.86956521739131</v>
      </c>
      <c r="BD13">
        <f t="shared" si="8"/>
        <v>117.68115942028987</v>
      </c>
      <c r="BE13">
        <f t="shared" si="8"/>
        <v>84.927536231884062</v>
      </c>
      <c r="BH13">
        <f t="shared" si="3"/>
        <v>91.223574631646372</v>
      </c>
      <c r="BI13">
        <f t="shared" si="3"/>
        <v>127.29019859064704</v>
      </c>
      <c r="BJ13">
        <f t="shared" si="3"/>
        <v>111.1467008327995</v>
      </c>
      <c r="BK13">
        <f t="shared" si="3"/>
        <v>111.6591928251121</v>
      </c>
      <c r="BL13">
        <f t="shared" si="3"/>
        <v>101.08904548366431</v>
      </c>
      <c r="BM13">
        <f t="shared" si="3"/>
        <v>95.771941063420883</v>
      </c>
    </row>
    <row r="14" spans="1:65">
      <c r="A14" t="s">
        <v>105</v>
      </c>
      <c r="B14">
        <v>459</v>
      </c>
      <c r="C14">
        <v>360</v>
      </c>
      <c r="D14">
        <v>307</v>
      </c>
      <c r="E14">
        <v>438</v>
      </c>
      <c r="F14">
        <f t="shared" si="4"/>
        <v>391</v>
      </c>
      <c r="H14">
        <v>489</v>
      </c>
      <c r="I14">
        <v>444</v>
      </c>
      <c r="J14">
        <v>540</v>
      </c>
      <c r="K14">
        <f t="shared" si="5"/>
        <v>491</v>
      </c>
      <c r="M14">
        <v>627</v>
      </c>
      <c r="N14">
        <v>545</v>
      </c>
      <c r="O14">
        <v>692</v>
      </c>
      <c r="Q14">
        <f t="shared" si="6"/>
        <v>621.33333333333337</v>
      </c>
      <c r="S14">
        <v>378</v>
      </c>
      <c r="T14">
        <v>279</v>
      </c>
      <c r="U14">
        <v>335</v>
      </c>
      <c r="V14">
        <f t="shared" si="7"/>
        <v>330.66666666666669</v>
      </c>
      <c r="Y14">
        <v>1987</v>
      </c>
      <c r="AB14">
        <f t="shared" si="0"/>
        <v>134.02061855670101</v>
      </c>
      <c r="AC14">
        <f t="shared" si="0"/>
        <v>82.817869415807564</v>
      </c>
      <c r="AD14">
        <f t="shared" si="0"/>
        <v>127.14776632302404</v>
      </c>
      <c r="AE14">
        <f t="shared" si="0"/>
        <v>95.189003436426106</v>
      </c>
      <c r="AF14">
        <f t="shared" si="0"/>
        <v>89.432989690721655</v>
      </c>
      <c r="AG14">
        <f t="shared" si="0"/>
        <v>85.567010309278345</v>
      </c>
      <c r="AJ14">
        <f t="shared" si="1"/>
        <v>111.73020527859236</v>
      </c>
      <c r="AK14">
        <f t="shared" si="1"/>
        <v>143.98826979472142</v>
      </c>
      <c r="AL14">
        <f t="shared" si="1"/>
        <v>113.78299120234605</v>
      </c>
      <c r="AM14">
        <f t="shared" si="1"/>
        <v>101.56402737047898</v>
      </c>
      <c r="AN14">
        <f t="shared" si="1"/>
        <v>92.473118279569889</v>
      </c>
      <c r="AO14">
        <f t="shared" si="1"/>
        <v>136.65689149560117</v>
      </c>
      <c r="AR14">
        <f t="shared" si="2"/>
        <v>119.96779388083736</v>
      </c>
      <c r="AS14">
        <f t="shared" si="2"/>
        <v>126.08695652173914</v>
      </c>
      <c r="AT14">
        <f t="shared" si="2"/>
        <v>141.94847020933977</v>
      </c>
      <c r="AU14">
        <f t="shared" si="2"/>
        <v>109.42028985507247</v>
      </c>
      <c r="AV14">
        <f t="shared" si="2"/>
        <v>101.93236714975846</v>
      </c>
      <c r="AW14">
        <f t="shared" si="2"/>
        <v>115.21739130434783</v>
      </c>
      <c r="AZ14">
        <f t="shared" si="8"/>
        <v>82.463768115942031</v>
      </c>
      <c r="BA14">
        <f t="shared" si="8"/>
        <v>128.84057971014491</v>
      </c>
      <c r="BB14">
        <f t="shared" si="8"/>
        <v>138.40579710144928</v>
      </c>
      <c r="BC14">
        <f t="shared" si="8"/>
        <v>161.01449275362302</v>
      </c>
      <c r="BD14">
        <f t="shared" si="8"/>
        <v>132.75362318840578</v>
      </c>
      <c r="BE14">
        <f t="shared" si="8"/>
        <v>94.637681159420282</v>
      </c>
      <c r="BH14">
        <f t="shared" si="3"/>
        <v>115.88725176169123</v>
      </c>
      <c r="BI14">
        <f t="shared" si="3"/>
        <v>95.515695067264573</v>
      </c>
      <c r="BJ14">
        <f t="shared" si="3"/>
        <v>111.97950032030749</v>
      </c>
      <c r="BK14">
        <f t="shared" si="3"/>
        <v>90.00640614990391</v>
      </c>
      <c r="BL14">
        <f t="shared" si="3"/>
        <v>99.679692504804621</v>
      </c>
      <c r="BM14">
        <f t="shared" si="3"/>
        <v>101.98590647021139</v>
      </c>
    </row>
    <row r="15" spans="1:65">
      <c r="A15" t="s">
        <v>105</v>
      </c>
      <c r="B15">
        <v>259</v>
      </c>
      <c r="C15">
        <v>239</v>
      </c>
      <c r="D15">
        <v>225</v>
      </c>
      <c r="F15">
        <f>AVERAGE(B15:E15)</f>
        <v>241</v>
      </c>
      <c r="H15">
        <v>489</v>
      </c>
      <c r="I15">
        <v>444</v>
      </c>
      <c r="J15">
        <v>540</v>
      </c>
      <c r="K15">
        <f>AVERAGE(H15:J15)</f>
        <v>491</v>
      </c>
      <c r="M15">
        <v>366</v>
      </c>
      <c r="N15">
        <v>700</v>
      </c>
      <c r="O15">
        <v>500</v>
      </c>
      <c r="Q15">
        <v>522</v>
      </c>
      <c r="Y15">
        <v>1491</v>
      </c>
      <c r="AB15">
        <f t="shared" si="0"/>
        <v>88.659793814432987</v>
      </c>
      <c r="AC15">
        <f t="shared" si="0"/>
        <v>82.817869415807564</v>
      </c>
      <c r="AD15">
        <f t="shared" si="0"/>
        <v>110.4238258877434</v>
      </c>
      <c r="AE15">
        <f t="shared" si="0"/>
        <v>100.17182130584192</v>
      </c>
      <c r="AF15">
        <f t="shared" si="0"/>
        <v>114.54753722794959</v>
      </c>
      <c r="AG15">
        <f t="shared" si="0"/>
        <v>93.814432989690715</v>
      </c>
      <c r="AJ15">
        <f t="shared" si="1"/>
        <v>105.27859237536657</v>
      </c>
      <c r="AK15">
        <f t="shared" si="1"/>
        <v>143.98826979472142</v>
      </c>
      <c r="AL15">
        <f t="shared" si="1"/>
        <v>130.30303030303031</v>
      </c>
      <c r="AM15">
        <f t="shared" si="1"/>
        <v>99.413489736070375</v>
      </c>
      <c r="AN15">
        <f t="shared" si="1"/>
        <v>110.06842619745845</v>
      </c>
      <c r="AO15">
        <f t="shared" si="1"/>
        <v>96.920821114369502</v>
      </c>
      <c r="AR15">
        <f t="shared" si="2"/>
        <v>109.58132045088567</v>
      </c>
      <c r="AS15">
        <f t="shared" si="2"/>
        <v>135.14492753623188</v>
      </c>
      <c r="AT15">
        <f t="shared" si="2"/>
        <v>118.67954911433172</v>
      </c>
      <c r="AU15">
        <f t="shared" si="2"/>
        <v>173.67149758454104</v>
      </c>
      <c r="AV15">
        <f t="shared" si="2"/>
        <v>150.2415458937198</v>
      </c>
      <c r="AW15">
        <f t="shared" si="2"/>
        <v>115.57971014492753</v>
      </c>
      <c r="AZ15">
        <f t="shared" si="8"/>
        <v>119.1304347826087</v>
      </c>
      <c r="BA15">
        <f t="shared" si="8"/>
        <v>143.768115942029</v>
      </c>
      <c r="BB15">
        <f t="shared" si="8"/>
        <v>95.797101449275374</v>
      </c>
      <c r="BC15">
        <f t="shared" si="8"/>
        <v>125.36231884057972</v>
      </c>
      <c r="BD15">
        <f t="shared" si="8"/>
        <v>117.68115942028987</v>
      </c>
      <c r="BE15">
        <f t="shared" si="8"/>
        <v>100</v>
      </c>
      <c r="BH15">
        <f t="shared" si="3"/>
        <v>99.167200512491988</v>
      </c>
      <c r="BI15">
        <f t="shared" si="3"/>
        <v>94.042280589365788</v>
      </c>
      <c r="BJ15">
        <f t="shared" si="3"/>
        <v>113.99743754003843</v>
      </c>
      <c r="BK15">
        <f t="shared" si="3"/>
        <v>113.3888532991672</v>
      </c>
      <c r="BL15">
        <f t="shared" si="3"/>
        <v>98.222293401665596</v>
      </c>
      <c r="BM15">
        <f t="shared" si="3"/>
        <v>79.500320307495201</v>
      </c>
    </row>
    <row r="16" spans="1:65">
      <c r="A16" t="s">
        <v>105</v>
      </c>
      <c r="B16">
        <v>259</v>
      </c>
      <c r="C16">
        <v>239</v>
      </c>
      <c r="D16">
        <v>225</v>
      </c>
      <c r="F16">
        <f>AVERAGE(B16:E16)</f>
        <v>241</v>
      </c>
      <c r="H16">
        <v>489</v>
      </c>
      <c r="I16">
        <v>444</v>
      </c>
      <c r="J16">
        <v>540</v>
      </c>
      <c r="K16">
        <f>AVERAGE(H16:J16)</f>
        <v>491</v>
      </c>
      <c r="M16">
        <v>483</v>
      </c>
      <c r="N16">
        <v>666</v>
      </c>
      <c r="O16">
        <v>602</v>
      </c>
      <c r="P16">
        <v>487</v>
      </c>
      <c r="Q16">
        <v>559.5</v>
      </c>
      <c r="Y16">
        <v>1468</v>
      </c>
      <c r="AB16">
        <f t="shared" si="0"/>
        <v>100.27491408934708</v>
      </c>
      <c r="AC16">
        <f t="shared" si="0"/>
        <v>85.910652920962193</v>
      </c>
      <c r="AD16">
        <f t="shared" si="0"/>
        <v>124.74226804123711</v>
      </c>
      <c r="AE16">
        <f t="shared" si="0"/>
        <v>119.23253150057273</v>
      </c>
      <c r="AF16">
        <f t="shared" si="0"/>
        <v>105.04009163802979</v>
      </c>
      <c r="AG16">
        <f t="shared" si="0"/>
        <v>98.281786941580748</v>
      </c>
      <c r="AJ16">
        <f t="shared" si="1"/>
        <v>100.23460410557186</v>
      </c>
      <c r="AK16">
        <f t="shared" si="1"/>
        <v>125.12218963831867</v>
      </c>
      <c r="AL16">
        <f t="shared" si="1"/>
        <v>134.50635386119259</v>
      </c>
      <c r="AM16">
        <f t="shared" si="1"/>
        <v>140.5865102639296</v>
      </c>
      <c r="AN16">
        <f t="shared" si="1"/>
        <v>82.306940371456506</v>
      </c>
      <c r="AO16">
        <f t="shared" si="1"/>
        <v>82.893450635386117</v>
      </c>
      <c r="AR16">
        <f t="shared" si="2"/>
        <v>100.06441223832529</v>
      </c>
      <c r="AS16">
        <f t="shared" si="2"/>
        <v>144.68599033816426</v>
      </c>
      <c r="AT16">
        <f t="shared" si="2"/>
        <v>172.10144927536234</v>
      </c>
      <c r="AU16">
        <f t="shared" si="2"/>
        <v>153.75603864734296</v>
      </c>
      <c r="AV16">
        <f t="shared" si="2"/>
        <v>101.85185185185186</v>
      </c>
      <c r="AW16">
        <f t="shared" si="2"/>
        <v>102.47584541062803</v>
      </c>
      <c r="AZ16">
        <f>AZ6/230*100</f>
        <v>133.69565217391303</v>
      </c>
      <c r="BB16">
        <f t="shared" si="8"/>
        <v>109.13043478260869</v>
      </c>
      <c r="BC16">
        <f t="shared" si="8"/>
        <v>99.565217391304344</v>
      </c>
      <c r="BD16">
        <f t="shared" si="8"/>
        <v>132.75362318840578</v>
      </c>
      <c r="BE16">
        <f t="shared" si="8"/>
        <v>137.82608695652175</v>
      </c>
      <c r="BH16">
        <f t="shared" si="3"/>
        <v>100.03843689942344</v>
      </c>
      <c r="BI16">
        <f t="shared" si="3"/>
        <v>98.539397821909034</v>
      </c>
      <c r="BK16">
        <f t="shared" si="3"/>
        <v>111.76169122357462</v>
      </c>
      <c r="BM16">
        <f t="shared" si="3"/>
        <v>71.044202434336967</v>
      </c>
    </row>
    <row r="17" spans="1:57">
      <c r="A17" t="s">
        <v>105</v>
      </c>
      <c r="B17">
        <v>541</v>
      </c>
      <c r="C17">
        <v>354</v>
      </c>
      <c r="D17">
        <v>332</v>
      </c>
      <c r="F17">
        <f t="shared" si="4"/>
        <v>409</v>
      </c>
      <c r="H17">
        <v>421</v>
      </c>
      <c r="I17">
        <v>465</v>
      </c>
      <c r="J17">
        <v>394</v>
      </c>
      <c r="K17">
        <f t="shared" si="5"/>
        <v>426.66666666666669</v>
      </c>
      <c r="M17">
        <v>573</v>
      </c>
      <c r="N17">
        <v>567</v>
      </c>
      <c r="O17">
        <v>657</v>
      </c>
      <c r="Q17">
        <f t="shared" si="6"/>
        <v>599</v>
      </c>
      <c r="S17">
        <v>250</v>
      </c>
      <c r="T17">
        <v>228</v>
      </c>
      <c r="U17">
        <v>288</v>
      </c>
      <c r="V17">
        <f t="shared" si="7"/>
        <v>255.33333333333334</v>
      </c>
      <c r="Y17">
        <v>1538.2</v>
      </c>
      <c r="AZ17">
        <f>AZ7/230*100</f>
        <v>99.275362318840592</v>
      </c>
      <c r="BB17">
        <f t="shared" si="8"/>
        <v>95.797101449275374</v>
      </c>
      <c r="BC17">
        <f t="shared" si="8"/>
        <v>114.49275362318841</v>
      </c>
      <c r="BD17">
        <f t="shared" si="8"/>
        <v>118.11594202898551</v>
      </c>
      <c r="BE17">
        <f t="shared" si="8"/>
        <v>111.44927536231883</v>
      </c>
    </row>
    <row r="18" spans="1:57">
      <c r="F18">
        <f>AVERAGE(F12:F17)</f>
        <v>308</v>
      </c>
      <c r="K18">
        <f>AVERAGE(K12:K17)</f>
        <v>467.4444444444444</v>
      </c>
      <c r="Q18">
        <f>AVERAGE(Q12:Q17)</f>
        <v>563.88888888888891</v>
      </c>
      <c r="V18">
        <f>AVERAGE(V12:V17)</f>
        <v>267.66666666666663</v>
      </c>
      <c r="AZ18">
        <f>AZ8/230*100</f>
        <v>103.43478260869566</v>
      </c>
      <c r="BA18">
        <f>BA8/230*100</f>
        <v>111.01449275362319</v>
      </c>
      <c r="BB18">
        <f t="shared" si="8"/>
        <v>128.55072463768116</v>
      </c>
      <c r="BC18">
        <f t="shared" si="8"/>
        <v>130.95652173913041</v>
      </c>
      <c r="BD18">
        <f t="shared" si="8"/>
        <v>88.695652173913047</v>
      </c>
      <c r="BE18">
        <f t="shared" si="8"/>
        <v>83.333333333333329</v>
      </c>
    </row>
    <row r="19" spans="1:57">
      <c r="F19">
        <f>STDEVA(F12:F17)</f>
        <v>78.544255041345963</v>
      </c>
      <c r="K19">
        <f>STDEVA(K12:K17)</f>
        <v>27.475780580695396</v>
      </c>
      <c r="Q19">
        <f>STDEVA(Q12:Q17)</f>
        <v>40.200838391847107</v>
      </c>
      <c r="V19">
        <f>STDEVA(V12:V17)</f>
        <v>61.200944074054789</v>
      </c>
    </row>
    <row r="21" spans="1:57">
      <c r="A21" t="s">
        <v>106</v>
      </c>
      <c r="B21">
        <v>388</v>
      </c>
      <c r="C21">
        <v>431</v>
      </c>
      <c r="D21">
        <v>430</v>
      </c>
      <c r="E21">
        <v>468</v>
      </c>
      <c r="F21">
        <f t="shared" ref="F21:F26" si="9">AVERAGE(B21:E21)</f>
        <v>429.25</v>
      </c>
      <c r="H21">
        <v>720</v>
      </c>
      <c r="I21">
        <v>575</v>
      </c>
      <c r="J21">
        <v>907</v>
      </c>
      <c r="K21">
        <f t="shared" ref="K21:K26" si="10">AVERAGE(H21:J21)</f>
        <v>734</v>
      </c>
      <c r="M21">
        <v>900</v>
      </c>
      <c r="N21">
        <v>545</v>
      </c>
      <c r="O21">
        <v>681</v>
      </c>
      <c r="P21">
        <v>786</v>
      </c>
      <c r="Q21">
        <f t="shared" ref="Q21:Q26" si="11">AVERAGE(M21:P21)</f>
        <v>728</v>
      </c>
      <c r="S21">
        <v>440</v>
      </c>
      <c r="T21">
        <v>445</v>
      </c>
      <c r="U21">
        <v>424</v>
      </c>
      <c r="V21">
        <f t="shared" ref="V21:V26" si="12">AVERAGE(S21:U21)</f>
        <v>436.33333333333331</v>
      </c>
      <c r="Y21">
        <v>2150</v>
      </c>
    </row>
    <row r="22" spans="1:57">
      <c r="A22" t="s">
        <v>106</v>
      </c>
      <c r="B22">
        <v>386</v>
      </c>
      <c r="C22">
        <v>466</v>
      </c>
      <c r="D22">
        <v>308</v>
      </c>
      <c r="F22">
        <f t="shared" si="9"/>
        <v>386.66666666666669</v>
      </c>
      <c r="H22">
        <v>482</v>
      </c>
      <c r="I22">
        <v>416</v>
      </c>
      <c r="J22">
        <v>492</v>
      </c>
      <c r="K22">
        <f t="shared" si="10"/>
        <v>463.33333333333331</v>
      </c>
      <c r="M22">
        <v>746</v>
      </c>
      <c r="N22">
        <v>588</v>
      </c>
      <c r="O22">
        <v>616</v>
      </c>
      <c r="Q22">
        <f t="shared" si="11"/>
        <v>650</v>
      </c>
      <c r="S22">
        <v>316</v>
      </c>
      <c r="T22">
        <v>400</v>
      </c>
      <c r="U22">
        <v>239</v>
      </c>
      <c r="V22">
        <f t="shared" si="12"/>
        <v>318.33333333333331</v>
      </c>
      <c r="Y22">
        <v>1485</v>
      </c>
    </row>
    <row r="23" spans="1:57">
      <c r="A23" t="s">
        <v>106</v>
      </c>
      <c r="B23">
        <v>309</v>
      </c>
      <c r="C23">
        <v>311</v>
      </c>
      <c r="D23">
        <v>344</v>
      </c>
      <c r="F23">
        <f>AVERAGE(B23:E23)</f>
        <v>321.33333333333331</v>
      </c>
      <c r="H23">
        <v>441</v>
      </c>
      <c r="I23">
        <v>594</v>
      </c>
      <c r="J23">
        <v>298</v>
      </c>
      <c r="K23">
        <f>AVERAGE(H23:J23)</f>
        <v>444.33333333333331</v>
      </c>
      <c r="M23">
        <v>559</v>
      </c>
      <c r="N23">
        <v>550</v>
      </c>
      <c r="O23">
        <v>365</v>
      </c>
      <c r="Q23">
        <f>AVERAGE(M23:P23)</f>
        <v>491.33333333333331</v>
      </c>
      <c r="S23">
        <v>188</v>
      </c>
      <c r="T23">
        <v>182</v>
      </c>
      <c r="U23">
        <v>291</v>
      </c>
      <c r="V23">
        <f>AVERAGE(S23:U23)</f>
        <v>220.33333333333334</v>
      </c>
      <c r="Y23">
        <v>1735</v>
      </c>
    </row>
    <row r="24" spans="1:57">
      <c r="A24" t="s">
        <v>106</v>
      </c>
      <c r="B24">
        <v>265</v>
      </c>
      <c r="C24">
        <v>264</v>
      </c>
      <c r="D24">
        <v>293</v>
      </c>
      <c r="F24">
        <f t="shared" si="9"/>
        <v>274</v>
      </c>
      <c r="H24">
        <v>432</v>
      </c>
      <c r="I24">
        <v>422</v>
      </c>
      <c r="J24">
        <v>310</v>
      </c>
      <c r="K24">
        <f t="shared" si="10"/>
        <v>388</v>
      </c>
      <c r="M24">
        <v>720</v>
      </c>
      <c r="N24">
        <v>499</v>
      </c>
      <c r="O24">
        <v>544</v>
      </c>
      <c r="Q24">
        <f t="shared" si="11"/>
        <v>587.66666666666663</v>
      </c>
      <c r="S24">
        <v>230</v>
      </c>
      <c r="T24">
        <v>325</v>
      </c>
      <c r="U24">
        <v>198</v>
      </c>
      <c r="V24">
        <f t="shared" si="12"/>
        <v>251</v>
      </c>
      <c r="Y24">
        <v>1748</v>
      </c>
    </row>
    <row r="25" spans="1:57">
      <c r="A25" t="s">
        <v>106</v>
      </c>
      <c r="B25">
        <v>309</v>
      </c>
      <c r="C25">
        <v>311</v>
      </c>
      <c r="D25">
        <v>344</v>
      </c>
      <c r="F25">
        <f t="shared" si="9"/>
        <v>321.33333333333331</v>
      </c>
      <c r="H25">
        <v>441</v>
      </c>
      <c r="I25">
        <v>594</v>
      </c>
      <c r="J25">
        <v>298</v>
      </c>
      <c r="K25">
        <f t="shared" si="10"/>
        <v>444.33333333333331</v>
      </c>
      <c r="M25">
        <v>559</v>
      </c>
      <c r="N25">
        <v>550</v>
      </c>
      <c r="O25">
        <v>365</v>
      </c>
      <c r="Q25">
        <f t="shared" si="11"/>
        <v>491.33333333333331</v>
      </c>
      <c r="S25">
        <v>188</v>
      </c>
      <c r="T25">
        <v>182</v>
      </c>
      <c r="U25">
        <v>291</v>
      </c>
      <c r="V25">
        <f t="shared" si="12"/>
        <v>220.33333333333334</v>
      </c>
      <c r="Y25">
        <v>1779.5</v>
      </c>
    </row>
    <row r="26" spans="1:57">
      <c r="A26" t="s">
        <v>106</v>
      </c>
      <c r="B26">
        <v>334</v>
      </c>
      <c r="C26">
        <v>397</v>
      </c>
      <c r="D26">
        <v>358</v>
      </c>
      <c r="F26">
        <f t="shared" si="9"/>
        <v>363</v>
      </c>
      <c r="H26">
        <v>387</v>
      </c>
      <c r="I26">
        <v>544</v>
      </c>
      <c r="J26">
        <v>445</v>
      </c>
      <c r="K26">
        <f t="shared" si="10"/>
        <v>458.66666666666669</v>
      </c>
      <c r="M26">
        <v>1045</v>
      </c>
      <c r="N26">
        <v>625</v>
      </c>
      <c r="O26">
        <v>580</v>
      </c>
      <c r="P26">
        <v>600</v>
      </c>
      <c r="Q26">
        <f t="shared" si="11"/>
        <v>712.5</v>
      </c>
      <c r="S26">
        <v>292</v>
      </c>
      <c r="T26">
        <v>343</v>
      </c>
      <c r="U26">
        <v>252</v>
      </c>
      <c r="V26">
        <f t="shared" si="12"/>
        <v>295.66666666666669</v>
      </c>
    </row>
    <row r="27" spans="1:57">
      <c r="F27">
        <f>AVERAGE(F21:F26)</f>
        <v>349.26388888888886</v>
      </c>
      <c r="K27">
        <f>AVERAGE(K21:K26)</f>
        <v>488.77777777777777</v>
      </c>
      <c r="Q27">
        <f>AVERAGE(Q21:Q26)</f>
        <v>610.13888888888891</v>
      </c>
      <c r="V27">
        <f>AVERAGE(V21:V26)</f>
        <v>290.33333333333331</v>
      </c>
    </row>
    <row r="28" spans="1:57">
      <c r="F28">
        <f>STDEVA(F21:F26)</f>
        <v>55.154893423145722</v>
      </c>
      <c r="K28">
        <f>STDEVA(K21:K26)</f>
        <v>123.12174041558629</v>
      </c>
      <c r="Q28">
        <f>STDEVA(Q21:Q26)</f>
        <v>104.58725313592699</v>
      </c>
      <c r="V28">
        <f>STDEVA(V21:V26)</f>
        <v>81.82365862701991</v>
      </c>
    </row>
    <row r="31" spans="1:57">
      <c r="A31" t="s">
        <v>107</v>
      </c>
      <c r="B31">
        <v>346</v>
      </c>
      <c r="C31">
        <v>360</v>
      </c>
      <c r="D31">
        <v>297</v>
      </c>
      <c r="F31">
        <f>AVERAGE(B31:E31)</f>
        <v>334.33333333333331</v>
      </c>
      <c r="H31">
        <v>556</v>
      </c>
      <c r="I31">
        <v>352</v>
      </c>
      <c r="J31">
        <v>490</v>
      </c>
      <c r="K31">
        <f>AVERAGE(H31:J31)</f>
        <v>466</v>
      </c>
      <c r="M31">
        <v>713</v>
      </c>
      <c r="N31">
        <v>794</v>
      </c>
      <c r="O31">
        <v>477</v>
      </c>
      <c r="P31">
        <v>438</v>
      </c>
      <c r="Q31">
        <f>AVERAGE(M31:P31)</f>
        <v>605.5</v>
      </c>
      <c r="S31">
        <v>297</v>
      </c>
      <c r="T31">
        <v>241</v>
      </c>
      <c r="U31">
        <v>227</v>
      </c>
      <c r="V31">
        <f>AVERAGE(S31:U31)</f>
        <v>255</v>
      </c>
      <c r="Y31">
        <v>1736</v>
      </c>
    </row>
    <row r="32" spans="1:57">
      <c r="A32" t="s">
        <v>107</v>
      </c>
      <c r="B32">
        <v>372</v>
      </c>
      <c r="C32">
        <v>393</v>
      </c>
      <c r="D32">
        <v>413</v>
      </c>
      <c r="F32">
        <f>AVERAGE(B32:E32)</f>
        <v>392.66666666666669</v>
      </c>
      <c r="H32">
        <v>621</v>
      </c>
      <c r="I32">
        <v>934</v>
      </c>
      <c r="J32">
        <v>911</v>
      </c>
      <c r="K32">
        <f>AVERAGE(H32:J32)</f>
        <v>822</v>
      </c>
      <c r="M32">
        <v>1218</v>
      </c>
      <c r="N32">
        <v>749</v>
      </c>
      <c r="O32">
        <v>520</v>
      </c>
      <c r="P32">
        <v>666</v>
      </c>
      <c r="Q32">
        <f>AVERAGE(M32:P32)</f>
        <v>788.25</v>
      </c>
      <c r="S32">
        <v>500</v>
      </c>
      <c r="T32">
        <v>493</v>
      </c>
      <c r="U32">
        <v>418</v>
      </c>
      <c r="V32">
        <f>AVERAGE(S32:U32)</f>
        <v>470.33333333333331</v>
      </c>
      <c r="Y32">
        <v>2069</v>
      </c>
    </row>
    <row r="33" spans="1:25">
      <c r="A33" t="s">
        <v>107</v>
      </c>
      <c r="B33">
        <v>497</v>
      </c>
      <c r="C33">
        <v>422</v>
      </c>
      <c r="D33">
        <v>399</v>
      </c>
      <c r="F33">
        <f>AVERAGE(B33:E33)</f>
        <v>439.33333333333331</v>
      </c>
      <c r="H33">
        <v>407</v>
      </c>
      <c r="I33">
        <v>367</v>
      </c>
      <c r="J33">
        <v>497</v>
      </c>
      <c r="K33">
        <f>AVERAGE(H33:J33)</f>
        <v>423.66666666666669</v>
      </c>
      <c r="M33">
        <v>707</v>
      </c>
      <c r="N33">
        <v>558</v>
      </c>
      <c r="O33">
        <v>586</v>
      </c>
      <c r="Q33">
        <f>AVERAGE(M33:P33)</f>
        <v>617</v>
      </c>
      <c r="S33">
        <v>310</v>
      </c>
      <c r="T33">
        <v>231</v>
      </c>
      <c r="U33">
        <v>324</v>
      </c>
      <c r="V33">
        <f>AVERAGE(S33:U33)</f>
        <v>288.33333333333331</v>
      </c>
      <c r="Y33">
        <v>1743</v>
      </c>
    </row>
    <row r="34" spans="1:25">
      <c r="A34" t="s">
        <v>107</v>
      </c>
      <c r="B34">
        <v>232</v>
      </c>
      <c r="C34">
        <v>322</v>
      </c>
      <c r="F34">
        <f>AVERAGE(B34:E34)</f>
        <v>277</v>
      </c>
      <c r="H34">
        <v>334</v>
      </c>
      <c r="I34">
        <v>386</v>
      </c>
      <c r="J34">
        <v>319</v>
      </c>
      <c r="K34">
        <f>AVERAGE(H34:J34)</f>
        <v>346.33333333333331</v>
      </c>
      <c r="M34">
        <v>516</v>
      </c>
      <c r="N34">
        <v>421</v>
      </c>
      <c r="O34">
        <v>422</v>
      </c>
      <c r="Q34">
        <f>AVERAGE(M34:P34)</f>
        <v>453</v>
      </c>
      <c r="S34">
        <v>180</v>
      </c>
      <c r="T34">
        <v>278</v>
      </c>
      <c r="V34">
        <f>AVERAGE(S34:U34)</f>
        <v>229</v>
      </c>
      <c r="Y34">
        <v>1405</v>
      </c>
    </row>
    <row r="35" spans="1:25">
      <c r="A35" t="s">
        <v>107</v>
      </c>
      <c r="B35">
        <v>327</v>
      </c>
      <c r="C35">
        <v>378</v>
      </c>
      <c r="D35">
        <v>246</v>
      </c>
      <c r="E35">
        <v>215</v>
      </c>
      <c r="F35">
        <f>AVERAGE(B35:E35)</f>
        <v>291.5</v>
      </c>
      <c r="H35">
        <v>361</v>
      </c>
      <c r="I35">
        <v>317</v>
      </c>
      <c r="K35">
        <f>AVERAGE(H35:J35)</f>
        <v>339</v>
      </c>
      <c r="M35">
        <v>517</v>
      </c>
      <c r="N35">
        <v>853</v>
      </c>
      <c r="O35">
        <v>787</v>
      </c>
      <c r="Q35">
        <f>AVERAGE(M35:P35)</f>
        <v>719</v>
      </c>
      <c r="S35">
        <v>275</v>
      </c>
      <c r="T35">
        <v>251</v>
      </c>
      <c r="U35">
        <v>264</v>
      </c>
      <c r="V35">
        <f>AVERAGE(S35:U35)</f>
        <v>263.33333333333331</v>
      </c>
      <c r="Y35">
        <v>1770</v>
      </c>
    </row>
    <row r="36" spans="1:25">
      <c r="F36">
        <f>AVERAGE(F31:F35)</f>
        <v>346.96666666666664</v>
      </c>
      <c r="K36">
        <f>AVERAGE(K31:K35)</f>
        <v>479.4</v>
      </c>
      <c r="Q36">
        <f>AVERAGE(Q31:Q35)</f>
        <v>636.54999999999995</v>
      </c>
      <c r="V36">
        <f>AVERAGE(V31:V35)</f>
        <v>301.19999999999993</v>
      </c>
      <c r="Y36">
        <v>1744.6</v>
      </c>
    </row>
    <row r="37" spans="1:25">
      <c r="F37">
        <f>STDEVA(F18:F35)</f>
        <v>110.2119109029814</v>
      </c>
      <c r="K37">
        <f>STDEVA(K31:K35)</f>
        <v>198.79601493882001</v>
      </c>
      <c r="Q37">
        <f>STDEVA(Q18:Q35)</f>
        <v>213.85585765664754</v>
      </c>
      <c r="V37">
        <f>STDEVA(V18:V35)</f>
        <v>105.93891667524797</v>
      </c>
    </row>
    <row r="39" spans="1:25">
      <c r="A39" t="s">
        <v>108</v>
      </c>
      <c r="B39">
        <v>393</v>
      </c>
      <c r="C39">
        <v>340</v>
      </c>
      <c r="D39">
        <v>314</v>
      </c>
      <c r="F39">
        <f t="shared" ref="F39:F44" si="13">AVERAGE(B39:E39)</f>
        <v>349</v>
      </c>
      <c r="H39">
        <v>370</v>
      </c>
      <c r="I39">
        <v>366</v>
      </c>
      <c r="J39">
        <v>335</v>
      </c>
      <c r="K39">
        <f t="shared" ref="K39:K44" si="14">AVERAGE(H39:J39)</f>
        <v>357</v>
      </c>
      <c r="M39">
        <v>675</v>
      </c>
      <c r="N39">
        <v>610</v>
      </c>
      <c r="O39">
        <v>582</v>
      </c>
      <c r="P39">
        <v>470</v>
      </c>
      <c r="Q39">
        <f t="shared" ref="Q39:Q44" si="15">AVERAGE(M39:P39)</f>
        <v>584.25</v>
      </c>
      <c r="S39">
        <v>281</v>
      </c>
      <c r="T39">
        <v>261</v>
      </c>
      <c r="U39">
        <v>270</v>
      </c>
      <c r="V39">
        <f t="shared" ref="V39:V44" si="16">AVERAGE(S39:U39)</f>
        <v>270.66666666666669</v>
      </c>
      <c r="Y39">
        <v>1735</v>
      </c>
    </row>
    <row r="40" spans="1:25">
      <c r="A40" t="s">
        <v>108</v>
      </c>
      <c r="B40">
        <v>260</v>
      </c>
      <c r="C40">
        <v>278</v>
      </c>
      <c r="D40">
        <v>248</v>
      </c>
      <c r="E40">
        <v>255</v>
      </c>
      <c r="F40">
        <f t="shared" si="13"/>
        <v>260.25</v>
      </c>
      <c r="H40">
        <v>352</v>
      </c>
      <c r="I40">
        <v>297</v>
      </c>
      <c r="J40">
        <v>297</v>
      </c>
      <c r="K40">
        <f t="shared" si="14"/>
        <v>315.33333333333331</v>
      </c>
      <c r="M40">
        <v>542</v>
      </c>
      <c r="N40">
        <v>406</v>
      </c>
      <c r="O40">
        <v>318</v>
      </c>
      <c r="Q40">
        <f t="shared" si="15"/>
        <v>422</v>
      </c>
      <c r="S40">
        <v>294</v>
      </c>
      <c r="T40">
        <v>342</v>
      </c>
      <c r="U40">
        <v>280</v>
      </c>
      <c r="V40">
        <f t="shared" si="16"/>
        <v>305.33333333333331</v>
      </c>
      <c r="Y40">
        <v>1264</v>
      </c>
    </row>
    <row r="41" spans="1:25">
      <c r="A41" t="s">
        <v>108</v>
      </c>
      <c r="B41">
        <v>393</v>
      </c>
      <c r="C41">
        <v>340</v>
      </c>
      <c r="D41">
        <v>314</v>
      </c>
      <c r="F41">
        <f>AVERAGE(B41:E41)</f>
        <v>349</v>
      </c>
      <c r="H41">
        <v>370</v>
      </c>
      <c r="I41">
        <v>366</v>
      </c>
      <c r="J41">
        <v>335</v>
      </c>
      <c r="K41">
        <f>AVERAGE(H41:J41)</f>
        <v>357</v>
      </c>
      <c r="M41">
        <v>675</v>
      </c>
      <c r="N41">
        <v>610</v>
      </c>
      <c r="O41">
        <v>582</v>
      </c>
      <c r="P41">
        <v>470</v>
      </c>
      <c r="Q41">
        <f>AVERAGE(M41:P41)</f>
        <v>584.25</v>
      </c>
      <c r="S41">
        <v>281</v>
      </c>
      <c r="T41">
        <v>261</v>
      </c>
      <c r="U41">
        <v>270</v>
      </c>
      <c r="V41">
        <f>AVERAGE(S41:U41)</f>
        <v>270.66666666666669</v>
      </c>
      <c r="Y41">
        <v>1578</v>
      </c>
    </row>
    <row r="42" spans="1:25">
      <c r="A42" t="s">
        <v>108</v>
      </c>
      <c r="B42">
        <v>260</v>
      </c>
      <c r="C42">
        <v>278</v>
      </c>
      <c r="D42">
        <v>248</v>
      </c>
      <c r="E42">
        <v>255</v>
      </c>
      <c r="F42">
        <f>AVERAGE(B42:E42)</f>
        <v>260.25</v>
      </c>
      <c r="H42">
        <v>352</v>
      </c>
      <c r="I42">
        <v>297</v>
      </c>
      <c r="J42">
        <v>297</v>
      </c>
      <c r="K42">
        <f>AVERAGE(H42:J42)</f>
        <v>315.33333333333331</v>
      </c>
      <c r="M42">
        <v>542</v>
      </c>
      <c r="N42">
        <v>406</v>
      </c>
      <c r="O42">
        <v>318</v>
      </c>
      <c r="Q42">
        <f>AVERAGE(M42:P42)</f>
        <v>422</v>
      </c>
      <c r="S42">
        <v>294</v>
      </c>
      <c r="T42">
        <v>342</v>
      </c>
      <c r="U42">
        <v>280</v>
      </c>
      <c r="V42">
        <f>AVERAGE(S42:U42)</f>
        <v>305.33333333333331</v>
      </c>
      <c r="Y42">
        <v>1556</v>
      </c>
    </row>
    <row r="43" spans="1:25">
      <c r="A43" t="s">
        <v>108</v>
      </c>
      <c r="B43">
        <v>331</v>
      </c>
      <c r="C43">
        <v>293</v>
      </c>
      <c r="D43">
        <v>376</v>
      </c>
      <c r="F43">
        <f t="shared" si="13"/>
        <v>333.33333333333331</v>
      </c>
      <c r="H43">
        <v>366</v>
      </c>
      <c r="I43">
        <v>349</v>
      </c>
      <c r="J43">
        <v>411</v>
      </c>
      <c r="K43">
        <f t="shared" si="14"/>
        <v>375.33333333333331</v>
      </c>
      <c r="M43">
        <v>636</v>
      </c>
      <c r="N43">
        <v>602</v>
      </c>
      <c r="O43">
        <v>628</v>
      </c>
      <c r="Q43">
        <f t="shared" si="15"/>
        <v>622</v>
      </c>
      <c r="S43">
        <v>261</v>
      </c>
      <c r="T43">
        <v>325</v>
      </c>
      <c r="U43">
        <v>229</v>
      </c>
      <c r="V43">
        <f t="shared" si="16"/>
        <v>271.66666666666669</v>
      </c>
      <c r="Y43">
        <v>1533.25</v>
      </c>
    </row>
    <row r="44" spans="1:25">
      <c r="A44" t="s">
        <v>108</v>
      </c>
      <c r="B44">
        <v>353</v>
      </c>
      <c r="C44">
        <v>214</v>
      </c>
      <c r="D44">
        <v>350</v>
      </c>
      <c r="F44">
        <f t="shared" si="13"/>
        <v>305.66666666666669</v>
      </c>
      <c r="H44">
        <v>310</v>
      </c>
      <c r="I44">
        <v>222</v>
      </c>
      <c r="J44">
        <v>310</v>
      </c>
      <c r="K44">
        <f t="shared" si="14"/>
        <v>280.66666666666669</v>
      </c>
      <c r="M44">
        <v>446</v>
      </c>
      <c r="N44">
        <v>446</v>
      </c>
      <c r="O44">
        <v>373</v>
      </c>
      <c r="Q44">
        <f t="shared" si="15"/>
        <v>421.66666666666669</v>
      </c>
      <c r="S44">
        <v>172</v>
      </c>
      <c r="T44">
        <v>220</v>
      </c>
      <c r="U44">
        <v>220</v>
      </c>
      <c r="V44">
        <f t="shared" si="16"/>
        <v>204</v>
      </c>
    </row>
    <row r="45" spans="1:25">
      <c r="F45">
        <f>AVERAGE(F39:F44)</f>
        <v>309.58333333333331</v>
      </c>
      <c r="K45">
        <f>AVERAGE(K39:K44)</f>
        <v>333.4444444444444</v>
      </c>
      <c r="Q45">
        <f>AVERAGE(Q39:Q44)</f>
        <v>509.36111111111109</v>
      </c>
      <c r="V45">
        <f>AVERAGE(V39:V44)</f>
        <v>271.27777777777777</v>
      </c>
    </row>
    <row r="46" spans="1:25">
      <c r="F46">
        <f>STDEVA(F24:F44)</f>
        <v>92.220790878957317</v>
      </c>
      <c r="K46">
        <f>STDEVPA(K24:K44)</f>
        <v>140.76131470957606</v>
      </c>
      <c r="Q46">
        <f>STDEVA(Q24:Q44)</f>
        <v>172.81070855822659</v>
      </c>
      <c r="V46">
        <f>STDEVA(V24:V44)</f>
        <v>82.131752653891624</v>
      </c>
    </row>
    <row r="49" spans="1:25">
      <c r="A49" t="s">
        <v>110</v>
      </c>
      <c r="B49">
        <v>201</v>
      </c>
      <c r="C49">
        <v>277</v>
      </c>
      <c r="D49">
        <v>250</v>
      </c>
      <c r="F49">
        <f t="shared" ref="F49:F54" si="17">AVERAGE(B49:E49)</f>
        <v>242.66666666666666</v>
      </c>
      <c r="H49">
        <v>307</v>
      </c>
      <c r="I49">
        <v>251</v>
      </c>
      <c r="J49">
        <v>301</v>
      </c>
      <c r="K49">
        <f t="shared" ref="K49:K54" si="18">AVERAGE(H49:J49)</f>
        <v>286.33333333333331</v>
      </c>
      <c r="M49">
        <v>398</v>
      </c>
      <c r="N49">
        <v>331</v>
      </c>
      <c r="O49">
        <v>421</v>
      </c>
      <c r="P49">
        <v>364</v>
      </c>
      <c r="Q49">
        <f t="shared" ref="Q49:Q54" si="19">AVERAGE(M49:P49)</f>
        <v>378.5</v>
      </c>
      <c r="S49">
        <v>194</v>
      </c>
      <c r="T49">
        <v>156</v>
      </c>
      <c r="U49">
        <v>236</v>
      </c>
      <c r="V49">
        <f t="shared" ref="V49:V54" si="20">AVERAGE(S49:U49)</f>
        <v>195.33333333333334</v>
      </c>
      <c r="Y49">
        <v>911</v>
      </c>
    </row>
    <row r="50" spans="1:25">
      <c r="A50" t="s">
        <v>66</v>
      </c>
      <c r="B50">
        <v>241</v>
      </c>
      <c r="C50">
        <v>252</v>
      </c>
      <c r="D50">
        <v>282</v>
      </c>
      <c r="E50">
        <v>243</v>
      </c>
      <c r="F50">
        <f t="shared" si="17"/>
        <v>254.5</v>
      </c>
      <c r="H50">
        <v>237</v>
      </c>
      <c r="I50">
        <v>323</v>
      </c>
      <c r="J50">
        <v>280</v>
      </c>
      <c r="K50">
        <f t="shared" si="18"/>
        <v>280</v>
      </c>
      <c r="M50">
        <v>373</v>
      </c>
      <c r="N50">
        <v>492</v>
      </c>
      <c r="O50">
        <v>438</v>
      </c>
      <c r="Q50">
        <f t="shared" si="19"/>
        <v>434.33333333333331</v>
      </c>
      <c r="S50">
        <v>207</v>
      </c>
      <c r="T50">
        <v>193</v>
      </c>
      <c r="U50">
        <v>253</v>
      </c>
      <c r="V50">
        <f t="shared" si="20"/>
        <v>217.66666666666666</v>
      </c>
      <c r="Y50">
        <v>1444</v>
      </c>
    </row>
    <row r="51" spans="1:25">
      <c r="A51" t="s">
        <v>67</v>
      </c>
      <c r="B51">
        <v>267</v>
      </c>
      <c r="C51">
        <v>255</v>
      </c>
      <c r="D51">
        <v>366</v>
      </c>
      <c r="E51">
        <v>290</v>
      </c>
      <c r="F51">
        <f t="shared" si="17"/>
        <v>294.5</v>
      </c>
      <c r="H51">
        <v>353</v>
      </c>
      <c r="I51">
        <v>221</v>
      </c>
      <c r="J51">
        <v>399</v>
      </c>
      <c r="K51">
        <f t="shared" si="18"/>
        <v>324.33333333333331</v>
      </c>
      <c r="M51">
        <v>473</v>
      </c>
      <c r="N51">
        <v>600</v>
      </c>
      <c r="O51">
        <v>588</v>
      </c>
      <c r="S51">
        <v>234</v>
      </c>
      <c r="T51">
        <v>256</v>
      </c>
      <c r="U51">
        <v>200</v>
      </c>
      <c r="V51">
        <f t="shared" si="20"/>
        <v>230</v>
      </c>
      <c r="Y51">
        <v>1495</v>
      </c>
    </row>
    <row r="52" spans="1:25">
      <c r="A52" t="s">
        <v>68</v>
      </c>
      <c r="B52">
        <v>203</v>
      </c>
      <c r="C52">
        <v>285</v>
      </c>
      <c r="D52">
        <v>259</v>
      </c>
      <c r="F52">
        <f t="shared" si="17"/>
        <v>249</v>
      </c>
      <c r="H52">
        <v>454</v>
      </c>
      <c r="I52">
        <v>478</v>
      </c>
      <c r="K52">
        <f t="shared" si="18"/>
        <v>466</v>
      </c>
      <c r="M52">
        <v>564</v>
      </c>
      <c r="N52">
        <v>542</v>
      </c>
      <c r="O52">
        <v>404</v>
      </c>
      <c r="P52">
        <v>398</v>
      </c>
      <c r="Q52">
        <f t="shared" si="19"/>
        <v>477</v>
      </c>
      <c r="S52">
        <v>247</v>
      </c>
      <c r="T52">
        <v>333</v>
      </c>
      <c r="U52">
        <v>371</v>
      </c>
      <c r="V52">
        <f t="shared" si="20"/>
        <v>317</v>
      </c>
      <c r="Y52">
        <v>1592</v>
      </c>
    </row>
    <row r="53" spans="1:25">
      <c r="A53" t="s">
        <v>69</v>
      </c>
      <c r="B53">
        <v>276</v>
      </c>
      <c r="C53">
        <v>239</v>
      </c>
      <c r="D53">
        <v>304</v>
      </c>
      <c r="F53">
        <f t="shared" si="17"/>
        <v>273</v>
      </c>
      <c r="H53">
        <v>396</v>
      </c>
      <c r="I53">
        <v>265</v>
      </c>
      <c r="K53">
        <f t="shared" si="18"/>
        <v>330.5</v>
      </c>
      <c r="M53">
        <v>509</v>
      </c>
      <c r="N53">
        <v>509</v>
      </c>
      <c r="O53">
        <v>459</v>
      </c>
      <c r="P53">
        <v>437</v>
      </c>
      <c r="Q53">
        <f t="shared" si="19"/>
        <v>478.5</v>
      </c>
      <c r="S53">
        <v>222</v>
      </c>
      <c r="T53">
        <v>256</v>
      </c>
      <c r="U53">
        <v>291</v>
      </c>
      <c r="V53">
        <f t="shared" si="20"/>
        <v>256.33333333333331</v>
      </c>
      <c r="Y53">
        <v>1241</v>
      </c>
    </row>
    <row r="54" spans="1:25">
      <c r="A54" t="s">
        <v>70</v>
      </c>
      <c r="B54">
        <v>258</v>
      </c>
      <c r="C54">
        <v>246</v>
      </c>
      <c r="D54">
        <v>354</v>
      </c>
      <c r="F54">
        <f t="shared" si="17"/>
        <v>286</v>
      </c>
      <c r="H54">
        <v>258</v>
      </c>
      <c r="I54">
        <v>303</v>
      </c>
      <c r="J54">
        <v>287</v>
      </c>
      <c r="K54">
        <f t="shared" si="18"/>
        <v>282.66666666666669</v>
      </c>
      <c r="M54">
        <v>307</v>
      </c>
      <c r="N54">
        <v>553</v>
      </c>
      <c r="O54">
        <v>508</v>
      </c>
      <c r="P54">
        <v>329</v>
      </c>
      <c r="Q54">
        <f t="shared" si="19"/>
        <v>424.25</v>
      </c>
      <c r="S54">
        <v>199</v>
      </c>
      <c r="T54">
        <v>174</v>
      </c>
      <c r="U54">
        <v>202</v>
      </c>
      <c r="V54">
        <f t="shared" si="20"/>
        <v>191.66666666666666</v>
      </c>
      <c r="Y54">
        <v>1109</v>
      </c>
    </row>
    <row r="55" spans="1:25">
      <c r="F55">
        <f>AVERAGE(F49:F54)</f>
        <v>266.61111111111109</v>
      </c>
      <c r="K55">
        <f>AVERAGE(K49:K54)</f>
        <v>328.30555555555554</v>
      </c>
      <c r="Q55">
        <f>AVERAGE(Q49:Q54)</f>
        <v>438.51666666666659</v>
      </c>
      <c r="V55">
        <f>AVERAGE(V49:V54)</f>
        <v>234.66666666666666</v>
      </c>
    </row>
    <row r="56" spans="1:25">
      <c r="F56">
        <f>STDEVA(F49:F54)</f>
        <v>21.093618483814975</v>
      </c>
      <c r="K56">
        <f>STDEVPA(K49:K54)</f>
        <v>64.753837056812699</v>
      </c>
      <c r="Q56">
        <f>STDEVA(Q49:Q54)</f>
        <v>41.54116097987098</v>
      </c>
      <c r="V56">
        <f>STDEVA(V49:V54)</f>
        <v>46.808356328995501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BAF52-22AF-3146-8D7C-CFA123E24459}">
  <dimension ref="A2:BC48"/>
  <sheetViews>
    <sheetView workbookViewId="0">
      <selection activeCell="B10" sqref="B10"/>
    </sheetView>
  </sheetViews>
  <sheetFormatPr baseColWidth="10" defaultRowHeight="20"/>
  <sheetData>
    <row r="2" spans="1:55">
      <c r="B2" t="s">
        <v>95</v>
      </c>
      <c r="F2" t="s">
        <v>15</v>
      </c>
      <c r="H2" t="s">
        <v>96</v>
      </c>
      <c r="K2" t="s">
        <v>93</v>
      </c>
      <c r="M2" t="s">
        <v>97</v>
      </c>
      <c r="Q2" t="s">
        <v>93</v>
      </c>
      <c r="S2" t="s">
        <v>98</v>
      </c>
      <c r="V2" t="s">
        <v>15</v>
      </c>
      <c r="X2" t="s">
        <v>99</v>
      </c>
      <c r="Y2" t="s">
        <v>93</v>
      </c>
      <c r="AA2" t="s">
        <v>95</v>
      </c>
      <c r="AB2" t="s">
        <v>111</v>
      </c>
      <c r="AC2" t="s">
        <v>109</v>
      </c>
      <c r="AD2" t="s">
        <v>112</v>
      </c>
      <c r="AE2" t="s">
        <v>113</v>
      </c>
      <c r="AG2" t="s">
        <v>114</v>
      </c>
      <c r="AH2" t="s">
        <v>111</v>
      </c>
      <c r="AI2" t="s">
        <v>109</v>
      </c>
      <c r="AJ2" t="s">
        <v>112</v>
      </c>
      <c r="AK2" t="s">
        <v>113</v>
      </c>
      <c r="AM2" t="s">
        <v>97</v>
      </c>
      <c r="AN2" t="s">
        <v>111</v>
      </c>
      <c r="AO2" t="s">
        <v>109</v>
      </c>
      <c r="AP2" t="s">
        <v>112</v>
      </c>
      <c r="AQ2" t="s">
        <v>113</v>
      </c>
      <c r="AS2" t="s">
        <v>98</v>
      </c>
      <c r="AT2" t="s">
        <v>111</v>
      </c>
      <c r="AU2" t="s">
        <v>109</v>
      </c>
      <c r="AV2" t="s">
        <v>112</v>
      </c>
      <c r="AW2" t="s">
        <v>113</v>
      </c>
      <c r="AY2" t="s">
        <v>99</v>
      </c>
      <c r="AZ2" t="s">
        <v>111</v>
      </c>
      <c r="BA2" t="s">
        <v>109</v>
      </c>
      <c r="BB2" t="s">
        <v>112</v>
      </c>
      <c r="BC2" t="s">
        <v>113</v>
      </c>
    </row>
    <row r="3" spans="1:55">
      <c r="A3" t="s">
        <v>111</v>
      </c>
      <c r="B3">
        <v>237</v>
      </c>
      <c r="C3">
        <v>297</v>
      </c>
      <c r="D3">
        <v>249</v>
      </c>
      <c r="E3">
        <v>233</v>
      </c>
      <c r="F3">
        <f>AVERAGE(B3:E3)</f>
        <v>254</v>
      </c>
      <c r="H3">
        <v>292</v>
      </c>
      <c r="I3">
        <v>365</v>
      </c>
      <c r="J3">
        <v>321</v>
      </c>
      <c r="K3">
        <f>AVERAGE(H3:J3)</f>
        <v>326</v>
      </c>
      <c r="M3">
        <v>472</v>
      </c>
      <c r="Q3">
        <f>AVERAGE(M3:P3)</f>
        <v>472</v>
      </c>
      <c r="S3">
        <v>193</v>
      </c>
      <c r="V3">
        <f>AVERAGE(S3:U3)</f>
        <v>193</v>
      </c>
      <c r="Y3">
        <v>1130.3</v>
      </c>
      <c r="AB3">
        <v>254</v>
      </c>
      <c r="AC3">
        <v>296</v>
      </c>
      <c r="AD3">
        <v>318.5</v>
      </c>
      <c r="AE3">
        <v>284.5</v>
      </c>
      <c r="AH3">
        <v>326</v>
      </c>
      <c r="AI3">
        <v>299.66666666666669</v>
      </c>
      <c r="AJ3">
        <v>397.66666666666669</v>
      </c>
      <c r="AK3">
        <v>356.33333333333331</v>
      </c>
      <c r="AN3">
        <v>472</v>
      </c>
      <c r="AO3">
        <v>386.33333333333331</v>
      </c>
      <c r="AP3">
        <v>480</v>
      </c>
      <c r="AQ3">
        <v>556.33333333333337</v>
      </c>
      <c r="AT3">
        <v>193</v>
      </c>
      <c r="AU3">
        <v>228.33333333333334</v>
      </c>
      <c r="AV3">
        <v>236.66666666666666</v>
      </c>
      <c r="AW3">
        <v>225.66666666666666</v>
      </c>
      <c r="AZ3">
        <v>1130.3</v>
      </c>
      <c r="BA3">
        <v>1212.8</v>
      </c>
      <c r="BB3">
        <v>1213.4000000000001</v>
      </c>
      <c r="BC3">
        <v>1234.9000000000001</v>
      </c>
    </row>
    <row r="4" spans="1:55">
      <c r="A4" t="s">
        <v>111</v>
      </c>
      <c r="B4">
        <v>210</v>
      </c>
      <c r="C4">
        <v>201</v>
      </c>
      <c r="D4">
        <v>222</v>
      </c>
      <c r="F4">
        <f t="shared" ref="F4:F36" si="0">AVERAGE(B4:E4)</f>
        <v>211</v>
      </c>
      <c r="H4">
        <v>313</v>
      </c>
      <c r="I4">
        <v>285</v>
      </c>
      <c r="J4">
        <v>213</v>
      </c>
      <c r="K4">
        <f>AVERAGE(H4:J4)</f>
        <v>270.33333333333331</v>
      </c>
      <c r="N4">
        <v>325</v>
      </c>
      <c r="Q4">
        <f t="shared" ref="Q4:Q36" si="1">AVERAGE(M4:P4)</f>
        <v>325</v>
      </c>
      <c r="S4">
        <v>192</v>
      </c>
      <c r="T4">
        <v>163</v>
      </c>
      <c r="U4">
        <v>287</v>
      </c>
      <c r="V4">
        <f>AVERAGE(S4:U4)</f>
        <v>214</v>
      </c>
      <c r="Y4">
        <v>1179.0999999999999</v>
      </c>
      <c r="AB4">
        <v>211</v>
      </c>
      <c r="AC4">
        <v>222.75</v>
      </c>
      <c r="AD4">
        <v>337</v>
      </c>
      <c r="AE4">
        <v>445</v>
      </c>
      <c r="AH4">
        <v>270.33333333333331</v>
      </c>
      <c r="AI4">
        <v>271</v>
      </c>
      <c r="AJ4">
        <v>415.5</v>
      </c>
      <c r="AK4">
        <v>334.5</v>
      </c>
      <c r="AN4">
        <v>325</v>
      </c>
      <c r="AO4">
        <v>367.66666666666669</v>
      </c>
      <c r="AP4">
        <v>419.25</v>
      </c>
      <c r="AQ4">
        <v>481.5</v>
      </c>
      <c r="AT4">
        <v>214</v>
      </c>
      <c r="AU4">
        <v>211</v>
      </c>
      <c r="AV4">
        <v>301.33333333333331</v>
      </c>
      <c r="AW4">
        <v>333.66666666666669</v>
      </c>
      <c r="AZ4">
        <v>1179.0999999999999</v>
      </c>
      <c r="BA4">
        <v>1020</v>
      </c>
      <c r="BB4">
        <v>1495.5</v>
      </c>
      <c r="BC4">
        <v>1400</v>
      </c>
    </row>
    <row r="5" spans="1:55">
      <c r="A5" t="s">
        <v>111</v>
      </c>
      <c r="B5">
        <v>237</v>
      </c>
      <c r="C5">
        <v>297</v>
      </c>
      <c r="D5">
        <v>249</v>
      </c>
      <c r="E5">
        <v>233</v>
      </c>
      <c r="F5">
        <f>AVERAGE(B5:E5)</f>
        <v>254</v>
      </c>
      <c r="H5">
        <v>292</v>
      </c>
      <c r="I5">
        <v>365</v>
      </c>
      <c r="J5">
        <v>321</v>
      </c>
      <c r="K5">
        <f>AVERAGE(H5:J5)</f>
        <v>326</v>
      </c>
      <c r="M5">
        <v>472</v>
      </c>
      <c r="Q5">
        <f>AVERAGE(M5:P5)</f>
        <v>472</v>
      </c>
      <c r="S5">
        <v>193</v>
      </c>
      <c r="V5">
        <f>AVERAGE(S5:U5)</f>
        <v>193</v>
      </c>
      <c r="Y5">
        <v>1156.0999999999999</v>
      </c>
      <c r="AB5">
        <v>254</v>
      </c>
      <c r="AC5">
        <v>264.25</v>
      </c>
      <c r="AD5">
        <v>361</v>
      </c>
      <c r="AE5">
        <v>405.5</v>
      </c>
      <c r="AH5">
        <v>326</v>
      </c>
      <c r="AI5">
        <v>327</v>
      </c>
      <c r="AJ5">
        <v>357</v>
      </c>
      <c r="AK5">
        <v>526</v>
      </c>
      <c r="AN5">
        <v>472</v>
      </c>
      <c r="AO5">
        <v>398.33333333333331</v>
      </c>
      <c r="AP5">
        <v>596.75</v>
      </c>
      <c r="AQ5">
        <v>590.25</v>
      </c>
      <c r="AT5">
        <v>193</v>
      </c>
      <c r="AU5">
        <v>183.66666666666666</v>
      </c>
      <c r="AV5">
        <v>298</v>
      </c>
      <c r="AW5">
        <v>272.33333333333331</v>
      </c>
      <c r="AZ5">
        <v>1156.0999999999999</v>
      </c>
      <c r="BA5">
        <v>1206.4000000000001</v>
      </c>
      <c r="BB5">
        <v>1692.1</v>
      </c>
      <c r="BC5">
        <v>1380.8</v>
      </c>
    </row>
    <row r="6" spans="1:55">
      <c r="A6" t="s">
        <v>111</v>
      </c>
      <c r="B6">
        <v>338</v>
      </c>
      <c r="C6">
        <v>230</v>
      </c>
      <c r="F6">
        <f t="shared" si="0"/>
        <v>284</v>
      </c>
      <c r="H6">
        <v>416</v>
      </c>
      <c r="I6">
        <v>257</v>
      </c>
      <c r="J6">
        <v>405</v>
      </c>
      <c r="K6">
        <f>AVERAGE(H6:J6)</f>
        <v>359.33333333333331</v>
      </c>
      <c r="M6">
        <v>465</v>
      </c>
      <c r="P6">
        <v>418</v>
      </c>
      <c r="Q6">
        <f t="shared" si="1"/>
        <v>441.5</v>
      </c>
      <c r="U6">
        <v>224</v>
      </c>
      <c r="V6">
        <f>AVERAGE(S6:U6)</f>
        <v>224</v>
      </c>
      <c r="Y6">
        <v>1273.0999999999999</v>
      </c>
      <c r="AB6">
        <v>284</v>
      </c>
      <c r="AC6">
        <v>160.75</v>
      </c>
      <c r="AD6">
        <v>240</v>
      </c>
      <c r="AE6">
        <v>312</v>
      </c>
      <c r="AH6">
        <v>359.33333333333331</v>
      </c>
      <c r="AI6">
        <v>344</v>
      </c>
      <c r="AJ6">
        <v>393</v>
      </c>
      <c r="AK6">
        <v>568.33333333333337</v>
      </c>
      <c r="AN6">
        <v>441.5</v>
      </c>
      <c r="AO6">
        <v>211.33333333333334</v>
      </c>
      <c r="AP6">
        <v>410</v>
      </c>
      <c r="AQ6">
        <v>582</v>
      </c>
      <c r="AT6">
        <v>224</v>
      </c>
      <c r="AU6">
        <v>171.5</v>
      </c>
      <c r="AV6">
        <v>181.66666666666666</v>
      </c>
      <c r="AW6">
        <v>295</v>
      </c>
      <c r="AZ6">
        <v>1273.0999999999999</v>
      </c>
      <c r="BA6">
        <v>1313.0666666666668</v>
      </c>
      <c r="BB6">
        <v>1396.3</v>
      </c>
      <c r="BC6">
        <v>1180.9000000000001</v>
      </c>
    </row>
    <row r="7" spans="1:55">
      <c r="A7" t="s">
        <v>111</v>
      </c>
      <c r="B7">
        <v>283</v>
      </c>
      <c r="C7">
        <v>206</v>
      </c>
      <c r="D7">
        <v>200</v>
      </c>
      <c r="E7">
        <v>200</v>
      </c>
      <c r="F7">
        <f t="shared" si="0"/>
        <v>222.25</v>
      </c>
      <c r="H7">
        <v>300</v>
      </c>
      <c r="I7">
        <v>320</v>
      </c>
      <c r="J7">
        <v>340</v>
      </c>
      <c r="K7">
        <f>AVERAGE(H7:J7)</f>
        <v>320</v>
      </c>
      <c r="M7">
        <v>316</v>
      </c>
      <c r="N7">
        <v>270</v>
      </c>
      <c r="O7">
        <v>370</v>
      </c>
      <c r="Q7">
        <f t="shared" si="1"/>
        <v>318.66666666666669</v>
      </c>
      <c r="S7">
        <v>232</v>
      </c>
      <c r="T7">
        <v>226</v>
      </c>
      <c r="U7">
        <v>150</v>
      </c>
      <c r="V7">
        <f>AVERAGE(S7:U7)</f>
        <v>202.66666666666666</v>
      </c>
      <c r="Y7">
        <f>AVERAGE(Y3:Y6)</f>
        <v>1184.6499999999999</v>
      </c>
      <c r="AB7">
        <v>222.25</v>
      </c>
      <c r="AC7">
        <v>216</v>
      </c>
      <c r="AD7">
        <v>259.66666666666669</v>
      </c>
      <c r="AE7">
        <v>305.33333333333331</v>
      </c>
      <c r="AH7">
        <v>320</v>
      </c>
      <c r="AI7">
        <v>299.5</v>
      </c>
      <c r="AJ7">
        <v>318.33333333333331</v>
      </c>
      <c r="AK7">
        <v>361</v>
      </c>
      <c r="AN7">
        <v>318.66666666666669</v>
      </c>
      <c r="AO7">
        <v>395.33333333333331</v>
      </c>
      <c r="AP7">
        <v>439</v>
      </c>
      <c r="AQ7">
        <v>344.25</v>
      </c>
      <c r="AT7">
        <v>202.66666666666666</v>
      </c>
      <c r="AU7">
        <v>181</v>
      </c>
      <c r="AV7">
        <v>198</v>
      </c>
      <c r="AW7">
        <v>255.66666666666666</v>
      </c>
      <c r="AZ7">
        <v>1184.6499999999999</v>
      </c>
      <c r="BB7">
        <v>1209.8</v>
      </c>
      <c r="BC7">
        <v>1302.7</v>
      </c>
    </row>
    <row r="8" spans="1:55">
      <c r="F8">
        <f>AVERAGE(F3:F7)</f>
        <v>245.05</v>
      </c>
      <c r="K8">
        <f>AVERAGE(K3:K7)</f>
        <v>320.33333333333331</v>
      </c>
      <c r="Q8">
        <f>AVERAGE(Q3:Q7)</f>
        <v>405.83333333333337</v>
      </c>
      <c r="V8">
        <f>AVERAGE(V3:V7)</f>
        <v>205.33333333333334</v>
      </c>
      <c r="Y8">
        <f>STDEVA(Y3:Y6)</f>
        <v>62.244758815501875</v>
      </c>
      <c r="AB8">
        <v>245.05</v>
      </c>
      <c r="AC8">
        <v>214.5</v>
      </c>
      <c r="AD8">
        <v>262.33333333333331</v>
      </c>
      <c r="AE8">
        <v>330.66666666666669</v>
      </c>
      <c r="AH8">
        <v>320.33333333333331</v>
      </c>
      <c r="AI8">
        <v>374</v>
      </c>
      <c r="AJ8">
        <v>371</v>
      </c>
      <c r="AK8">
        <v>362</v>
      </c>
      <c r="AN8">
        <v>405.83333333333337</v>
      </c>
      <c r="AO8">
        <v>395.75</v>
      </c>
      <c r="AP8">
        <v>472.33333333333331</v>
      </c>
      <c r="AQ8">
        <v>481</v>
      </c>
      <c r="AT8">
        <v>205.33333333333334</v>
      </c>
      <c r="AU8">
        <v>195</v>
      </c>
      <c r="AV8">
        <v>241.33333333333334</v>
      </c>
      <c r="AW8">
        <v>333</v>
      </c>
      <c r="BB8">
        <v>1144.3</v>
      </c>
      <c r="BC8">
        <v>1451.5</v>
      </c>
    </row>
    <row r="9" spans="1:55">
      <c r="F9">
        <f>STDEVA(F3:F7)</f>
        <v>28.967870132268907</v>
      </c>
      <c r="K9">
        <f>STDEVPA(K3:K7)</f>
        <v>28.584378017838116</v>
      </c>
      <c r="Q9">
        <f>STDEVA(Q3:Q7)</f>
        <v>77.717794330227633</v>
      </c>
      <c r="V9">
        <f>STDEVA(V3:V7)</f>
        <v>13.55441707423164</v>
      </c>
      <c r="Y9">
        <f>Y8/SQRT(5)</f>
        <v>27.836702390908297</v>
      </c>
      <c r="AD9">
        <v>281.66666666666669</v>
      </c>
      <c r="AE9">
        <v>292.33333333333331</v>
      </c>
      <c r="AJ9">
        <v>379.33333333333331</v>
      </c>
      <c r="AK9">
        <v>556.33333333333337</v>
      </c>
      <c r="AP9">
        <v>547.33333333333337</v>
      </c>
      <c r="AQ9">
        <v>562.5</v>
      </c>
      <c r="AV9">
        <v>188</v>
      </c>
      <c r="AW9">
        <v>257.66666666666669</v>
      </c>
      <c r="BB9">
        <v>874.2</v>
      </c>
    </row>
    <row r="10" spans="1:55">
      <c r="BB10">
        <v>1048.3</v>
      </c>
    </row>
    <row r="11" spans="1:55">
      <c r="A11" t="s">
        <v>109</v>
      </c>
      <c r="B11">
        <v>336</v>
      </c>
      <c r="C11">
        <v>260</v>
      </c>
      <c r="D11">
        <v>222</v>
      </c>
      <c r="E11">
        <v>366</v>
      </c>
      <c r="F11">
        <f t="shared" si="0"/>
        <v>296</v>
      </c>
      <c r="H11">
        <v>316</v>
      </c>
      <c r="I11">
        <v>298</v>
      </c>
      <c r="J11">
        <v>285</v>
      </c>
      <c r="K11">
        <f t="shared" ref="K11:K16" si="2">AVERAGE(H11:J11)</f>
        <v>299.66666666666669</v>
      </c>
      <c r="M11">
        <v>390</v>
      </c>
      <c r="N11">
        <v>405</v>
      </c>
      <c r="O11">
        <v>364</v>
      </c>
      <c r="Q11">
        <f t="shared" si="1"/>
        <v>386.33333333333331</v>
      </c>
      <c r="S11">
        <v>227</v>
      </c>
      <c r="T11">
        <v>292</v>
      </c>
      <c r="U11">
        <v>166</v>
      </c>
      <c r="V11">
        <f t="shared" ref="V11:V16" si="3">AVERAGE(S11:U11)</f>
        <v>228.33333333333334</v>
      </c>
      <c r="BB11">
        <v>1379.7</v>
      </c>
    </row>
    <row r="12" spans="1:55">
      <c r="A12" t="s">
        <v>109</v>
      </c>
      <c r="B12">
        <v>210</v>
      </c>
      <c r="C12">
        <v>212</v>
      </c>
      <c r="D12">
        <v>269</v>
      </c>
      <c r="E12">
        <v>200</v>
      </c>
      <c r="F12">
        <f t="shared" si="0"/>
        <v>222.75</v>
      </c>
      <c r="H12">
        <v>234</v>
      </c>
      <c r="I12">
        <v>308</v>
      </c>
      <c r="K12">
        <f t="shared" si="2"/>
        <v>271</v>
      </c>
      <c r="M12">
        <v>208</v>
      </c>
      <c r="N12">
        <v>449</v>
      </c>
      <c r="O12">
        <v>446</v>
      </c>
      <c r="Q12">
        <f t="shared" si="1"/>
        <v>367.66666666666669</v>
      </c>
      <c r="S12">
        <v>215</v>
      </c>
      <c r="T12">
        <v>207</v>
      </c>
      <c r="V12">
        <f t="shared" si="3"/>
        <v>211</v>
      </c>
      <c r="Y12">
        <v>1212.8</v>
      </c>
    </row>
    <row r="13" spans="1:55">
      <c r="A13" t="s">
        <v>109</v>
      </c>
      <c r="B13">
        <v>234</v>
      </c>
      <c r="C13">
        <v>219</v>
      </c>
      <c r="D13">
        <v>287</v>
      </c>
      <c r="E13">
        <v>317</v>
      </c>
      <c r="F13">
        <f t="shared" si="0"/>
        <v>264.25</v>
      </c>
      <c r="H13">
        <v>422</v>
      </c>
      <c r="I13">
        <v>302</v>
      </c>
      <c r="J13">
        <v>257</v>
      </c>
      <c r="K13">
        <f t="shared" si="2"/>
        <v>327</v>
      </c>
      <c r="M13">
        <v>486</v>
      </c>
      <c r="N13">
        <v>439</v>
      </c>
      <c r="O13">
        <v>270</v>
      </c>
      <c r="Q13">
        <f t="shared" si="1"/>
        <v>398.33333333333331</v>
      </c>
      <c r="S13">
        <v>211</v>
      </c>
      <c r="T13">
        <v>190</v>
      </c>
      <c r="U13">
        <v>150</v>
      </c>
      <c r="V13">
        <f t="shared" si="3"/>
        <v>183.66666666666666</v>
      </c>
      <c r="Y13">
        <v>1320</v>
      </c>
      <c r="AB13" t="s">
        <v>111</v>
      </c>
      <c r="AC13" t="s">
        <v>109</v>
      </c>
      <c r="AD13" t="s">
        <v>112</v>
      </c>
      <c r="AE13" t="s">
        <v>113</v>
      </c>
      <c r="AH13" t="s">
        <v>111</v>
      </c>
      <c r="AI13" t="s">
        <v>109</v>
      </c>
      <c r="AJ13" t="s">
        <v>112</v>
      </c>
      <c r="AK13" t="s">
        <v>113</v>
      </c>
      <c r="AN13" t="s">
        <v>111</v>
      </c>
      <c r="AO13" t="s">
        <v>109</v>
      </c>
      <c r="AP13" t="s">
        <v>112</v>
      </c>
      <c r="AQ13" t="s">
        <v>113</v>
      </c>
      <c r="AT13" t="s">
        <v>111</v>
      </c>
      <c r="AU13" t="s">
        <v>109</v>
      </c>
      <c r="AV13" t="s">
        <v>112</v>
      </c>
      <c r="AW13" t="s">
        <v>113</v>
      </c>
      <c r="AZ13" t="s">
        <v>111</v>
      </c>
      <c r="BA13" t="s">
        <v>109</v>
      </c>
      <c r="BB13" t="s">
        <v>112</v>
      </c>
      <c r="BC13" t="s">
        <v>113</v>
      </c>
    </row>
    <row r="14" spans="1:55">
      <c r="A14" t="s">
        <v>109</v>
      </c>
      <c r="B14">
        <v>176</v>
      </c>
      <c r="C14">
        <v>174</v>
      </c>
      <c r="D14">
        <v>143</v>
      </c>
      <c r="E14">
        <v>150</v>
      </c>
      <c r="F14">
        <f t="shared" si="0"/>
        <v>160.75</v>
      </c>
      <c r="H14">
        <v>438</v>
      </c>
      <c r="I14">
        <v>250</v>
      </c>
      <c r="K14">
        <f t="shared" si="2"/>
        <v>344</v>
      </c>
      <c r="M14">
        <v>217</v>
      </c>
      <c r="N14">
        <v>197</v>
      </c>
      <c r="O14">
        <v>220</v>
      </c>
      <c r="Q14">
        <f t="shared" si="1"/>
        <v>211.33333333333334</v>
      </c>
      <c r="S14">
        <v>163</v>
      </c>
      <c r="T14">
        <v>180</v>
      </c>
      <c r="V14">
        <f t="shared" si="3"/>
        <v>171.5</v>
      </c>
      <c r="Y14">
        <v>1406.4</v>
      </c>
      <c r="AB14">
        <f>AB3/245.05*100</f>
        <v>103.65231585390735</v>
      </c>
      <c r="AC14">
        <f>AC3/245.05*100</f>
        <v>120.79167516833297</v>
      </c>
      <c r="AD14">
        <f>AD3/245.05*100</f>
        <v>129.973474801061</v>
      </c>
      <c r="AE14">
        <f>AE3/245.05*100</f>
        <v>116.09875535604979</v>
      </c>
      <c r="AH14">
        <f>AH3/320.333*100</f>
        <v>101.7690965339194</v>
      </c>
      <c r="AI14">
        <f>AI3/320.333*100</f>
        <v>93.548484441711182</v>
      </c>
      <c r="AJ14">
        <f>AJ3/320.333*100</f>
        <v>124.1416484304354</v>
      </c>
      <c r="AK14">
        <f>AK3/320.333*100</f>
        <v>111.23840919709593</v>
      </c>
      <c r="AN14">
        <f>AN3/405.8333*100</f>
        <v>116.30391099005428</v>
      </c>
      <c r="AO14">
        <f>AO3/405.8333*100</f>
        <v>95.19507968748087</v>
      </c>
      <c r="AP14">
        <f>AP3/405.8333*100</f>
        <v>118.27516371869929</v>
      </c>
      <c r="AQ14">
        <f>AQ3/405.8333*100</f>
        <v>137.08420017118686</v>
      </c>
      <c r="AT14">
        <f>AT3/205.33333*100</f>
        <v>93.993508019375142</v>
      </c>
      <c r="AU14">
        <f>AU3/205.33333*100</f>
        <v>111.20130050651463</v>
      </c>
      <c r="AV14">
        <f>AV3/205.33333*100</f>
        <v>115.25974213083998</v>
      </c>
      <c r="AW14">
        <f>AW3/205.33333*100</f>
        <v>109.90259918673051</v>
      </c>
      <c r="AZ14">
        <f>AZ3/1184.65*100</f>
        <v>95.412147047651203</v>
      </c>
      <c r="BA14">
        <f>BA3/1184.65*100</f>
        <v>102.37622926602792</v>
      </c>
      <c r="BB14">
        <f>BB3/1184.65*100</f>
        <v>102.42687713670703</v>
      </c>
      <c r="BC14">
        <f>BC3/1184.65*100</f>
        <v>104.24175916937493</v>
      </c>
    </row>
    <row r="15" spans="1:55">
      <c r="A15" t="s">
        <v>109</v>
      </c>
      <c r="B15">
        <v>215</v>
      </c>
      <c r="C15">
        <v>190</v>
      </c>
      <c r="D15">
        <v>243</v>
      </c>
      <c r="F15">
        <f t="shared" si="0"/>
        <v>216</v>
      </c>
      <c r="H15">
        <v>299</v>
      </c>
      <c r="I15">
        <v>300</v>
      </c>
      <c r="K15">
        <f t="shared" si="2"/>
        <v>299.5</v>
      </c>
      <c r="M15">
        <v>315</v>
      </c>
      <c r="N15">
        <v>435</v>
      </c>
      <c r="O15">
        <v>436</v>
      </c>
      <c r="Q15">
        <f t="shared" si="1"/>
        <v>395.33333333333331</v>
      </c>
      <c r="S15">
        <v>219</v>
      </c>
      <c r="T15">
        <v>140</v>
      </c>
      <c r="U15">
        <v>184</v>
      </c>
      <c r="V15">
        <f t="shared" si="3"/>
        <v>181</v>
      </c>
      <c r="Y15">
        <f>AVERAGE(Y12:Y14)</f>
        <v>1313.0666666666668</v>
      </c>
      <c r="AB15">
        <f t="shared" ref="AB15:AE19" si="4">AB4/245.05*100</f>
        <v>86.104876555804935</v>
      </c>
      <c r="AC15">
        <f t="shared" si="4"/>
        <v>90.89981636400735</v>
      </c>
      <c r="AD15">
        <f t="shared" si="4"/>
        <v>137.52295449908181</v>
      </c>
      <c r="AE15">
        <f t="shared" si="4"/>
        <v>181.59559273617629</v>
      </c>
      <c r="AH15">
        <f t="shared" ref="AH15:AK19" si="5">AH4/320.333*100</f>
        <v>84.391346921276693</v>
      </c>
      <c r="AI15">
        <f t="shared" si="5"/>
        <v>84.599463683104759</v>
      </c>
      <c r="AJ15">
        <f t="shared" si="5"/>
        <v>129.7087718093359</v>
      </c>
      <c r="AK15">
        <f t="shared" si="5"/>
        <v>104.42258524722709</v>
      </c>
      <c r="AN15">
        <f t="shared" ref="AN15:AQ19" si="6">AN4/405.8333*100</f>
        <v>80.082142101202635</v>
      </c>
      <c r="AO15">
        <f t="shared" si="6"/>
        <v>90.595489987309236</v>
      </c>
      <c r="AP15">
        <f t="shared" si="6"/>
        <v>103.30596331055139</v>
      </c>
      <c r="AQ15">
        <f t="shared" si="6"/>
        <v>118.64477360532022</v>
      </c>
      <c r="AT15">
        <f t="shared" ref="AT15:AW19" si="7">AT4/205.33333*100</f>
        <v>104.22078091267501</v>
      </c>
      <c r="AU15">
        <f t="shared" si="7"/>
        <v>102.7597419279179</v>
      </c>
      <c r="AV15">
        <f t="shared" si="7"/>
        <v>146.7532491356047</v>
      </c>
      <c r="AW15">
        <f t="shared" si="7"/>
        <v>162.50000263798708</v>
      </c>
      <c r="AZ15">
        <f t="shared" ref="AZ15:BC18" si="8">AZ4/1184.65*100</f>
        <v>99.531507196218271</v>
      </c>
      <c r="BA15">
        <f t="shared" si="8"/>
        <v>86.101380154476004</v>
      </c>
      <c r="BB15">
        <f t="shared" si="8"/>
        <v>126.23981766766555</v>
      </c>
      <c r="BC15">
        <f t="shared" si="8"/>
        <v>118.17836491790823</v>
      </c>
    </row>
    <row r="16" spans="1:55">
      <c r="A16" t="s">
        <v>109</v>
      </c>
      <c r="B16">
        <v>194</v>
      </c>
      <c r="C16">
        <v>253</v>
      </c>
      <c r="D16">
        <v>217</v>
      </c>
      <c r="E16">
        <v>194</v>
      </c>
      <c r="F16">
        <f t="shared" si="0"/>
        <v>214.5</v>
      </c>
      <c r="H16">
        <v>402</v>
      </c>
      <c r="I16">
        <v>256</v>
      </c>
      <c r="J16">
        <v>464</v>
      </c>
      <c r="K16">
        <f t="shared" si="2"/>
        <v>374</v>
      </c>
      <c r="M16">
        <v>424</v>
      </c>
      <c r="N16">
        <v>525</v>
      </c>
      <c r="O16">
        <v>323</v>
      </c>
      <c r="P16">
        <v>311</v>
      </c>
      <c r="Q16">
        <f t="shared" si="1"/>
        <v>395.75</v>
      </c>
      <c r="S16">
        <v>260</v>
      </c>
      <c r="T16">
        <v>145</v>
      </c>
      <c r="U16">
        <v>180</v>
      </c>
      <c r="V16">
        <f t="shared" si="3"/>
        <v>195</v>
      </c>
      <c r="Y16">
        <f>STDEVA(Y12:Y14)</f>
        <v>96.986047106443849</v>
      </c>
      <c r="AB16">
        <f t="shared" si="4"/>
        <v>103.65231585390735</v>
      </c>
      <c r="AC16">
        <f t="shared" si="4"/>
        <v>107.83513568659457</v>
      </c>
      <c r="AD16">
        <f t="shared" si="4"/>
        <v>147.31687410732505</v>
      </c>
      <c r="AE16">
        <f t="shared" si="4"/>
        <v>165.47643338094267</v>
      </c>
      <c r="AH16">
        <f t="shared" si="5"/>
        <v>101.7690965339194</v>
      </c>
      <c r="AI16">
        <f t="shared" si="5"/>
        <v>102.08127167666146</v>
      </c>
      <c r="AJ16">
        <f t="shared" si="5"/>
        <v>111.44652595892398</v>
      </c>
      <c r="AK16">
        <f t="shared" si="5"/>
        <v>164.20412508233616</v>
      </c>
      <c r="AN16">
        <f t="shared" si="6"/>
        <v>116.30391099005428</v>
      </c>
      <c r="AO16">
        <f t="shared" si="6"/>
        <v>98.151958780448354</v>
      </c>
      <c r="AP16">
        <f t="shared" si="6"/>
        <v>147.04313322736206</v>
      </c>
      <c r="AQ16">
        <f t="shared" si="6"/>
        <v>145.44149038533803</v>
      </c>
      <c r="AT16">
        <f t="shared" si="7"/>
        <v>93.993508019375142</v>
      </c>
      <c r="AU16">
        <f t="shared" si="7"/>
        <v>89.448053400130732</v>
      </c>
      <c r="AV16">
        <f t="shared" si="7"/>
        <v>145.12987248587456</v>
      </c>
      <c r="AW16">
        <f t="shared" si="7"/>
        <v>132.62987228295248</v>
      </c>
      <c r="AZ16">
        <f t="shared" si="8"/>
        <v>97.590005486852633</v>
      </c>
      <c r="BA16">
        <f t="shared" si="8"/>
        <v>101.8359853121175</v>
      </c>
      <c r="BB16">
        <f t="shared" si="8"/>
        <v>142.83543662685179</v>
      </c>
      <c r="BC16">
        <f t="shared" si="8"/>
        <v>116.55763305617693</v>
      </c>
    </row>
    <row r="17" spans="1:55">
      <c r="F17">
        <f>AVERAGE(F11:F16)</f>
        <v>229.04166666666666</v>
      </c>
      <c r="K17">
        <f>AVERAGE(K11:K16)</f>
        <v>319.19444444444446</v>
      </c>
      <c r="Q17">
        <f>AVERAGE(Q11:Q16)</f>
        <v>359.125</v>
      </c>
      <c r="V17">
        <f>AVERAGE(V11:V16)</f>
        <v>195.08333333333334</v>
      </c>
      <c r="Y17">
        <f>Y16/SQRT(8)</f>
        <v>34.289745794722187</v>
      </c>
      <c r="AB17">
        <f t="shared" si="4"/>
        <v>115.89471536421139</v>
      </c>
      <c r="AC17">
        <f t="shared" si="4"/>
        <v>65.5988573760457</v>
      </c>
      <c r="AD17">
        <f t="shared" si="4"/>
        <v>97.939196082432161</v>
      </c>
      <c r="AE17">
        <f t="shared" si="4"/>
        <v>127.32095490716179</v>
      </c>
      <c r="AH17">
        <f t="shared" si="5"/>
        <v>112.17493462532218</v>
      </c>
      <c r="AI17">
        <f t="shared" si="5"/>
        <v>107.38824910327689</v>
      </c>
      <c r="AJ17">
        <f t="shared" si="5"/>
        <v>122.68483109763902</v>
      </c>
      <c r="AK17">
        <f t="shared" si="5"/>
        <v>177.41953945841774</v>
      </c>
      <c r="AN17">
        <f t="shared" si="6"/>
        <v>108.78850996209528</v>
      </c>
      <c r="AO17">
        <f t="shared" si="6"/>
        <v>52.07392624837177</v>
      </c>
      <c r="AP17">
        <f t="shared" si="6"/>
        <v>101.02670234305565</v>
      </c>
      <c r="AQ17">
        <f t="shared" si="6"/>
        <v>143.40863600892285</v>
      </c>
      <c r="AT17">
        <f t="shared" si="7"/>
        <v>109.09091086186544</v>
      </c>
      <c r="AU17">
        <f t="shared" si="7"/>
        <v>83.522728628615724</v>
      </c>
      <c r="AV17">
        <f t="shared" si="7"/>
        <v>88.474027410292649</v>
      </c>
      <c r="AW17">
        <f t="shared" si="7"/>
        <v>143.66883350111743</v>
      </c>
      <c r="AZ17">
        <f t="shared" si="8"/>
        <v>107.46634026927784</v>
      </c>
      <c r="BA17">
        <f t="shared" si="8"/>
        <v>110.84005121062481</v>
      </c>
      <c r="BB17">
        <f t="shared" si="8"/>
        <v>117.86603638205375</v>
      </c>
      <c r="BC17">
        <f t="shared" si="8"/>
        <v>99.6834508082556</v>
      </c>
    </row>
    <row r="18" spans="1:55">
      <c r="F18">
        <f>STDEVA(F11:F16)</f>
        <v>46.492853393469652</v>
      </c>
      <c r="K18">
        <f>STDEVPA(K11:K16)</f>
        <v>33.595140833970611</v>
      </c>
      <c r="Q18">
        <f>STDEVA(Q11:Q16)</f>
        <v>73.273948493156823</v>
      </c>
      <c r="V18">
        <f>STDEVA(V11:V16)</f>
        <v>21.183785728187914</v>
      </c>
      <c r="AB18">
        <f t="shared" si="4"/>
        <v>90.69577637216895</v>
      </c>
      <c r="AC18">
        <f t="shared" si="4"/>
        <v>88.145276474188933</v>
      </c>
      <c r="AD18">
        <f t="shared" si="4"/>
        <v>105.96476909474258</v>
      </c>
      <c r="AE18">
        <f t="shared" si="4"/>
        <v>124.60042168264978</v>
      </c>
      <c r="AH18">
        <f t="shared" si="5"/>
        <v>99.896045677466887</v>
      </c>
      <c r="AI18">
        <f t="shared" si="5"/>
        <v>93.496455251254147</v>
      </c>
      <c r="AJ18">
        <f t="shared" si="5"/>
        <v>99.375753772896729</v>
      </c>
      <c r="AK18">
        <f t="shared" si="5"/>
        <v>112.69522652989232</v>
      </c>
      <c r="AN18">
        <f t="shared" si="6"/>
        <v>78.521567024358703</v>
      </c>
      <c r="AO18">
        <f t="shared" si="6"/>
        <v>97.412739007206483</v>
      </c>
      <c r="AP18">
        <f t="shared" si="6"/>
        <v>108.17249348439371</v>
      </c>
      <c r="AQ18">
        <f t="shared" si="6"/>
        <v>84.825468979504635</v>
      </c>
      <c r="AT18">
        <f t="shared" si="7"/>
        <v>98.701300303592546</v>
      </c>
      <c r="AU18">
        <f t="shared" si="7"/>
        <v>88.149352080346631</v>
      </c>
      <c r="AV18">
        <f t="shared" si="7"/>
        <v>96.428572993970334</v>
      </c>
      <c r="AW18">
        <f t="shared" si="7"/>
        <v>124.51298903430177</v>
      </c>
      <c r="AZ18">
        <f t="shared" si="8"/>
        <v>99.999999999999972</v>
      </c>
      <c r="BB18">
        <f>BB7/1184.65*100</f>
        <v>102.12298991263241</v>
      </c>
      <c r="BC18">
        <f>BC7/1184.65*100</f>
        <v>109.96496855611362</v>
      </c>
    </row>
    <row r="19" spans="1:55">
      <c r="AB19">
        <f t="shared" si="4"/>
        <v>100</v>
      </c>
      <c r="AC19">
        <f t="shared" si="4"/>
        <v>87.533156498673733</v>
      </c>
      <c r="AD19">
        <f t="shared" si="4"/>
        <v>107.05298238454736</v>
      </c>
      <c r="AE19">
        <f t="shared" si="4"/>
        <v>134.93844793579541</v>
      </c>
      <c r="AH19">
        <f t="shared" si="5"/>
        <v>100.00010405838088</v>
      </c>
      <c r="AI19">
        <f t="shared" si="5"/>
        <v>116.7535033855394</v>
      </c>
      <c r="AJ19">
        <f t="shared" si="5"/>
        <v>115.81697795731316</v>
      </c>
      <c r="AK19">
        <f t="shared" si="5"/>
        <v>113.00740167263442</v>
      </c>
      <c r="AN19">
        <f t="shared" si="6"/>
        <v>100.00000821355303</v>
      </c>
      <c r="AO19">
        <f t="shared" si="6"/>
        <v>97.515408420156746</v>
      </c>
      <c r="AP19">
        <f t="shared" si="6"/>
        <v>116.38604652041448</v>
      </c>
      <c r="AQ19">
        <f t="shared" si="6"/>
        <v>118.5215703097799</v>
      </c>
      <c r="AT19">
        <f t="shared" si="7"/>
        <v>100.00000162337666</v>
      </c>
      <c r="AU19">
        <f t="shared" si="7"/>
        <v>94.96753400921321</v>
      </c>
      <c r="AV19">
        <f t="shared" si="7"/>
        <v>117.53246944046218</v>
      </c>
      <c r="AW19">
        <f t="shared" si="7"/>
        <v>162.17532730804103</v>
      </c>
      <c r="BB19">
        <f>BB8/1184.65*100</f>
        <v>96.59393069683027</v>
      </c>
      <c r="BC19">
        <f>BC8/1184.65*100</f>
        <v>122.52564048453129</v>
      </c>
    </row>
    <row r="20" spans="1:55">
      <c r="A20" t="s">
        <v>112</v>
      </c>
      <c r="B20">
        <v>354</v>
      </c>
      <c r="C20">
        <v>336</v>
      </c>
      <c r="D20">
        <v>301</v>
      </c>
      <c r="E20">
        <v>283</v>
      </c>
      <c r="F20">
        <f t="shared" si="0"/>
        <v>318.5</v>
      </c>
      <c r="H20">
        <v>430</v>
      </c>
      <c r="I20">
        <v>346</v>
      </c>
      <c r="J20">
        <v>417</v>
      </c>
      <c r="K20">
        <f>AVERAGE(H20:J20)</f>
        <v>397.66666666666669</v>
      </c>
      <c r="M20">
        <v>416</v>
      </c>
      <c r="N20">
        <v>481</v>
      </c>
      <c r="O20">
        <v>593</v>
      </c>
      <c r="P20">
        <v>430</v>
      </c>
      <c r="Q20">
        <f t="shared" si="1"/>
        <v>480</v>
      </c>
      <c r="S20">
        <v>295</v>
      </c>
      <c r="T20">
        <v>257</v>
      </c>
      <c r="U20">
        <v>158</v>
      </c>
      <c r="V20">
        <f>AVERAGE(S20:U20)</f>
        <v>236.66666666666666</v>
      </c>
      <c r="Y20">
        <v>1213.4000000000001</v>
      </c>
      <c r="AD20">
        <f>AD9/245.05*100</f>
        <v>114.94252873563218</v>
      </c>
      <c r="AE20">
        <f>AE9/245.05*100</f>
        <v>119.29538189485139</v>
      </c>
      <c r="AJ20">
        <f>AJ9/320.333*100</f>
        <v>118.41843748016385</v>
      </c>
      <c r="AK20">
        <f>AK9/320.333*100</f>
        <v>173.67343774551273</v>
      </c>
      <c r="AP20">
        <f>AP9/405.8333*100</f>
        <v>134.86654085146125</v>
      </c>
      <c r="AQ20">
        <f>AQ9/405.8333*100</f>
        <v>138.60370748285072</v>
      </c>
      <c r="BB20">
        <f>BB9/1184.65*100</f>
        <v>73.793947579453842</v>
      </c>
    </row>
    <row r="21" spans="1:55">
      <c r="A21" t="s">
        <v>115</v>
      </c>
      <c r="B21">
        <v>324</v>
      </c>
      <c r="C21">
        <v>225</v>
      </c>
      <c r="D21">
        <v>264</v>
      </c>
      <c r="E21">
        <v>535</v>
      </c>
      <c r="F21">
        <f t="shared" si="0"/>
        <v>337</v>
      </c>
      <c r="H21">
        <v>457</v>
      </c>
      <c r="I21">
        <v>374</v>
      </c>
      <c r="K21">
        <f t="shared" ref="K21:K26" si="9">AVERAGE(H21:J21)</f>
        <v>415.5</v>
      </c>
      <c r="M21">
        <v>353</v>
      </c>
      <c r="N21">
        <v>464</v>
      </c>
      <c r="O21">
        <v>311</v>
      </c>
      <c r="P21">
        <v>549</v>
      </c>
      <c r="Q21">
        <f t="shared" si="1"/>
        <v>419.25</v>
      </c>
      <c r="S21">
        <v>360</v>
      </c>
      <c r="T21">
        <v>287</v>
      </c>
      <c r="U21">
        <v>257</v>
      </c>
      <c r="V21">
        <f t="shared" ref="V21:V26" si="10">AVERAGE(S21:U21)</f>
        <v>301.33333333333331</v>
      </c>
      <c r="Y21">
        <v>1495.5</v>
      </c>
      <c r="BB21">
        <f>BB10/1184.65*100</f>
        <v>88.49027138817371</v>
      </c>
    </row>
    <row r="22" spans="1:55">
      <c r="A22" t="s">
        <v>116</v>
      </c>
      <c r="B22">
        <v>386</v>
      </c>
      <c r="C22">
        <v>354</v>
      </c>
      <c r="D22">
        <v>343</v>
      </c>
      <c r="F22">
        <f t="shared" si="0"/>
        <v>361</v>
      </c>
      <c r="H22">
        <v>500</v>
      </c>
      <c r="I22">
        <v>305</v>
      </c>
      <c r="J22">
        <v>266</v>
      </c>
      <c r="K22">
        <f t="shared" si="9"/>
        <v>357</v>
      </c>
      <c r="M22">
        <v>633</v>
      </c>
      <c r="N22">
        <v>518</v>
      </c>
      <c r="O22">
        <v>449</v>
      </c>
      <c r="P22">
        <v>787</v>
      </c>
      <c r="Q22">
        <f t="shared" si="1"/>
        <v>596.75</v>
      </c>
      <c r="S22">
        <v>274</v>
      </c>
      <c r="T22">
        <v>341</v>
      </c>
      <c r="U22">
        <v>279</v>
      </c>
      <c r="V22">
        <f t="shared" si="10"/>
        <v>298</v>
      </c>
      <c r="Y22">
        <v>1692.1</v>
      </c>
      <c r="BB22">
        <f>BB11/1184.65*100</f>
        <v>116.46477862659856</v>
      </c>
    </row>
    <row r="23" spans="1:55">
      <c r="A23" t="s">
        <v>117</v>
      </c>
      <c r="B23">
        <v>300</v>
      </c>
      <c r="C23">
        <v>212</v>
      </c>
      <c r="D23">
        <v>208</v>
      </c>
      <c r="F23">
        <f t="shared" si="0"/>
        <v>240</v>
      </c>
      <c r="H23">
        <v>338</v>
      </c>
      <c r="I23">
        <v>448</v>
      </c>
      <c r="K23">
        <f t="shared" si="9"/>
        <v>393</v>
      </c>
      <c r="M23">
        <v>400</v>
      </c>
      <c r="N23">
        <v>365</v>
      </c>
      <c r="O23">
        <v>354</v>
      </c>
      <c r="P23">
        <v>521</v>
      </c>
      <c r="Q23">
        <f t="shared" si="1"/>
        <v>410</v>
      </c>
      <c r="S23">
        <v>205</v>
      </c>
      <c r="T23">
        <v>190</v>
      </c>
      <c r="U23">
        <v>150</v>
      </c>
      <c r="V23">
        <f t="shared" si="10"/>
        <v>181.66666666666666</v>
      </c>
      <c r="Y23">
        <v>1396.3</v>
      </c>
    </row>
    <row r="24" spans="1:55">
      <c r="A24" t="s">
        <v>118</v>
      </c>
      <c r="B24">
        <v>245</v>
      </c>
      <c r="C24">
        <v>263</v>
      </c>
      <c r="D24">
        <v>271</v>
      </c>
      <c r="F24">
        <f t="shared" si="0"/>
        <v>259.66666666666669</v>
      </c>
      <c r="H24">
        <v>339</v>
      </c>
      <c r="I24">
        <v>329</v>
      </c>
      <c r="J24">
        <v>287</v>
      </c>
      <c r="K24">
        <f t="shared" si="9"/>
        <v>318.33333333333331</v>
      </c>
      <c r="M24">
        <v>432</v>
      </c>
      <c r="N24">
        <v>462</v>
      </c>
      <c r="O24">
        <v>423</v>
      </c>
      <c r="Q24">
        <f t="shared" si="1"/>
        <v>439</v>
      </c>
      <c r="S24">
        <v>200</v>
      </c>
      <c r="T24">
        <v>150</v>
      </c>
      <c r="U24">
        <v>244</v>
      </c>
      <c r="V24">
        <f t="shared" si="10"/>
        <v>198</v>
      </c>
      <c r="Y24">
        <v>1209.8</v>
      </c>
    </row>
    <row r="25" spans="1:55">
      <c r="A25" t="s">
        <v>119</v>
      </c>
      <c r="B25">
        <v>247</v>
      </c>
      <c r="C25">
        <v>300</v>
      </c>
      <c r="D25">
        <v>240</v>
      </c>
      <c r="F25">
        <f t="shared" si="0"/>
        <v>262.33333333333331</v>
      </c>
      <c r="H25">
        <v>349</v>
      </c>
      <c r="I25">
        <v>372</v>
      </c>
      <c r="J25">
        <v>392</v>
      </c>
      <c r="K25">
        <f t="shared" si="9"/>
        <v>371</v>
      </c>
      <c r="M25">
        <v>359</v>
      </c>
      <c r="N25">
        <v>450</v>
      </c>
      <c r="O25">
        <v>608</v>
      </c>
      <c r="Q25">
        <f t="shared" si="1"/>
        <v>472.33333333333331</v>
      </c>
      <c r="S25">
        <v>177</v>
      </c>
      <c r="T25">
        <v>332</v>
      </c>
      <c r="U25">
        <v>215</v>
      </c>
      <c r="V25">
        <f t="shared" si="10"/>
        <v>241.33333333333334</v>
      </c>
      <c r="Y25">
        <v>1144.3</v>
      </c>
    </row>
    <row r="26" spans="1:55">
      <c r="A26" t="s">
        <v>120</v>
      </c>
      <c r="B26">
        <v>307</v>
      </c>
      <c r="C26">
        <v>238</v>
      </c>
      <c r="D26">
        <v>300</v>
      </c>
      <c r="F26">
        <f t="shared" si="0"/>
        <v>281.66666666666669</v>
      </c>
      <c r="H26">
        <v>373</v>
      </c>
      <c r="I26">
        <v>342</v>
      </c>
      <c r="J26">
        <v>423</v>
      </c>
      <c r="K26">
        <f t="shared" si="9"/>
        <v>379.33333333333331</v>
      </c>
      <c r="M26">
        <v>533</v>
      </c>
      <c r="N26">
        <v>480</v>
      </c>
      <c r="O26">
        <v>629</v>
      </c>
      <c r="Q26">
        <f t="shared" si="1"/>
        <v>547.33333333333337</v>
      </c>
      <c r="S26">
        <v>189</v>
      </c>
      <c r="T26">
        <v>202</v>
      </c>
      <c r="U26">
        <v>173</v>
      </c>
      <c r="V26">
        <f t="shared" si="10"/>
        <v>188</v>
      </c>
      <c r="Y26">
        <v>874.2</v>
      </c>
    </row>
    <row r="27" spans="1:55">
      <c r="F27">
        <f>AVERAGE(F20:F26)</f>
        <v>294.3095238095238</v>
      </c>
      <c r="K27">
        <f>AVERAGE(K25:K26)</f>
        <v>375.16666666666663</v>
      </c>
      <c r="Q27">
        <f>AVERAGE(Q20:Q26)</f>
        <v>480.66666666666669</v>
      </c>
      <c r="V27">
        <f>AVERAGE(V20:V26)</f>
        <v>234.99999999999997</v>
      </c>
      <c r="Y27">
        <v>1048.3</v>
      </c>
    </row>
    <row r="28" spans="1:55">
      <c r="F28">
        <f>STDEVA(F20:F26)</f>
        <v>45.068921353385775</v>
      </c>
      <c r="K28">
        <f>STDEVPA(K25:K26)</f>
        <v>4.1666666666666572</v>
      </c>
      <c r="Q28">
        <f>STDEVA(Q20:Q26)</f>
        <v>68.910049393447238</v>
      </c>
      <c r="V28">
        <f>STDEVA(V20:V26)</f>
        <v>49.723308492169103</v>
      </c>
      <c r="Y28">
        <v>1379.7</v>
      </c>
    </row>
    <row r="29" spans="1:55">
      <c r="Y29">
        <f>AVERAGE(Y20:Y28)</f>
        <v>1272.6222222222223</v>
      </c>
    </row>
    <row r="30" spans="1:55">
      <c r="A30" t="s">
        <v>113</v>
      </c>
      <c r="B30">
        <v>300</v>
      </c>
      <c r="C30">
        <v>269</v>
      </c>
      <c r="F30">
        <f t="shared" si="0"/>
        <v>284.5</v>
      </c>
      <c r="H30">
        <v>385</v>
      </c>
      <c r="I30">
        <v>362</v>
      </c>
      <c r="J30">
        <v>322</v>
      </c>
      <c r="K30">
        <f>AVERAGE(H30:J30)</f>
        <v>356.33333333333331</v>
      </c>
      <c r="M30">
        <v>565</v>
      </c>
      <c r="N30">
        <v>500</v>
      </c>
      <c r="O30">
        <v>604</v>
      </c>
      <c r="Q30">
        <f t="shared" si="1"/>
        <v>556.33333333333337</v>
      </c>
      <c r="S30">
        <v>249</v>
      </c>
      <c r="T30">
        <v>268</v>
      </c>
      <c r="U30">
        <v>160</v>
      </c>
      <c r="V30">
        <f>AVERAGE(S30:U30)</f>
        <v>225.66666666666666</v>
      </c>
      <c r="Y30">
        <f>STDEVA(Y20:Y28)</f>
        <v>246.31767485189607</v>
      </c>
    </row>
    <row r="31" spans="1:55">
      <c r="A31" t="s">
        <v>121</v>
      </c>
      <c r="B31">
        <v>627</v>
      </c>
      <c r="C31">
        <v>506</v>
      </c>
      <c r="D31">
        <v>331</v>
      </c>
      <c r="E31">
        <v>316</v>
      </c>
      <c r="F31">
        <f t="shared" si="0"/>
        <v>445</v>
      </c>
      <c r="H31">
        <v>335</v>
      </c>
      <c r="I31">
        <v>334</v>
      </c>
      <c r="K31">
        <f t="shared" ref="K31:K36" si="11">AVERAGE(H31:J31)</f>
        <v>334.5</v>
      </c>
      <c r="M31">
        <v>412</v>
      </c>
      <c r="N31">
        <v>452</v>
      </c>
      <c r="O31">
        <v>466</v>
      </c>
      <c r="P31">
        <v>596</v>
      </c>
      <c r="Q31">
        <f t="shared" si="1"/>
        <v>481.5</v>
      </c>
      <c r="S31">
        <v>414</v>
      </c>
      <c r="T31">
        <v>302</v>
      </c>
      <c r="U31">
        <v>285</v>
      </c>
      <c r="V31">
        <f t="shared" ref="V31:V36" si="12">AVERAGE(S31:U31)</f>
        <v>333.66666666666669</v>
      </c>
      <c r="Y31">
        <f>Y30/SQRT(4)</f>
        <v>123.15883742594804</v>
      </c>
    </row>
    <row r="32" spans="1:55">
      <c r="A32" t="s">
        <v>122</v>
      </c>
      <c r="B32">
        <v>452</v>
      </c>
      <c r="C32">
        <v>419</v>
      </c>
      <c r="D32">
        <v>366</v>
      </c>
      <c r="E32">
        <v>385</v>
      </c>
      <c r="F32">
        <f t="shared" si="0"/>
        <v>405.5</v>
      </c>
      <c r="H32">
        <v>593</v>
      </c>
      <c r="I32">
        <v>558</v>
      </c>
      <c r="J32">
        <v>427</v>
      </c>
      <c r="K32">
        <f t="shared" si="11"/>
        <v>526</v>
      </c>
      <c r="M32">
        <v>578</v>
      </c>
      <c r="N32">
        <v>414</v>
      </c>
      <c r="O32">
        <v>623</v>
      </c>
      <c r="P32">
        <v>746</v>
      </c>
      <c r="Q32">
        <f t="shared" si="1"/>
        <v>590.25</v>
      </c>
      <c r="S32">
        <v>276</v>
      </c>
      <c r="T32">
        <v>323</v>
      </c>
      <c r="U32">
        <v>218</v>
      </c>
      <c r="V32">
        <f t="shared" si="12"/>
        <v>272.33333333333331</v>
      </c>
    </row>
    <row r="33" spans="1:25">
      <c r="A33" t="s">
        <v>123</v>
      </c>
      <c r="B33">
        <v>358</v>
      </c>
      <c r="C33">
        <v>288</v>
      </c>
      <c r="D33">
        <v>290</v>
      </c>
      <c r="F33">
        <f t="shared" si="0"/>
        <v>312</v>
      </c>
      <c r="H33">
        <v>830</v>
      </c>
      <c r="I33">
        <v>427</v>
      </c>
      <c r="J33">
        <v>448</v>
      </c>
      <c r="K33">
        <f t="shared" si="11"/>
        <v>568.33333333333337</v>
      </c>
      <c r="M33">
        <v>538</v>
      </c>
      <c r="N33">
        <v>748</v>
      </c>
      <c r="O33">
        <v>558</v>
      </c>
      <c r="P33">
        <v>484</v>
      </c>
      <c r="Q33">
        <f t="shared" si="1"/>
        <v>582</v>
      </c>
      <c r="S33">
        <v>204</v>
      </c>
      <c r="T33">
        <v>400</v>
      </c>
      <c r="U33">
        <v>281</v>
      </c>
      <c r="V33">
        <f t="shared" si="12"/>
        <v>295</v>
      </c>
    </row>
    <row r="34" spans="1:25">
      <c r="A34" t="s">
        <v>124</v>
      </c>
      <c r="B34">
        <v>321</v>
      </c>
      <c r="C34">
        <v>321</v>
      </c>
      <c r="D34">
        <v>274</v>
      </c>
      <c r="F34">
        <f t="shared" si="0"/>
        <v>305.33333333333331</v>
      </c>
      <c r="H34">
        <v>359</v>
      </c>
      <c r="I34">
        <v>363</v>
      </c>
      <c r="K34">
        <f t="shared" si="11"/>
        <v>361</v>
      </c>
      <c r="M34">
        <v>375</v>
      </c>
      <c r="N34">
        <v>281</v>
      </c>
      <c r="O34">
        <v>366</v>
      </c>
      <c r="P34">
        <v>355</v>
      </c>
      <c r="Q34">
        <f t="shared" si="1"/>
        <v>344.25</v>
      </c>
      <c r="S34">
        <v>252</v>
      </c>
      <c r="T34">
        <v>249</v>
      </c>
      <c r="U34">
        <v>266</v>
      </c>
      <c r="V34">
        <f t="shared" si="12"/>
        <v>255.66666666666666</v>
      </c>
      <c r="Y34">
        <v>1122.2</v>
      </c>
    </row>
    <row r="35" spans="1:25">
      <c r="A35" t="s">
        <v>125</v>
      </c>
      <c r="B35">
        <v>430</v>
      </c>
      <c r="C35">
        <v>294</v>
      </c>
      <c r="D35">
        <v>268</v>
      </c>
      <c r="F35">
        <f t="shared" si="0"/>
        <v>330.66666666666669</v>
      </c>
      <c r="H35">
        <v>366</v>
      </c>
      <c r="I35">
        <v>358</v>
      </c>
      <c r="K35">
        <f t="shared" si="11"/>
        <v>362</v>
      </c>
      <c r="M35">
        <v>550</v>
      </c>
      <c r="N35">
        <v>412</v>
      </c>
      <c r="Q35">
        <f t="shared" si="1"/>
        <v>481</v>
      </c>
      <c r="S35">
        <v>357</v>
      </c>
      <c r="T35">
        <v>309</v>
      </c>
      <c r="V35">
        <f t="shared" si="12"/>
        <v>333</v>
      </c>
      <c r="Y35">
        <v>1120</v>
      </c>
    </row>
    <row r="36" spans="1:25">
      <c r="A36" t="s">
        <v>126</v>
      </c>
      <c r="B36">
        <v>309</v>
      </c>
      <c r="C36">
        <v>300</v>
      </c>
      <c r="D36">
        <v>268</v>
      </c>
      <c r="F36">
        <f t="shared" si="0"/>
        <v>292.33333333333331</v>
      </c>
      <c r="H36">
        <v>715</v>
      </c>
      <c r="I36">
        <v>503</v>
      </c>
      <c r="J36">
        <v>451</v>
      </c>
      <c r="K36">
        <f t="shared" si="11"/>
        <v>556.33333333333337</v>
      </c>
      <c r="M36">
        <v>606</v>
      </c>
      <c r="N36">
        <v>366</v>
      </c>
      <c r="O36">
        <v>661</v>
      </c>
      <c r="P36">
        <v>617</v>
      </c>
      <c r="Q36">
        <f t="shared" si="1"/>
        <v>562.5</v>
      </c>
      <c r="S36">
        <v>254</v>
      </c>
      <c r="T36">
        <v>219</v>
      </c>
      <c r="U36">
        <v>300</v>
      </c>
      <c r="V36">
        <f t="shared" si="12"/>
        <v>257.66666666666669</v>
      </c>
      <c r="Y36">
        <f>AVERAGE(Y34:Y35)</f>
        <v>1121.0999999999999</v>
      </c>
    </row>
    <row r="37" spans="1:25">
      <c r="F37">
        <f>AVERAGE(F30:F36)</f>
        <v>339.33333333333337</v>
      </c>
      <c r="K37">
        <f>AVERAGE(K30:K36)</f>
        <v>437.78571428571428</v>
      </c>
      <c r="Q37">
        <f>AVERAGE(Q30:Q36)</f>
        <v>513.97619047619048</v>
      </c>
      <c r="V37">
        <f>AVERAGE(V30:V36)</f>
        <v>281.85714285714289</v>
      </c>
      <c r="Y37">
        <f>STDEVA(Y34:Y35)</f>
        <v>1.5556349186104368</v>
      </c>
    </row>
    <row r="38" spans="1:25">
      <c r="F38">
        <f>STDEVA(F30:F36)</f>
        <v>61.559441313374606</v>
      </c>
      <c r="K38">
        <f>STDEVPA(K30:K36)</f>
        <v>98.430489303313919</v>
      </c>
      <c r="Q38">
        <f>STDEVA(Q30:Q36)</f>
        <v>87.123219391519285</v>
      </c>
      <c r="V38">
        <f>STDEVA(V30:V36)</f>
        <v>40.807977226162372</v>
      </c>
      <c r="Y38">
        <f>Y37/SQRT(2)</f>
        <v>1.1000000000000227</v>
      </c>
    </row>
    <row r="40" spans="1:25">
      <c r="Y40">
        <v>1234.9000000000001</v>
      </c>
    </row>
    <row r="41" spans="1:25">
      <c r="Y41">
        <v>930.7</v>
      </c>
    </row>
    <row r="42" spans="1:25">
      <c r="Y42">
        <v>1380.8</v>
      </c>
    </row>
    <row r="43" spans="1:25">
      <c r="Y43">
        <v>1180.9000000000001</v>
      </c>
    </row>
    <row r="44" spans="1:25">
      <c r="Y44">
        <v>1302.7</v>
      </c>
    </row>
    <row r="45" spans="1:25">
      <c r="Y45">
        <v>1451.5</v>
      </c>
    </row>
    <row r="46" spans="1:25">
      <c r="Y46">
        <f>AVERAGE(Y40:Y45)</f>
        <v>1246.9166666666667</v>
      </c>
    </row>
    <row r="47" spans="1:25">
      <c r="Y47">
        <f>STDEVA(Y40:Y45)</f>
        <v>182.96800175622639</v>
      </c>
    </row>
    <row r="48" spans="1:25">
      <c r="Y48">
        <f>Y47/SQRT(8)</f>
        <v>64.688957390989898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44AA7-2C30-E740-88FF-0157A45A9210}">
  <dimension ref="A1:I8"/>
  <sheetViews>
    <sheetView workbookViewId="0">
      <selection activeCell="D14" sqref="D14"/>
    </sheetView>
  </sheetViews>
  <sheetFormatPr baseColWidth="10" defaultRowHeight="20"/>
  <sheetData>
    <row r="1" spans="1:9">
      <c r="A1" t="s">
        <v>127</v>
      </c>
      <c r="G1" t="s">
        <v>128</v>
      </c>
    </row>
    <row r="2" spans="1:9">
      <c r="B2" t="s">
        <v>109</v>
      </c>
      <c r="C2" t="s">
        <v>41</v>
      </c>
      <c r="D2" t="s">
        <v>45</v>
      </c>
      <c r="G2" t="s">
        <v>109</v>
      </c>
      <c r="H2" t="s">
        <v>41</v>
      </c>
      <c r="I2" t="s">
        <v>45</v>
      </c>
    </row>
    <row r="3" spans="1:9">
      <c r="B3" s="23">
        <v>0.03</v>
      </c>
      <c r="C3" s="23">
        <v>0.73</v>
      </c>
      <c r="D3" s="23">
        <v>11.04</v>
      </c>
      <c r="E3" s="1"/>
      <c r="F3" s="1"/>
      <c r="G3" s="23">
        <v>0.03</v>
      </c>
      <c r="H3" s="23">
        <v>1.95</v>
      </c>
      <c r="I3" s="23">
        <v>13.13</v>
      </c>
    </row>
    <row r="4" spans="1:9">
      <c r="B4" s="23">
        <v>0.03</v>
      </c>
      <c r="C4" s="23">
        <v>0.08</v>
      </c>
      <c r="D4" s="23">
        <v>9.07</v>
      </c>
      <c r="E4" s="1"/>
      <c r="F4" s="1"/>
      <c r="G4" s="23">
        <v>0.03</v>
      </c>
      <c r="H4" s="23">
        <v>0.2</v>
      </c>
      <c r="I4" s="23">
        <v>12.51</v>
      </c>
    </row>
    <row r="5" spans="1:9">
      <c r="B5" s="23">
        <v>0.03</v>
      </c>
      <c r="C5" s="23">
        <v>7.0000000000000007E-2</v>
      </c>
      <c r="D5" s="23">
        <v>9.69</v>
      </c>
      <c r="E5" s="1"/>
      <c r="F5" s="1"/>
      <c r="G5" s="23">
        <v>0.01</v>
      </c>
      <c r="H5" s="23">
        <v>1.19</v>
      </c>
      <c r="I5" s="23">
        <v>15.3</v>
      </c>
    </row>
    <row r="6" spans="1:9">
      <c r="B6" s="23">
        <v>0.03</v>
      </c>
      <c r="C6" s="23">
        <v>0.15</v>
      </c>
      <c r="D6" s="23">
        <v>9.8800000000000008</v>
      </c>
      <c r="E6" s="1"/>
      <c r="F6" s="1"/>
      <c r="G6" s="23">
        <v>0.03</v>
      </c>
      <c r="H6" s="23">
        <v>1.55</v>
      </c>
      <c r="I6" s="23">
        <v>10.34</v>
      </c>
    </row>
    <row r="7" spans="1:9">
      <c r="B7" s="23">
        <v>0.03</v>
      </c>
      <c r="C7" s="23">
        <v>0.2</v>
      </c>
      <c r="D7" s="23">
        <v>9.11</v>
      </c>
      <c r="E7" s="1"/>
      <c r="F7" s="1"/>
      <c r="G7" s="23">
        <v>0.03</v>
      </c>
      <c r="H7" s="23">
        <v>0.5</v>
      </c>
      <c r="I7" s="23">
        <v>11.04</v>
      </c>
    </row>
    <row r="8" spans="1:9">
      <c r="B8" s="23">
        <v>0.03</v>
      </c>
      <c r="C8" s="23">
        <v>0.45</v>
      </c>
      <c r="D8" s="23">
        <v>10.34</v>
      </c>
      <c r="E8" s="1"/>
      <c r="F8" s="1"/>
      <c r="G8" s="23">
        <v>0.03</v>
      </c>
      <c r="H8" s="23">
        <v>1.19</v>
      </c>
      <c r="I8" s="23">
        <v>12.55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6B626-2365-CD41-8C83-E2B3E5B6E981}">
  <dimension ref="A2:K21"/>
  <sheetViews>
    <sheetView workbookViewId="0">
      <selection activeCell="C15" sqref="C15"/>
    </sheetView>
  </sheetViews>
  <sheetFormatPr baseColWidth="10" defaultRowHeight="20"/>
  <sheetData>
    <row r="2" spans="1:11">
      <c r="A2" t="s">
        <v>129</v>
      </c>
      <c r="B2" t="s">
        <v>248</v>
      </c>
      <c r="E2" t="s">
        <v>112</v>
      </c>
      <c r="F2" t="s">
        <v>248</v>
      </c>
      <c r="I2" t="s">
        <v>113</v>
      </c>
      <c r="J2" s="3" t="s">
        <v>247</v>
      </c>
    </row>
    <row r="3" spans="1:11">
      <c r="A3">
        <v>1</v>
      </c>
      <c r="B3">
        <v>12.776</v>
      </c>
      <c r="E3">
        <v>1</v>
      </c>
      <c r="F3">
        <v>15.27</v>
      </c>
      <c r="I3">
        <v>1</v>
      </c>
      <c r="J3">
        <v>15.41</v>
      </c>
    </row>
    <row r="4" spans="1:11">
      <c r="A4">
        <v>2</v>
      </c>
      <c r="B4">
        <v>13.9</v>
      </c>
      <c r="E4">
        <v>2</v>
      </c>
      <c r="F4">
        <v>14.218</v>
      </c>
      <c r="I4">
        <v>2</v>
      </c>
      <c r="J4">
        <v>15.977</v>
      </c>
    </row>
    <row r="5" spans="1:11">
      <c r="A5">
        <v>3</v>
      </c>
      <c r="B5">
        <v>12.087999999999999</v>
      </c>
      <c r="E5">
        <v>3</v>
      </c>
      <c r="F5">
        <v>16.288</v>
      </c>
      <c r="I5">
        <v>3</v>
      </c>
      <c r="J5">
        <v>15.378</v>
      </c>
    </row>
    <row r="6" spans="1:11">
      <c r="A6">
        <v>4</v>
      </c>
      <c r="B6">
        <v>14.106999999999999</v>
      </c>
      <c r="E6">
        <v>4</v>
      </c>
      <c r="F6">
        <v>14.474</v>
      </c>
      <c r="I6">
        <v>4</v>
      </c>
      <c r="J6">
        <v>18.135999999999999</v>
      </c>
    </row>
    <row r="7" spans="1:11">
      <c r="A7">
        <v>5</v>
      </c>
      <c r="B7">
        <v>15.784000000000001</v>
      </c>
      <c r="E7">
        <v>5</v>
      </c>
      <c r="F7">
        <v>15.717000000000001</v>
      </c>
      <c r="I7">
        <v>5</v>
      </c>
      <c r="J7">
        <v>19.893999999999998</v>
      </c>
    </row>
    <row r="8" spans="1:11">
      <c r="A8">
        <v>6</v>
      </c>
      <c r="B8">
        <v>12.042</v>
      </c>
      <c r="E8">
        <v>6</v>
      </c>
      <c r="F8">
        <v>17.007000000000001</v>
      </c>
      <c r="I8">
        <v>6</v>
      </c>
      <c r="J8">
        <v>17.353000000000002</v>
      </c>
    </row>
    <row r="9" spans="1:11">
      <c r="A9" s="6" t="s">
        <v>15</v>
      </c>
      <c r="B9" s="6">
        <f>AVERAGE(B3:B8)</f>
        <v>13.4495</v>
      </c>
      <c r="C9" s="6"/>
      <c r="D9" s="6"/>
      <c r="E9" s="6"/>
      <c r="F9" s="6">
        <f t="shared" ref="F9:J9" si="0">AVERAGE(F3:F8)</f>
        <v>15.495666666666667</v>
      </c>
      <c r="G9" s="6"/>
      <c r="H9" s="6"/>
      <c r="I9" s="6"/>
      <c r="J9" s="6">
        <f t="shared" si="0"/>
        <v>17.024666666666665</v>
      </c>
      <c r="K9" s="1"/>
    </row>
    <row r="10" spans="1:11">
      <c r="A10" s="6"/>
      <c r="B10" s="6">
        <f>STDEVA(B3:B8)</f>
        <v>1.4403810259788905</v>
      </c>
      <c r="C10" s="6"/>
      <c r="D10" s="6"/>
      <c r="E10" s="6"/>
      <c r="F10" s="6">
        <f t="shared" ref="F10:J10" si="1">STDEVA(F3:F8)</f>
        <v>1.066589830565934</v>
      </c>
      <c r="G10" s="6"/>
      <c r="H10" s="6"/>
      <c r="I10" s="6"/>
      <c r="J10" s="6">
        <f t="shared" si="1"/>
        <v>1.7884184819741336</v>
      </c>
      <c r="K10" s="1"/>
    </row>
    <row r="11" spans="1:11">
      <c r="A11" t="s">
        <v>16</v>
      </c>
      <c r="B11">
        <f>B10/SQRT(6)</f>
        <v>0.58803309147246718</v>
      </c>
      <c r="F11">
        <f t="shared" ref="F11:J11" si="2">F10/SQRT(6)</f>
        <v>0.43543347495468393</v>
      </c>
      <c r="J11">
        <f t="shared" si="2"/>
        <v>0.73011878789991713</v>
      </c>
    </row>
    <row r="15" spans="1:11">
      <c r="B15" t="s">
        <v>109</v>
      </c>
      <c r="C15" t="s">
        <v>41</v>
      </c>
      <c r="D15" t="s">
        <v>45</v>
      </c>
    </row>
    <row r="16" spans="1:11">
      <c r="B16">
        <v>12.776</v>
      </c>
      <c r="C16">
        <v>15.27</v>
      </c>
      <c r="D16">
        <v>15.41</v>
      </c>
    </row>
    <row r="17" spans="2:4">
      <c r="B17">
        <v>13.9</v>
      </c>
      <c r="C17">
        <v>14.218</v>
      </c>
      <c r="D17">
        <v>15.977</v>
      </c>
    </row>
    <row r="18" spans="2:4">
      <c r="B18">
        <v>12.087999999999999</v>
      </c>
      <c r="C18">
        <v>16.288</v>
      </c>
      <c r="D18">
        <v>15.378</v>
      </c>
    </row>
    <row r="19" spans="2:4">
      <c r="B19">
        <v>14.106999999999999</v>
      </c>
      <c r="C19">
        <v>14.474</v>
      </c>
      <c r="D19">
        <v>18.135999999999999</v>
      </c>
    </row>
    <row r="20" spans="2:4">
      <c r="B20">
        <v>15.784000000000001</v>
      </c>
      <c r="C20">
        <v>15.717000000000001</v>
      </c>
      <c r="D20">
        <v>19.893999999999998</v>
      </c>
    </row>
    <row r="21" spans="2:4">
      <c r="B21">
        <v>12.042</v>
      </c>
      <c r="C21">
        <v>17.007000000000001</v>
      </c>
      <c r="D21">
        <v>17.353000000000002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9A4AD-E31E-784C-B55C-507954AB6EDF}">
  <dimension ref="A1:N83"/>
  <sheetViews>
    <sheetView workbookViewId="0">
      <selection activeCell="F20" sqref="F20"/>
    </sheetView>
  </sheetViews>
  <sheetFormatPr baseColWidth="10" defaultRowHeight="20"/>
  <sheetData>
    <row r="1" spans="1:14">
      <c r="A1" t="s">
        <v>130</v>
      </c>
    </row>
    <row r="2" spans="1:14">
      <c r="A2" t="s">
        <v>95</v>
      </c>
      <c r="B2" t="s">
        <v>109</v>
      </c>
      <c r="C2" t="s">
        <v>41</v>
      </c>
      <c r="D2" t="s">
        <v>45</v>
      </c>
      <c r="F2" t="s">
        <v>98</v>
      </c>
      <c r="G2" t="s">
        <v>109</v>
      </c>
      <c r="H2" t="s">
        <v>41</v>
      </c>
      <c r="I2" t="s">
        <v>45</v>
      </c>
      <c r="K2" t="s">
        <v>97</v>
      </c>
      <c r="L2" s="3" t="s">
        <v>131</v>
      </c>
      <c r="M2" s="3" t="s">
        <v>132</v>
      </c>
      <c r="N2" s="3" t="s">
        <v>133</v>
      </c>
    </row>
    <row r="3" spans="1:14">
      <c r="B3">
        <v>3859.8900000000003</v>
      </c>
      <c r="C3">
        <v>3023.94</v>
      </c>
      <c r="D3">
        <v>3539.415</v>
      </c>
      <c r="G3">
        <v>1356.2929999999999</v>
      </c>
      <c r="H3">
        <v>1544.3689999999999</v>
      </c>
      <c r="I3">
        <v>994.14200000000005</v>
      </c>
      <c r="L3">
        <v>3070.7280000000001</v>
      </c>
      <c r="M3">
        <v>16359.011999999999</v>
      </c>
      <c r="N3">
        <v>15619.218000000001</v>
      </c>
    </row>
    <row r="4" spans="1:14">
      <c r="B4">
        <v>3303.4549999999999</v>
      </c>
      <c r="C4">
        <v>2696.37</v>
      </c>
      <c r="D4">
        <v>3514.357</v>
      </c>
      <c r="G4">
        <v>873.01800000000003</v>
      </c>
      <c r="H4">
        <v>1059.0360000000001</v>
      </c>
      <c r="I4">
        <v>1228.31</v>
      </c>
      <c r="L4">
        <v>1038.386</v>
      </c>
      <c r="M4">
        <v>8690.4519999999993</v>
      </c>
      <c r="N4">
        <v>13213.628000000001</v>
      </c>
    </row>
    <row r="5" spans="1:14">
      <c r="B5">
        <v>3237.5360000000001</v>
      </c>
      <c r="C5">
        <v>2523.8629999999998</v>
      </c>
      <c r="D5">
        <v>3284.1509999999998</v>
      </c>
      <c r="G5">
        <v>754.78199999999993</v>
      </c>
      <c r="H5">
        <v>2617.2150000000001</v>
      </c>
      <c r="I5">
        <v>890.25</v>
      </c>
      <c r="L5">
        <v>10905.924000000001</v>
      </c>
      <c r="M5">
        <v>24999.644</v>
      </c>
      <c r="N5">
        <v>12029.856</v>
      </c>
    </row>
    <row r="6" spans="1:14">
      <c r="B6">
        <v>2192.6880000000001</v>
      </c>
      <c r="C6">
        <v>2306.2429999999999</v>
      </c>
      <c r="D6">
        <v>3099.5819999999999</v>
      </c>
      <c r="G6">
        <v>2542.5120000000002</v>
      </c>
      <c r="H6">
        <v>704.3610000000001</v>
      </c>
      <c r="I6">
        <v>780.65200000000004</v>
      </c>
      <c r="L6">
        <v>6070.7</v>
      </c>
      <c r="M6">
        <v>12788.689</v>
      </c>
      <c r="N6">
        <v>15629.612000000001</v>
      </c>
    </row>
    <row r="7" spans="1:14">
      <c r="B7">
        <v>3235.1970000000001</v>
      </c>
      <c r="C7">
        <v>4113.0919999999996</v>
      </c>
      <c r="D7">
        <v>3010.2350000000001</v>
      </c>
      <c r="G7">
        <v>328.64200000000005</v>
      </c>
      <c r="H7">
        <v>1828.0239999999999</v>
      </c>
      <c r="I7">
        <v>3369.402</v>
      </c>
      <c r="L7">
        <v>4367.8680000000004</v>
      </c>
      <c r="M7">
        <v>8529.5370000000003</v>
      </c>
      <c r="N7">
        <v>14344.044</v>
      </c>
    </row>
    <row r="8" spans="1:14">
      <c r="B8">
        <v>3349.6320000000001</v>
      </c>
      <c r="C8">
        <v>3409.8850000000002</v>
      </c>
      <c r="D8">
        <v>3777.9250000000002</v>
      </c>
      <c r="G8">
        <v>676.8599999999999</v>
      </c>
      <c r="H8">
        <v>1367.098</v>
      </c>
      <c r="I8">
        <v>2113.2199999999998</v>
      </c>
      <c r="L8">
        <v>14576.751</v>
      </c>
      <c r="M8">
        <v>11956.146000000001</v>
      </c>
      <c r="N8">
        <v>20202.512999999999</v>
      </c>
    </row>
    <row r="9" spans="1:14">
      <c r="B9">
        <v>3861.6729999999998</v>
      </c>
      <c r="C9">
        <v>3805.6760000000004</v>
      </c>
      <c r="D9">
        <v>3764.3879999999999</v>
      </c>
      <c r="G9">
        <v>980.35699999999997</v>
      </c>
      <c r="H9">
        <v>2935.97</v>
      </c>
      <c r="I9">
        <v>3672.1410000000001</v>
      </c>
      <c r="L9">
        <v>8433.7759999999998</v>
      </c>
      <c r="M9">
        <v>13857.556</v>
      </c>
      <c r="N9">
        <v>28606.183000000001</v>
      </c>
    </row>
    <row r="10" spans="1:14">
      <c r="B10">
        <v>3983.1750000000002</v>
      </c>
      <c r="C10">
        <v>4356.799</v>
      </c>
      <c r="D10">
        <v>3689.6310000000003</v>
      </c>
      <c r="G10">
        <v>660.62199999999996</v>
      </c>
      <c r="H10">
        <v>3932.8100000000004</v>
      </c>
      <c r="I10">
        <v>2447.08</v>
      </c>
      <c r="L10">
        <v>6178.2719999999999</v>
      </c>
      <c r="M10">
        <v>28174.023000000001</v>
      </c>
      <c r="N10">
        <v>20812.7</v>
      </c>
    </row>
    <row r="11" spans="1:14">
      <c r="B11">
        <v>2100.7190000000001</v>
      </c>
      <c r="C11">
        <v>3085.136</v>
      </c>
      <c r="D11">
        <v>2103.2150000000001</v>
      </c>
      <c r="G11">
        <v>289.79999999999995</v>
      </c>
      <c r="H11">
        <v>3321.076</v>
      </c>
      <c r="I11">
        <v>2363.3049999999998</v>
      </c>
      <c r="L11">
        <v>4965.0550000000003</v>
      </c>
      <c r="M11">
        <v>10553.825999999999</v>
      </c>
      <c r="N11">
        <v>26540.385999999999</v>
      </c>
    </row>
    <row r="12" spans="1:14">
      <c r="B12">
        <v>2059.8789999999999</v>
      </c>
      <c r="C12">
        <v>2992.5650000000001</v>
      </c>
      <c r="D12">
        <v>3102.3710000000001</v>
      </c>
      <c r="G12">
        <v>700.23900000000003</v>
      </c>
      <c r="H12">
        <v>3318.5129999999999</v>
      </c>
      <c r="I12">
        <v>2640.2370000000001</v>
      </c>
      <c r="L12">
        <v>7184.92</v>
      </c>
      <c r="M12">
        <v>13714.594999999999</v>
      </c>
    </row>
    <row r="13" spans="1:14">
      <c r="B13">
        <v>2956.8710000000001</v>
      </c>
      <c r="C13">
        <v>3048.538</v>
      </c>
      <c r="D13">
        <v>3153.107</v>
      </c>
      <c r="G13">
        <v>1908.5839999999998</v>
      </c>
      <c r="H13">
        <v>3321.076</v>
      </c>
      <c r="I13">
        <v>1815.8870000000002</v>
      </c>
      <c r="L13">
        <v>15298.333000000001</v>
      </c>
      <c r="M13">
        <v>21252.138999999999</v>
      </c>
      <c r="N13">
        <v>13350.46</v>
      </c>
    </row>
    <row r="14" spans="1:14">
      <c r="B14">
        <v>2342.223</v>
      </c>
      <c r="C14">
        <v>3198.9189999999999</v>
      </c>
      <c r="D14">
        <v>3551.8939999999998</v>
      </c>
      <c r="G14">
        <v>2495.4830000000002</v>
      </c>
      <c r="H14">
        <v>3318.5129999999999</v>
      </c>
      <c r="L14">
        <v>24466.387999999999</v>
      </c>
      <c r="M14">
        <v>17258.186000000002</v>
      </c>
      <c r="N14">
        <v>16492.454000000002</v>
      </c>
    </row>
    <row r="15" spans="1:14">
      <c r="B15">
        <v>1779.7710000000002</v>
      </c>
      <c r="C15">
        <v>2416.4929999999999</v>
      </c>
      <c r="D15">
        <v>4469.9750000000004</v>
      </c>
      <c r="G15">
        <v>2808.5889999999999</v>
      </c>
      <c r="H15">
        <v>3585.962</v>
      </c>
      <c r="I15">
        <v>4188.12</v>
      </c>
      <c r="L15">
        <v>9409.1910000000007</v>
      </c>
      <c r="M15">
        <v>7004.06</v>
      </c>
      <c r="N15">
        <v>9556.3050000000003</v>
      </c>
    </row>
    <row r="16" spans="1:14">
      <c r="B16">
        <v>1921.2379999999998</v>
      </c>
      <c r="C16">
        <v>2414.4250000000002</v>
      </c>
      <c r="D16">
        <v>4247.5450000000001</v>
      </c>
      <c r="G16">
        <v>2591.8049999999998</v>
      </c>
      <c r="H16">
        <v>3400.877</v>
      </c>
      <c r="I16">
        <v>7003.0249999999996</v>
      </c>
      <c r="L16">
        <v>15434.44</v>
      </c>
      <c r="M16">
        <v>15927.226999999999</v>
      </c>
      <c r="N16">
        <v>9000.5820000000003</v>
      </c>
    </row>
    <row r="17" spans="1:14">
      <c r="B17">
        <v>1348.5050000000001</v>
      </c>
      <c r="C17">
        <v>2622.6370000000002</v>
      </c>
      <c r="D17">
        <v>3346.7469999999998</v>
      </c>
      <c r="G17">
        <v>1613.0719999999999</v>
      </c>
      <c r="H17">
        <v>1109.384</v>
      </c>
      <c r="I17">
        <v>6021.5169999999998</v>
      </c>
      <c r="L17">
        <v>15359.608</v>
      </c>
      <c r="M17">
        <v>16047.651000000002</v>
      </c>
      <c r="N17">
        <v>7592.8880000000008</v>
      </c>
    </row>
    <row r="18" spans="1:14">
      <c r="B18">
        <v>1440.1780000000001</v>
      </c>
      <c r="C18">
        <v>2242.48</v>
      </c>
      <c r="D18">
        <v>4288.4219999999996</v>
      </c>
      <c r="G18">
        <v>962.66799999999989</v>
      </c>
      <c r="H18">
        <v>4521.1220000000003</v>
      </c>
      <c r="I18">
        <v>5568.8639999999996</v>
      </c>
      <c r="L18">
        <v>12526.406999999999</v>
      </c>
      <c r="M18">
        <v>7432.5479999999998</v>
      </c>
    </row>
    <row r="19" spans="1:14">
      <c r="B19">
        <v>301.44799999999998</v>
      </c>
      <c r="C19">
        <v>3062.009</v>
      </c>
      <c r="G19">
        <v>1161.9960000000001</v>
      </c>
      <c r="H19">
        <v>2246.3220000000001</v>
      </c>
      <c r="L19">
        <v>10767.398999999999</v>
      </c>
      <c r="M19">
        <v>24450.803</v>
      </c>
    </row>
    <row r="20" spans="1:14">
      <c r="B20">
        <v>718.04099999999994</v>
      </c>
      <c r="C20">
        <v>3099.04</v>
      </c>
      <c r="G20">
        <v>1998.5700000000002</v>
      </c>
      <c r="H20">
        <v>1923.7080000000001</v>
      </c>
      <c r="L20">
        <v>13307.199000000001</v>
      </c>
      <c r="M20">
        <v>10878.611000000001</v>
      </c>
    </row>
    <row r="21" spans="1:14">
      <c r="B21">
        <v>869.173</v>
      </c>
      <c r="C21">
        <v>2327.6309999999999</v>
      </c>
      <c r="G21">
        <v>3672.174</v>
      </c>
      <c r="H21">
        <v>1586.5820000000001</v>
      </c>
      <c r="L21">
        <v>20014.741000000002</v>
      </c>
      <c r="M21">
        <v>8560.9069999999992</v>
      </c>
    </row>
    <row r="22" spans="1:14">
      <c r="B22">
        <v>2107.0619999999999</v>
      </c>
      <c r="C22">
        <v>3072.9850000000001</v>
      </c>
      <c r="G22">
        <v>452.41600000000005</v>
      </c>
      <c r="H22">
        <v>2437.4389999999999</v>
      </c>
      <c r="L22">
        <v>15734.310000000001</v>
      </c>
    </row>
    <row r="23" spans="1:14">
      <c r="B23">
        <v>1613.8440000000001</v>
      </c>
      <c r="C23">
        <v>2257.799</v>
      </c>
      <c r="G23">
        <v>593.51499999999999</v>
      </c>
      <c r="L23">
        <v>14498.825000000001</v>
      </c>
    </row>
    <row r="24" spans="1:14">
      <c r="B24">
        <v>1794.9259999999999</v>
      </c>
      <c r="C24">
        <v>2944.15</v>
      </c>
      <c r="G24">
        <v>1159.0540000000001</v>
      </c>
      <c r="L24">
        <v>11650.423000000001</v>
      </c>
    </row>
    <row r="25" spans="1:14">
      <c r="B25">
        <v>1150.425</v>
      </c>
      <c r="C25">
        <v>3080.3710000000001</v>
      </c>
    </row>
    <row r="26" spans="1:14">
      <c r="B26">
        <v>2576.3229999999999</v>
      </c>
      <c r="C26">
        <v>3795.3450000000003</v>
      </c>
    </row>
    <row r="29" spans="1:14">
      <c r="A29" s="5" t="s">
        <v>134</v>
      </c>
      <c r="B29">
        <f>B3/2254.328*100</f>
        <v>171.22131295889508</v>
      </c>
      <c r="C29">
        <f>C3/2254.328*100</f>
        <v>134.13930892044104</v>
      </c>
      <c r="D29">
        <f>D3/2254.328*100</f>
        <v>157.00532486843088</v>
      </c>
      <c r="G29">
        <f>G3/1390.04777*100</f>
        <v>97.571682734327908</v>
      </c>
      <c r="H29">
        <f>H3/1390.04777*100</f>
        <v>111.10186522582602</v>
      </c>
      <c r="I29">
        <f>I3/1390.04777*100</f>
        <v>71.518549322948815</v>
      </c>
      <c r="L29">
        <f>L3/11148.1656*100</f>
        <v>27.544693092825963</v>
      </c>
      <c r="M29">
        <f>M3/11148.1656*100</f>
        <v>146.74173838967729</v>
      </c>
      <c r="N29">
        <f>N3/11148.1656*100</f>
        <v>140.10572286439665</v>
      </c>
    </row>
    <row r="30" spans="1:14">
      <c r="B30">
        <f t="shared" ref="B30:D45" si="0">B4/2254.328*100</f>
        <v>146.5383475696527</v>
      </c>
      <c r="C30">
        <f t="shared" si="0"/>
        <v>119.60859289331454</v>
      </c>
      <c r="D30">
        <f t="shared" si="0"/>
        <v>155.89377410918021</v>
      </c>
      <c r="G30">
        <f t="shared" ref="G30:I45" si="1">G4/1390.04777*100</f>
        <v>62.804891949864441</v>
      </c>
      <c r="H30">
        <f t="shared" si="1"/>
        <v>76.187021975510973</v>
      </c>
      <c r="I30">
        <f t="shared" si="1"/>
        <v>88.364589081711927</v>
      </c>
      <c r="L30">
        <f t="shared" ref="L30:N45" si="2">L4/11148.1656*100</f>
        <v>9.3144113323899678</v>
      </c>
      <c r="M30">
        <f t="shared" si="2"/>
        <v>77.954098564879587</v>
      </c>
      <c r="N30">
        <f t="shared" si="2"/>
        <v>118.52737458438902</v>
      </c>
    </row>
    <row r="31" spans="1:14">
      <c r="B31">
        <f t="shared" si="0"/>
        <v>143.61423892175407</v>
      </c>
      <c r="C31">
        <f t="shared" si="0"/>
        <v>111.9563346593752</v>
      </c>
      <c r="D31">
        <f t="shared" si="0"/>
        <v>145.68203917087484</v>
      </c>
      <c r="G31">
        <f t="shared" si="1"/>
        <v>54.298997220793353</v>
      </c>
      <c r="H31">
        <f t="shared" si="1"/>
        <v>188.28237823797957</v>
      </c>
      <c r="I31">
        <f t="shared" si="1"/>
        <v>64.044561576470144</v>
      </c>
      <c r="L31">
        <f t="shared" si="2"/>
        <v>97.827072105925666</v>
      </c>
      <c r="M31">
        <f t="shared" si="2"/>
        <v>224.24894728869114</v>
      </c>
      <c r="N31">
        <f t="shared" si="2"/>
        <v>107.90883838324037</v>
      </c>
    </row>
    <row r="32" spans="1:14">
      <c r="B32">
        <f t="shared" si="0"/>
        <v>97.265704014677539</v>
      </c>
      <c r="C32">
        <f t="shared" si="0"/>
        <v>102.30290357037663</v>
      </c>
      <c r="D32">
        <f t="shared" si="0"/>
        <v>137.49472126505106</v>
      </c>
      <c r="G32">
        <f t="shared" si="1"/>
        <v>182.90824638350381</v>
      </c>
      <c r="H32">
        <f t="shared" si="1"/>
        <v>50.671711807429475</v>
      </c>
      <c r="I32">
        <f t="shared" si="1"/>
        <v>56.160084340123085</v>
      </c>
      <c r="L32">
        <f t="shared" si="2"/>
        <v>54.454698807129311</v>
      </c>
      <c r="M32">
        <f t="shared" si="2"/>
        <v>114.71563536874623</v>
      </c>
      <c r="N32">
        <f t="shared" si="2"/>
        <v>140.1989579343888</v>
      </c>
    </row>
    <row r="33" spans="2:14">
      <c r="B33">
        <f t="shared" si="0"/>
        <v>143.51048294658096</v>
      </c>
      <c r="C33">
        <f t="shared" si="0"/>
        <v>182.45313015674736</v>
      </c>
      <c r="D33">
        <f t="shared" si="0"/>
        <v>133.53136721896726</v>
      </c>
      <c r="G33">
        <f t="shared" si="1"/>
        <v>23.6424968330405</v>
      </c>
      <c r="H33">
        <f t="shared" si="1"/>
        <v>131.50799846252767</v>
      </c>
      <c r="I33">
        <f t="shared" si="1"/>
        <v>242.39469122705043</v>
      </c>
      <c r="L33">
        <f t="shared" si="2"/>
        <v>39.180149961173882</v>
      </c>
      <c r="M33">
        <f t="shared" si="2"/>
        <v>76.510677236441481</v>
      </c>
      <c r="N33">
        <f t="shared" si="2"/>
        <v>128.66730289689991</v>
      </c>
    </row>
    <row r="34" spans="2:14">
      <c r="B34">
        <f t="shared" si="0"/>
        <v>148.58671852543196</v>
      </c>
      <c r="C34">
        <f t="shared" si="0"/>
        <v>151.25948841517297</v>
      </c>
      <c r="D34">
        <f t="shared" si="0"/>
        <v>167.58541791611515</v>
      </c>
      <c r="G34">
        <f t="shared" si="1"/>
        <v>48.69329059101328</v>
      </c>
      <c r="H34">
        <f t="shared" si="1"/>
        <v>98.34899415003558</v>
      </c>
      <c r="I34">
        <f t="shared" si="1"/>
        <v>152.02499119868375</v>
      </c>
      <c r="L34">
        <f t="shared" si="2"/>
        <v>130.75470461256873</v>
      </c>
      <c r="M34">
        <f t="shared" si="2"/>
        <v>107.24765337177983</v>
      </c>
      <c r="N34">
        <f t="shared" si="2"/>
        <v>181.21827146162951</v>
      </c>
    </row>
    <row r="35" spans="2:14">
      <c r="B35">
        <f t="shared" si="0"/>
        <v>171.30040526489489</v>
      </c>
      <c r="C35">
        <f t="shared" si="0"/>
        <v>168.8164277780341</v>
      </c>
      <c r="D35">
        <f t="shared" si="0"/>
        <v>166.98492854633398</v>
      </c>
      <c r="G35">
        <f t="shared" si="1"/>
        <v>70.526856785648448</v>
      </c>
      <c r="H35">
        <f t="shared" si="1"/>
        <v>211.21360455115871</v>
      </c>
      <c r="I35">
        <f t="shared" si="1"/>
        <v>264.17372692162951</v>
      </c>
      <c r="L35">
        <f t="shared" si="2"/>
        <v>75.651692866851562</v>
      </c>
      <c r="M35">
        <f t="shared" si="2"/>
        <v>124.3034638810891</v>
      </c>
      <c r="N35">
        <f t="shared" si="2"/>
        <v>256.5999109306378</v>
      </c>
    </row>
    <row r="36" spans="2:14">
      <c r="B36">
        <f t="shared" si="0"/>
        <v>176.69012672512608</v>
      </c>
      <c r="C36">
        <f t="shared" si="0"/>
        <v>193.26375753661404</v>
      </c>
      <c r="D36">
        <f t="shared" si="0"/>
        <v>163.668774020462</v>
      </c>
      <c r="G36">
        <f t="shared" si="1"/>
        <v>47.525129298254257</v>
      </c>
      <c r="H36">
        <f t="shared" si="1"/>
        <v>282.92624792312</v>
      </c>
      <c r="I36">
        <f t="shared" si="1"/>
        <v>176.04287081443252</v>
      </c>
      <c r="L36">
        <f t="shared" si="2"/>
        <v>55.419628858042792</v>
      </c>
      <c r="M36">
        <f t="shared" si="2"/>
        <v>252.72339872669275</v>
      </c>
      <c r="N36">
        <f t="shared" si="2"/>
        <v>186.69170109923735</v>
      </c>
    </row>
    <row r="37" spans="2:14">
      <c r="B37">
        <f t="shared" si="0"/>
        <v>93.18604036324794</v>
      </c>
      <c r="C37">
        <f t="shared" si="0"/>
        <v>136.85390945771866</v>
      </c>
      <c r="D37">
        <f t="shared" si="0"/>
        <v>93.296760719824277</v>
      </c>
      <c r="G37">
        <f t="shared" si="1"/>
        <v>20.848204375019428</v>
      </c>
      <c r="H37">
        <f t="shared" si="1"/>
        <v>238.9181200585646</v>
      </c>
      <c r="I37">
        <f t="shared" si="1"/>
        <v>170.0160995186518</v>
      </c>
      <c r="L37">
        <f t="shared" si="2"/>
        <v>44.536968485649339</v>
      </c>
      <c r="M37">
        <f t="shared" si="2"/>
        <v>94.668722897334774</v>
      </c>
      <c r="N37">
        <f t="shared" si="2"/>
        <v>238.06953495559844</v>
      </c>
    </row>
    <row r="38" spans="2:14">
      <c r="B38">
        <f t="shared" si="0"/>
        <v>91.37441401606155</v>
      </c>
      <c r="C38">
        <f t="shared" si="0"/>
        <v>132.74754161772378</v>
      </c>
      <c r="D38">
        <f t="shared" si="0"/>
        <v>137.6184388429723</v>
      </c>
      <c r="G38">
        <f t="shared" si="1"/>
        <v>50.375175235884164</v>
      </c>
      <c r="H38">
        <f t="shared" si="1"/>
        <v>238.73373790600016</v>
      </c>
      <c r="I38">
        <f t="shared" si="1"/>
        <v>189.93858031224354</v>
      </c>
      <c r="L38">
        <f t="shared" si="2"/>
        <v>64.449347612848513</v>
      </c>
      <c r="M38">
        <f t="shared" si="2"/>
        <v>123.02109146997242</v>
      </c>
    </row>
    <row r="39" spans="2:14">
      <c r="B39">
        <f t="shared" si="0"/>
        <v>131.16418728774164</v>
      </c>
      <c r="C39">
        <f t="shared" si="0"/>
        <v>135.23045448577139</v>
      </c>
      <c r="D39">
        <f t="shared" si="0"/>
        <v>139.86904301414879</v>
      </c>
      <c r="G39">
        <f t="shared" si="1"/>
        <v>137.30348274289884</v>
      </c>
      <c r="H39">
        <f t="shared" si="1"/>
        <v>238.9181200585646</v>
      </c>
      <c r="I39">
        <f t="shared" si="1"/>
        <v>130.63486300186651</v>
      </c>
      <c r="L39">
        <f t="shared" si="2"/>
        <v>137.22735693843657</v>
      </c>
      <c r="M39">
        <f t="shared" si="2"/>
        <v>190.63350655645087</v>
      </c>
      <c r="N39">
        <f t="shared" si="2"/>
        <v>119.75476934070659</v>
      </c>
    </row>
    <row r="40" spans="2:14">
      <c r="B40">
        <f t="shared" si="0"/>
        <v>103.89894460788314</v>
      </c>
      <c r="C40">
        <f t="shared" si="0"/>
        <v>141.90122289214347</v>
      </c>
      <c r="D40">
        <f t="shared" si="0"/>
        <v>157.55888229219528</v>
      </c>
      <c r="G40">
        <f t="shared" si="1"/>
        <v>179.52498136089238</v>
      </c>
      <c r="H40">
        <f t="shared" si="1"/>
        <v>238.73373790600016</v>
      </c>
      <c r="L40">
        <f t="shared" si="2"/>
        <v>219.46559530834381</v>
      </c>
      <c r="M40">
        <f t="shared" si="2"/>
        <v>154.80740616196087</v>
      </c>
      <c r="N40">
        <f t="shared" si="2"/>
        <v>147.93872455572424</v>
      </c>
    </row>
    <row r="41" spans="2:14">
      <c r="B41">
        <f t="shared" si="0"/>
        <v>78.949070410339587</v>
      </c>
      <c r="C41">
        <f t="shared" si="0"/>
        <v>107.19349624366995</v>
      </c>
      <c r="D41">
        <f t="shared" si="0"/>
        <v>198.28414498688747</v>
      </c>
      <c r="G41">
        <f t="shared" si="1"/>
        <v>202.04981876270338</v>
      </c>
      <c r="H41">
        <f t="shared" si="1"/>
        <v>257.97401192910081</v>
      </c>
      <c r="I41">
        <f t="shared" si="1"/>
        <v>301.29324260561202</v>
      </c>
      <c r="L41">
        <f t="shared" si="2"/>
        <v>84.401248937313952</v>
      </c>
      <c r="M41">
        <f t="shared" si="2"/>
        <v>62.827017926608484</v>
      </c>
      <c r="N41">
        <f t="shared" si="2"/>
        <v>85.72087411403362</v>
      </c>
    </row>
    <row r="42" spans="2:14">
      <c r="B42">
        <f t="shared" si="0"/>
        <v>85.224421645829707</v>
      </c>
      <c r="C42">
        <f t="shared" si="0"/>
        <v>107.10176158926296</v>
      </c>
      <c r="D42">
        <f t="shared" si="0"/>
        <v>188.41734654406989</v>
      </c>
      <c r="G42">
        <f t="shared" si="1"/>
        <v>186.45438350654669</v>
      </c>
      <c r="H42">
        <f t="shared" si="1"/>
        <v>244.65900189890596</v>
      </c>
      <c r="I42">
        <f t="shared" si="1"/>
        <v>503.79743424213405</v>
      </c>
      <c r="L42">
        <f t="shared" si="2"/>
        <v>138.44824838267562</v>
      </c>
      <c r="M42">
        <f t="shared" si="2"/>
        <v>142.86858996784187</v>
      </c>
      <c r="N42">
        <f t="shared" si="2"/>
        <v>80.735991219936665</v>
      </c>
    </row>
    <row r="43" spans="2:14">
      <c r="B43">
        <f t="shared" si="0"/>
        <v>59.818491364167073</v>
      </c>
      <c r="C43">
        <f t="shared" si="0"/>
        <v>116.33786210347385</v>
      </c>
      <c r="D43">
        <f t="shared" si="0"/>
        <v>148.4587424722578</v>
      </c>
      <c r="G43">
        <f t="shared" si="1"/>
        <v>116.04435723816889</v>
      </c>
      <c r="H43">
        <f t="shared" si="1"/>
        <v>79.809055770795567</v>
      </c>
      <c r="I43">
        <f t="shared" si="1"/>
        <v>433.18777454676967</v>
      </c>
      <c r="L43">
        <f t="shared" si="2"/>
        <v>137.77699893514318</v>
      </c>
      <c r="M43">
        <f t="shared" si="2"/>
        <v>143.94880355921518</v>
      </c>
      <c r="N43">
        <f t="shared" si="2"/>
        <v>68.108855505339832</v>
      </c>
    </row>
    <row r="44" spans="2:14">
      <c r="B44">
        <f t="shared" si="0"/>
        <v>63.885024716900119</v>
      </c>
      <c r="C44">
        <f t="shared" si="0"/>
        <v>99.47443317920019</v>
      </c>
      <c r="D44">
        <f t="shared" si="0"/>
        <v>190.23061417859333</v>
      </c>
      <c r="G44">
        <f t="shared" si="1"/>
        <v>69.254310591066954</v>
      </c>
      <c r="H44">
        <f t="shared" si="1"/>
        <v>325.24939772393583</v>
      </c>
      <c r="I44">
        <f t="shared" si="1"/>
        <v>400.62392963660523</v>
      </c>
      <c r="L44">
        <f t="shared" si="2"/>
        <v>112.36294337070127</v>
      </c>
      <c r="M44">
        <f t="shared" si="2"/>
        <v>66.670591976136407</v>
      </c>
    </row>
    <row r="45" spans="2:14">
      <c r="B45">
        <f t="shared" si="0"/>
        <v>13.371967167155798</v>
      </c>
      <c r="C45">
        <f t="shared" si="0"/>
        <v>135.82801615381612</v>
      </c>
      <c r="G45">
        <f t="shared" si="1"/>
        <v>83.59396166651166</v>
      </c>
      <c r="H45">
        <f t="shared" si="1"/>
        <v>161.60034557661282</v>
      </c>
      <c r="L45">
        <f t="shared" si="2"/>
        <v>96.584490994643986</v>
      </c>
      <c r="M45">
        <f t="shared" si="2"/>
        <v>219.32579652386934</v>
      </c>
    </row>
    <row r="46" spans="2:14">
      <c r="B46">
        <f t="shared" ref="B46:C52" si="3">B20/2254.328*100</f>
        <v>31.851664886387425</v>
      </c>
      <c r="C46">
        <f t="shared" si="3"/>
        <v>137.47067862351884</v>
      </c>
      <c r="G46">
        <f t="shared" ref="G46:H50" si="4">G20/1390.04777*100</f>
        <v>143.7770732152608</v>
      </c>
      <c r="H46">
        <f t="shared" si="4"/>
        <v>138.39150290496855</v>
      </c>
      <c r="L46">
        <f t="shared" ref="L46:M50" si="5">L20/11148.1656*100</f>
        <v>119.36671446645894</v>
      </c>
      <c r="M46">
        <f t="shared" si="5"/>
        <v>97.582072157234563</v>
      </c>
    </row>
    <row r="47" spans="2:14">
      <c r="B47">
        <f t="shared" si="3"/>
        <v>38.555746989790308</v>
      </c>
      <c r="C47">
        <f t="shared" si="3"/>
        <v>103.25165636943692</v>
      </c>
      <c r="G47">
        <f t="shared" si="4"/>
        <v>264.17610094076122</v>
      </c>
      <c r="H47">
        <f t="shared" si="4"/>
        <v>114.13866733515209</v>
      </c>
      <c r="L47">
        <f t="shared" si="5"/>
        <v>179.53394054354558</v>
      </c>
      <c r="M47">
        <f t="shared" si="5"/>
        <v>76.792068822515517</v>
      </c>
    </row>
    <row r="48" spans="2:14">
      <c r="B48">
        <f t="shared" si="3"/>
        <v>93.467410243762217</v>
      </c>
      <c r="C48">
        <f t="shared" si="3"/>
        <v>136.31490182440177</v>
      </c>
      <c r="G48">
        <f t="shared" si="4"/>
        <v>32.546795136400249</v>
      </c>
      <c r="H48">
        <f t="shared" si="4"/>
        <v>175.34929752809862</v>
      </c>
      <c r="L48">
        <f t="shared" si="5"/>
        <v>141.13810795921441</v>
      </c>
    </row>
    <row r="49" spans="1:14">
      <c r="B49">
        <f t="shared" si="3"/>
        <v>71.588695167695207</v>
      </c>
      <c r="C49">
        <f t="shared" si="3"/>
        <v>100.15397049586396</v>
      </c>
      <c r="G49">
        <f t="shared" si="4"/>
        <v>42.697453483918764</v>
      </c>
      <c r="L49">
        <f t="shared" si="5"/>
        <v>130.05570172011082</v>
      </c>
    </row>
    <row r="50" spans="1:14">
      <c r="B50">
        <f t="shared" si="3"/>
        <v>79.621332831779583</v>
      </c>
      <c r="C50">
        <f t="shared" si="3"/>
        <v>130.59989495761045</v>
      </c>
      <c r="G50">
        <f t="shared" si="4"/>
        <v>83.382314263919156</v>
      </c>
      <c r="L50">
        <f t="shared" si="5"/>
        <v>104.50529188407462</v>
      </c>
    </row>
    <row r="51" spans="1:14">
      <c r="B51">
        <f t="shared" si="3"/>
        <v>51.031837425609758</v>
      </c>
      <c r="C51">
        <f t="shared" si="3"/>
        <v>136.6425382641745</v>
      </c>
    </row>
    <row r="52" spans="1:14">
      <c r="B52">
        <f t="shared" si="3"/>
        <v>114.28341394863568</v>
      </c>
      <c r="C52">
        <f t="shared" si="3"/>
        <v>168.35815373805409</v>
      </c>
    </row>
    <row r="54" spans="1:14">
      <c r="A54" t="s">
        <v>15</v>
      </c>
      <c r="B54">
        <f>AVERAGE(B29:B53)</f>
        <v>100</v>
      </c>
      <c r="C54">
        <f>AVERAGE(C29:C53)</f>
        <v>132.8858514969132</v>
      </c>
      <c r="D54">
        <f>AVERAGE(D29:D53)</f>
        <v>155.09877001039777</v>
      </c>
      <c r="G54">
        <f>AVERAGE(G29:G53)</f>
        <v>100.00000019619992</v>
      </c>
      <c r="H54">
        <f>AVERAGE(H29:H53)</f>
        <v>180.1357409465144</v>
      </c>
      <c r="I54">
        <f>AVERAGE(I29:I53)</f>
        <v>216.28106588979554</v>
      </c>
      <c r="L54">
        <f>AVERAGE(L29:L53)</f>
        <v>100.00000032618495</v>
      </c>
      <c r="M54">
        <f>AVERAGE(M29:M53)</f>
        <v>131.45217267616513</v>
      </c>
      <c r="N54">
        <f>AVERAGE(N29:N53)</f>
        <v>142.87477356043993</v>
      </c>
    </row>
    <row r="55" spans="1:14">
      <c r="A55" t="s">
        <v>16</v>
      </c>
      <c r="B55">
        <v>10.304657181474365</v>
      </c>
      <c r="C55">
        <v>4.3496813794915861</v>
      </c>
      <c r="D55">
        <v>3.6954057554741593</v>
      </c>
      <c r="G55">
        <v>15.057077917355285</v>
      </c>
      <c r="H55">
        <v>9.6393492716949449</v>
      </c>
      <c r="I55">
        <v>17.548505780672489</v>
      </c>
      <c r="L55">
        <v>11.485570943915176</v>
      </c>
      <c r="M55">
        <v>10.030355784849988</v>
      </c>
      <c r="N55">
        <v>10.067591872993473</v>
      </c>
    </row>
    <row r="59" spans="1:14">
      <c r="B59" t="s">
        <v>109</v>
      </c>
      <c r="C59" t="s">
        <v>41</v>
      </c>
      <c r="D59" t="s">
        <v>45</v>
      </c>
      <c r="G59" t="s">
        <v>109</v>
      </c>
      <c r="H59" t="s">
        <v>41</v>
      </c>
      <c r="I59" t="s">
        <v>45</v>
      </c>
      <c r="L59" t="s">
        <v>109</v>
      </c>
      <c r="M59" t="s">
        <v>41</v>
      </c>
      <c r="N59" t="s">
        <v>45</v>
      </c>
    </row>
    <row r="60" spans="1:14">
      <c r="B60">
        <v>171.22131295889508</v>
      </c>
      <c r="C60">
        <v>134.13930892044104</v>
      </c>
      <c r="D60">
        <v>157.00532486843088</v>
      </c>
      <c r="G60">
        <v>97.571682734327908</v>
      </c>
      <c r="H60">
        <v>111.10186522582602</v>
      </c>
      <c r="I60">
        <v>71.518549322948815</v>
      </c>
      <c r="L60">
        <v>27.544693092825963</v>
      </c>
      <c r="M60">
        <v>146.74173838967729</v>
      </c>
      <c r="N60">
        <v>140.10572286439665</v>
      </c>
    </row>
    <row r="61" spans="1:14">
      <c r="B61">
        <v>146.5383475696527</v>
      </c>
      <c r="C61">
        <v>119.60859289331454</v>
      </c>
      <c r="D61">
        <v>155.89377410918021</v>
      </c>
      <c r="G61">
        <v>62.804891949864441</v>
      </c>
      <c r="H61">
        <v>76.187021975510973</v>
      </c>
      <c r="I61">
        <v>88.364589081711927</v>
      </c>
      <c r="L61">
        <v>9.3144113323899678</v>
      </c>
      <c r="M61">
        <v>77.954098564879587</v>
      </c>
      <c r="N61">
        <v>118.52737458438902</v>
      </c>
    </row>
    <row r="62" spans="1:14">
      <c r="B62">
        <v>143.61423892175407</v>
      </c>
      <c r="C62">
        <v>111.9563346593752</v>
      </c>
      <c r="D62">
        <v>145.68203917087484</v>
      </c>
      <c r="G62">
        <v>54.298997220793353</v>
      </c>
      <c r="H62">
        <v>188.28237823797957</v>
      </c>
      <c r="I62">
        <v>64.044561576470144</v>
      </c>
      <c r="L62">
        <v>97.827072105925666</v>
      </c>
      <c r="M62">
        <v>224.24894728869114</v>
      </c>
      <c r="N62">
        <v>107.90883838324037</v>
      </c>
    </row>
    <row r="63" spans="1:14">
      <c r="B63">
        <v>97.265704014677539</v>
      </c>
      <c r="C63">
        <v>102.30290357037663</v>
      </c>
      <c r="D63">
        <v>137.49472126505106</v>
      </c>
      <c r="G63">
        <v>182.90824638350381</v>
      </c>
      <c r="H63">
        <v>50.671711807429475</v>
      </c>
      <c r="I63">
        <v>56.160084340123085</v>
      </c>
      <c r="L63">
        <v>54.454698807129311</v>
      </c>
      <c r="M63">
        <v>114.71563536874623</v>
      </c>
      <c r="N63">
        <v>140.1989579343888</v>
      </c>
    </row>
    <row r="64" spans="1:14">
      <c r="B64">
        <v>143.51048294658096</v>
      </c>
      <c r="C64">
        <v>182.45313015674736</v>
      </c>
      <c r="D64">
        <v>133.53136721896726</v>
      </c>
      <c r="G64">
        <v>23.6424968330405</v>
      </c>
      <c r="H64">
        <v>131.50799846252767</v>
      </c>
      <c r="I64">
        <v>242.39469122705043</v>
      </c>
      <c r="L64">
        <v>39.180149961173882</v>
      </c>
      <c r="M64">
        <v>76.510677236441481</v>
      </c>
      <c r="N64">
        <v>128.66730289689991</v>
      </c>
    </row>
    <row r="65" spans="2:14">
      <c r="B65">
        <v>148.58671852543196</v>
      </c>
      <c r="C65">
        <v>151.25948841517297</v>
      </c>
      <c r="D65">
        <v>167.58541791611515</v>
      </c>
      <c r="G65">
        <v>48.69329059101328</v>
      </c>
      <c r="H65">
        <v>98.34899415003558</v>
      </c>
      <c r="I65">
        <v>152.02499119868375</v>
      </c>
      <c r="L65">
        <v>130.75470461256873</v>
      </c>
      <c r="M65">
        <v>107.24765337177983</v>
      </c>
      <c r="N65">
        <v>181.21827146162951</v>
      </c>
    </row>
    <row r="66" spans="2:14">
      <c r="B66">
        <v>171.30040526489489</v>
      </c>
      <c r="C66">
        <v>168.8164277780341</v>
      </c>
      <c r="D66">
        <v>166.98492854633398</v>
      </c>
      <c r="G66">
        <v>70.526856785648448</v>
      </c>
      <c r="H66">
        <v>211.21360455115871</v>
      </c>
      <c r="I66">
        <v>264.17372692162951</v>
      </c>
      <c r="L66">
        <v>75.651692866851562</v>
      </c>
      <c r="M66">
        <v>124.3034638810891</v>
      </c>
      <c r="N66">
        <v>256.5999109306378</v>
      </c>
    </row>
    <row r="67" spans="2:14">
      <c r="B67">
        <v>176.69012672512608</v>
      </c>
      <c r="C67">
        <v>193.26375753661404</v>
      </c>
      <c r="D67">
        <v>163.668774020462</v>
      </c>
      <c r="G67">
        <v>47.525129298254257</v>
      </c>
      <c r="I67">
        <v>176.04287081443252</v>
      </c>
      <c r="L67">
        <v>55.419628858042792</v>
      </c>
      <c r="M67">
        <v>252.72339872669275</v>
      </c>
      <c r="N67">
        <v>186.69170109923735</v>
      </c>
    </row>
    <row r="68" spans="2:14">
      <c r="B68">
        <v>93.18604036324794</v>
      </c>
      <c r="C68">
        <v>136.85390945771866</v>
      </c>
      <c r="D68">
        <v>93.296760719824277</v>
      </c>
      <c r="G68">
        <v>20.848204375019428</v>
      </c>
      <c r="H68">
        <v>238.9181200585646</v>
      </c>
      <c r="I68">
        <v>170.0160995186518</v>
      </c>
      <c r="L68">
        <v>44.536968485649339</v>
      </c>
      <c r="M68">
        <v>94.668722897334774</v>
      </c>
      <c r="N68">
        <v>238.06953495559844</v>
      </c>
    </row>
    <row r="69" spans="2:14">
      <c r="B69">
        <v>91.37441401606155</v>
      </c>
      <c r="C69">
        <v>132.74754161772378</v>
      </c>
      <c r="D69">
        <v>137.6184388429723</v>
      </c>
      <c r="G69">
        <v>50.375175235884164</v>
      </c>
      <c r="H69">
        <v>238.73373790600016</v>
      </c>
      <c r="I69">
        <v>189.93858031224354</v>
      </c>
      <c r="L69">
        <v>64.449347612848513</v>
      </c>
      <c r="M69">
        <v>123.02109146997242</v>
      </c>
    </row>
    <row r="70" spans="2:14">
      <c r="B70">
        <v>131.16418728774164</v>
      </c>
      <c r="C70">
        <v>135.23045448577139</v>
      </c>
      <c r="D70">
        <v>139.86904301414879</v>
      </c>
      <c r="G70">
        <v>137.30348274289884</v>
      </c>
      <c r="H70">
        <v>238.9181200585646</v>
      </c>
      <c r="I70">
        <v>130.63486300186651</v>
      </c>
      <c r="L70">
        <v>137.22735693843657</v>
      </c>
      <c r="M70">
        <v>190.63350655645087</v>
      </c>
      <c r="N70">
        <v>119.75476934070659</v>
      </c>
    </row>
    <row r="71" spans="2:14">
      <c r="B71">
        <v>103.89894460788314</v>
      </c>
      <c r="C71">
        <v>141.90122289214347</v>
      </c>
      <c r="D71">
        <v>157.55888229219528</v>
      </c>
      <c r="G71">
        <v>179.52498136089238</v>
      </c>
      <c r="H71">
        <v>238.73373790600016</v>
      </c>
      <c r="L71">
        <v>219.46559530834381</v>
      </c>
      <c r="M71">
        <v>154.80740616196087</v>
      </c>
      <c r="N71">
        <v>147.93872455572424</v>
      </c>
    </row>
    <row r="72" spans="2:14">
      <c r="B72">
        <v>78.949070410339587</v>
      </c>
      <c r="C72">
        <v>107.19349624366995</v>
      </c>
      <c r="D72">
        <v>198.28414498688747</v>
      </c>
      <c r="H72">
        <v>257.97401192910081</v>
      </c>
      <c r="I72">
        <v>301.29324260561202</v>
      </c>
      <c r="L72">
        <v>84.401248937313952</v>
      </c>
      <c r="M72">
        <v>62.827017926608484</v>
      </c>
      <c r="N72">
        <v>85.72087411403362</v>
      </c>
    </row>
    <row r="73" spans="2:14">
      <c r="B73">
        <v>85.224421645829707</v>
      </c>
      <c r="C73">
        <v>107.10176158926296</v>
      </c>
      <c r="D73">
        <v>188.41734654406989</v>
      </c>
      <c r="G73">
        <v>186.45438350654669</v>
      </c>
      <c r="L73">
        <v>138.44824838267562</v>
      </c>
      <c r="M73">
        <v>142.86858996784187</v>
      </c>
      <c r="N73">
        <v>80.735991219936665</v>
      </c>
    </row>
    <row r="74" spans="2:14">
      <c r="B74">
        <v>59.818491364167073</v>
      </c>
      <c r="C74">
        <v>116.33786210347385</v>
      </c>
      <c r="D74">
        <v>148.4587424722578</v>
      </c>
      <c r="G74">
        <v>116.04435723816889</v>
      </c>
      <c r="H74">
        <v>79.809055770795567</v>
      </c>
      <c r="L74">
        <v>137.77699893514318</v>
      </c>
      <c r="M74">
        <v>143.94880355921518</v>
      </c>
      <c r="N74">
        <v>68.108855505339832</v>
      </c>
    </row>
    <row r="75" spans="2:14">
      <c r="B75">
        <v>63.885024716900119</v>
      </c>
      <c r="C75">
        <v>99.47443317920019</v>
      </c>
      <c r="D75">
        <v>190.23061417859333</v>
      </c>
      <c r="G75">
        <v>69.254310591066954</v>
      </c>
      <c r="L75">
        <v>112.36294337070127</v>
      </c>
      <c r="M75">
        <v>66.670591976136407</v>
      </c>
    </row>
    <row r="76" spans="2:14">
      <c r="B76">
        <v>13.371967167155798</v>
      </c>
      <c r="C76">
        <v>135.82801615381612</v>
      </c>
      <c r="G76">
        <v>83.59396166651166</v>
      </c>
      <c r="H76">
        <v>161.60034557661282</v>
      </c>
      <c r="L76">
        <v>96.584490994643986</v>
      </c>
      <c r="M76">
        <v>219.32579652386934</v>
      </c>
    </row>
    <row r="77" spans="2:14">
      <c r="B77">
        <v>31.851664886387425</v>
      </c>
      <c r="C77">
        <v>137.47067862351884</v>
      </c>
      <c r="G77">
        <v>143.7770732152608</v>
      </c>
      <c r="H77">
        <v>138.39150290496855</v>
      </c>
      <c r="L77">
        <v>119.36671446645894</v>
      </c>
      <c r="M77">
        <v>97.582072157234563</v>
      </c>
    </row>
    <row r="78" spans="2:14">
      <c r="B78">
        <v>38.555746989790308</v>
      </c>
      <c r="C78">
        <v>103.25165636943692</v>
      </c>
      <c r="H78">
        <v>114.13866733515209</v>
      </c>
      <c r="L78">
        <v>179.53394054354558</v>
      </c>
      <c r="M78">
        <v>76.792068822515517</v>
      </c>
    </row>
    <row r="79" spans="2:14">
      <c r="B79">
        <v>93.467410243762217</v>
      </c>
      <c r="C79">
        <v>136.31490182440177</v>
      </c>
      <c r="G79">
        <v>32.546795136400249</v>
      </c>
      <c r="H79">
        <v>175.34929752809862</v>
      </c>
      <c r="L79">
        <v>141.13810795921441</v>
      </c>
    </row>
    <row r="80" spans="2:14">
      <c r="B80">
        <v>71.588695167695207</v>
      </c>
      <c r="C80">
        <v>100.15397049586396</v>
      </c>
      <c r="G80">
        <v>42.697453483918764</v>
      </c>
      <c r="L80">
        <v>130.05570172011082</v>
      </c>
    </row>
    <row r="81" spans="2:12">
      <c r="B81">
        <v>79.621332831779583</v>
      </c>
      <c r="C81">
        <v>130.59989495761045</v>
      </c>
      <c r="G81">
        <v>83.382314263919156</v>
      </c>
      <c r="L81">
        <v>104.50529188407462</v>
      </c>
    </row>
    <row r="82" spans="2:12">
      <c r="B82">
        <v>51.031837425609758</v>
      </c>
      <c r="C82">
        <v>136.6425382641745</v>
      </c>
    </row>
    <row r="83" spans="2:12">
      <c r="B83">
        <v>114.28341394863568</v>
      </c>
      <c r="C83">
        <v>168.35815373805409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Body weight</vt:lpstr>
      <vt:lpstr>food intake</vt:lpstr>
      <vt:lpstr>Micro-CT</vt:lpstr>
      <vt:lpstr>OXT-mRFP1 normal</vt:lpstr>
      <vt:lpstr>OXT-mRFP1 OVX</vt:lpstr>
      <vt:lpstr>OXT-mRFP1 E2</vt:lpstr>
      <vt:lpstr>Plasma E2</vt:lpstr>
      <vt:lpstr>Plasma OXT</vt:lpstr>
      <vt:lpstr>OXT mRNA</vt:lpstr>
      <vt:lpstr>mRFP1 mRNA</vt:lpstr>
      <vt:lpstr>Body weight OVX-High E2</vt:lpstr>
      <vt:lpstr>OVX E2 food intake</vt:lpstr>
      <vt:lpstr>OVX E2 CCK food-intake</vt:lpstr>
      <vt:lpstr>OVX fos</vt:lpstr>
      <vt:lpstr>OVX E2 icv body weight</vt:lpstr>
      <vt:lpstr>OVX E2 OXTR-A food intake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村和朗</dc:creator>
  <cp:lastModifiedBy>西村和朗</cp:lastModifiedBy>
  <dcterms:created xsi:type="dcterms:W3CDTF">2022-08-08T00:29:29Z</dcterms:created>
  <dcterms:modified xsi:type="dcterms:W3CDTF">2022-08-24T09:53:25Z</dcterms:modified>
</cp:coreProperties>
</file>